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/>
  <mc:AlternateContent xmlns:mc="http://schemas.openxmlformats.org/markup-compatibility/2006">
    <mc:Choice Requires="x15">
      <x15ac:absPath xmlns:x15ac="http://schemas.microsoft.com/office/spreadsheetml/2010/11/ac" url="C:\Users\selmu\Documents\"/>
    </mc:Choice>
  </mc:AlternateContent>
  <xr:revisionPtr revIDLastSave="0" documentId="8_{955AFE86-1489-4D95-9E2D-46602DC2D7E2}" xr6:coauthVersionLast="47" xr6:coauthVersionMax="47" xr10:uidLastSave="{00000000-0000-0000-0000-000000000000}"/>
  <bookViews>
    <workbookView xWindow="-108" yWindow="-108" windowWidth="23256" windowHeight="12720" xr2:uid="{00000000-000D-0000-FFFF-FFFF00000000}"/>
  </bookViews>
  <sheets>
    <sheet name="DE_annot_pathens_trinity_v2" sheetId="1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3591" uniqueCount="803">
  <si>
    <t>Transcripit</t>
  </si>
  <si>
    <t>logFC</t>
  </si>
  <si>
    <t>PValue</t>
  </si>
  <si>
    <t>FDR</t>
  </si>
  <si>
    <t>TRINITY_DN3137_c0_g1</t>
  </si>
  <si>
    <t>NA</t>
  </si>
  <si>
    <t>TRINITY_DN32121_c0_g1</t>
  </si>
  <si>
    <t>thiazole biosynthetic enzyme, chloroplast (ARA6) (THI1) (THI4)</t>
  </si>
  <si>
    <t>TRINITY_DN46399_c0_g1</t>
  </si>
  <si>
    <t>TRINITY_DN20863_c0_g1</t>
  </si>
  <si>
    <t>TRINITY_DN60165_c0_g1</t>
  </si>
  <si>
    <t>glutamate synthase 1</t>
  </si>
  <si>
    <t>TRINITY_DN30527_c0_g1</t>
  </si>
  <si>
    <t>TRINITY_DN65265_c0_g1</t>
  </si>
  <si>
    <t>TRINITY_DN62742_c0_g1</t>
  </si>
  <si>
    <t>TRINITY_DN7795_c0_g1</t>
  </si>
  <si>
    <t>TRINITY_DN45815_c0_g1</t>
  </si>
  <si>
    <t>TRINITY_DN58684_c0_g1</t>
  </si>
  <si>
    <t>TRINITY_DN60332_c0_g1</t>
  </si>
  <si>
    <t>TRINITY_DN3647_c0_g1</t>
  </si>
  <si>
    <t>TRINITY_DN57474_c0_g1</t>
  </si>
  <si>
    <t>TRINITY_DN15306_c0_g1</t>
  </si>
  <si>
    <t>TRINITY_DN32170_c0_g1</t>
  </si>
  <si>
    <t>TRINITY_DN25333_c0_g1</t>
  </si>
  <si>
    <t>TRINITY_DN59063_c0_g1</t>
  </si>
  <si>
    <t>TRINITY_DN49680_c0_g1</t>
  </si>
  <si>
    <t>TRINITY_DN32153_c0_g1</t>
  </si>
  <si>
    <t>Aldolase superfamily protein</t>
  </si>
  <si>
    <t>TRINITY_DN54366_c0_g1</t>
  </si>
  <si>
    <t>TRINITY_DN4050_c0_g1</t>
  </si>
  <si>
    <t>TRINITY_DN24433_c0_g1</t>
  </si>
  <si>
    <t>TRINITY_DN66458_c0_g1</t>
  </si>
  <si>
    <t>TRINITY_DN62846_c0_g1</t>
  </si>
  <si>
    <t>TRINITY_DN42362_c0_g1</t>
  </si>
  <si>
    <t>TRINITY_DN52846_c0_g1</t>
  </si>
  <si>
    <t>TRINITY_DN33634_c0_g1</t>
  </si>
  <si>
    <t>TRINITY_DN13495_c0_g1</t>
  </si>
  <si>
    <t>TRINITY_DN27105_c0_g1</t>
  </si>
  <si>
    <t>TRINITY_DN1456_c0_g1</t>
  </si>
  <si>
    <t>TRINITY_DN33699_c0_g1</t>
  </si>
  <si>
    <t>TRINITY_DN46341_c0_g1</t>
  </si>
  <si>
    <t>TRINITY_DN189_c0_g1</t>
  </si>
  <si>
    <t>Ribulose bisphosphate carboxylase (small chain) family protein</t>
  </si>
  <si>
    <t>ribulose bisphosphate carboxylase small chain 1A</t>
  </si>
  <si>
    <t>TRINITY_DN48639_c0_g1</t>
  </si>
  <si>
    <t>TRINITY_DN6498_c0_g1</t>
  </si>
  <si>
    <t>photosystem II light harvesting complex gene 2.1</t>
  </si>
  <si>
    <t>TRINITY_DN26911_c0_g1</t>
  </si>
  <si>
    <t>TRINITY_DN13685_c0_g1</t>
  </si>
  <si>
    <t>TRINITY_DN37937_c0_g1</t>
  </si>
  <si>
    <t>light-harvesting chlorophyll B-binding protein 3</t>
  </si>
  <si>
    <t>photosystem II light harvesting complex gene 2.3</t>
  </si>
  <si>
    <t>TRINITY_DN20154_c0_g1</t>
  </si>
  <si>
    <t>TRINITY_DN2250_c0_g1</t>
  </si>
  <si>
    <t>TRINITY_DN34331_c0_g1</t>
  </si>
  <si>
    <t>TRINITY_DN59907_c0_g1</t>
  </si>
  <si>
    <t>TRINITY_DN40155_c0_g1</t>
  </si>
  <si>
    <t>TRINITY_DN11349_c0_g1</t>
  </si>
  <si>
    <t>TRINITY_DN33826_c0_g1</t>
  </si>
  <si>
    <t>malate dehydrogenase</t>
  </si>
  <si>
    <t>TRINITY_DN44545_c0_g1</t>
  </si>
  <si>
    <t>TRINITY_DN5633_c0_g1</t>
  </si>
  <si>
    <t>TRINITY_DN32360_c0_g1</t>
  </si>
  <si>
    <t>TRINITY_DN32258_c0_g1</t>
  </si>
  <si>
    <t>light harvesting complex photosystem II subunit 6</t>
  </si>
  <si>
    <t>TRINITY_DN38824_c0_g1</t>
  </si>
  <si>
    <t>TRINITY_DN22121_c0_g1</t>
  </si>
  <si>
    <t>TRINITY_DN25117_c0_g1</t>
  </si>
  <si>
    <t>TRINITY_DN18338_c0_g1</t>
  </si>
  <si>
    <t>TRINITY_DN16801_c0_g1</t>
  </si>
  <si>
    <t>Ribosomal protein L18e/L15 superfamily protein</t>
  </si>
  <si>
    <t>TRINITY_DN39313_c0_g1</t>
  </si>
  <si>
    <t>TRINITY_DN22086_c0_g1</t>
  </si>
  <si>
    <t>Ribosomal protein L10 family protein</t>
  </si>
  <si>
    <t>TRINITY_DN28106_c0_g1</t>
  </si>
  <si>
    <t>TRINITY_DN32334_c0_g1</t>
  </si>
  <si>
    <t>TRINITY_DN38194_c0_g1</t>
  </si>
  <si>
    <t>Ribosomal protein S25 family protein</t>
  </si>
  <si>
    <t>TRINITY_DN12725_c0_g1</t>
  </si>
  <si>
    <t>TRINITY_DN44937_c1_g1</t>
  </si>
  <si>
    <t>Ribosomal protein S19 family protein</t>
  </si>
  <si>
    <t>TRINITY_DN42494_c0_g1</t>
  </si>
  <si>
    <t>Ribosomal protein S5 family protein</t>
  </si>
  <si>
    <t>TRINITY_DN21890_c0_g1</t>
  </si>
  <si>
    <t>TRINITY_DN1256_c0_g1</t>
  </si>
  <si>
    <t>TRINITY_DN35275_c0_g1</t>
  </si>
  <si>
    <t>TRINITY_DN47621_c0_g1</t>
  </si>
  <si>
    <t>TRINITY_DN30076_c0_g1</t>
  </si>
  <si>
    <t>TRINITY_DN16471_c0_g1</t>
  </si>
  <si>
    <t>TRINITY_DN53469_c0_g1</t>
  </si>
  <si>
    <t>TRINITY_DN42085_c0_g1</t>
  </si>
  <si>
    <t>TRINITY_DN10475_c0_g1</t>
  </si>
  <si>
    <t>TRINITY_DN32727_c0_g1</t>
  </si>
  <si>
    <t>TRINITY_DN15230_c0_g1</t>
  </si>
  <si>
    <t>TRINITY_DN58672_c0_g1</t>
  </si>
  <si>
    <t>TRINITY_DN9306_c0_g1</t>
  </si>
  <si>
    <t>TRINITY_DN37192_c0_g1</t>
  </si>
  <si>
    <t>TRINITY_DN38154_c0_g1</t>
  </si>
  <si>
    <t>TRINITY_DN56533_c0_g1</t>
  </si>
  <si>
    <t>Low temperature and salt responsive protein family</t>
  </si>
  <si>
    <t>TRINITY_DN49021_c1_g1</t>
  </si>
  <si>
    <t>TRINITY_DN9103_c0_g1</t>
  </si>
  <si>
    <t>TRINITY_DN58321_c0_g1</t>
  </si>
  <si>
    <t>TRINITY_DN56908_c0_g1</t>
  </si>
  <si>
    <t>Cobalamin-independent synthase family protein</t>
  </si>
  <si>
    <t>TRINITY_DN1044_c0_g1</t>
  </si>
  <si>
    <t>cyclophilin 20-2</t>
  </si>
  <si>
    <t>TRINITY_DN57624_c0_g1</t>
  </si>
  <si>
    <t>TRINITY_DN41001_c0_g1</t>
  </si>
  <si>
    <t>TRINITY_DN12083_c0_g1</t>
  </si>
  <si>
    <t>TRINITY_DN35455_c1_g1</t>
  </si>
  <si>
    <t>TRINITY_DN4365_c0_g1</t>
  </si>
  <si>
    <t>TRINITY_DN8668_c0_g1</t>
  </si>
  <si>
    <t>TRINITY_DN32332_c0_g1</t>
  </si>
  <si>
    <t>TRINITY_DN58009_c0_g1</t>
  </si>
  <si>
    <t>germin-like protein subfamily 2 member 2 precursor</t>
  </si>
  <si>
    <t>TRINITY_DN11511_c0_g1</t>
  </si>
  <si>
    <t>TRINITY_DN47075_c0_g1</t>
  </si>
  <si>
    <t>TRINITY_DN49433_c0_g1</t>
  </si>
  <si>
    <t>TRINITY_DN33340_c0_g1</t>
  </si>
  <si>
    <t>TRINITY_DN58964_c0_g1</t>
  </si>
  <si>
    <t>glyceraldehyde 3-phosphate dehydrogenase A subunit 2</t>
  </si>
  <si>
    <t>TRINITY_DN35445_c0_g1</t>
  </si>
  <si>
    <t>HR-like lesion-inducing protein-related</t>
  </si>
  <si>
    <t>TRINITY_DN10237_c0_g1</t>
  </si>
  <si>
    <t>TRINITY_DN32261_c0_g1</t>
  </si>
  <si>
    <t>H(+)-ATPase 8</t>
  </si>
  <si>
    <t>H(+)-ATPase 6</t>
  </si>
  <si>
    <t>H(+)-ATPase 2</t>
  </si>
  <si>
    <t>TRINITY_DN28803_c0_g1</t>
  </si>
  <si>
    <t>Nucleic acid-binding, OB-fold-like protein</t>
  </si>
  <si>
    <t>TRINITY_DN3077_c0_g1</t>
  </si>
  <si>
    <t>TRINITY_DN41267_c0_g1</t>
  </si>
  <si>
    <t>TRINITY_DN21826_c0_g1</t>
  </si>
  <si>
    <t>TRINITY_DN60422_c0_g1</t>
  </si>
  <si>
    <t>TRINITY_DN60329_c0_g1</t>
  </si>
  <si>
    <t>TRINITY_DN3812_c0_g1</t>
  </si>
  <si>
    <t>TRINITY_DN64767_c0_g1</t>
  </si>
  <si>
    <t>TRINITY_DN32823_c0_g1</t>
  </si>
  <si>
    <t>TRINITY_DN52106_c0_g1</t>
  </si>
  <si>
    <t>polyubiquitin 10</t>
  </si>
  <si>
    <t>ubiquitin 4</t>
  </si>
  <si>
    <t>TRINITY_DN63038_c0_g1</t>
  </si>
  <si>
    <t>Ribosomal protein L7Ae/L30e/S12e/Gadd45 family protein</t>
  </si>
  <si>
    <t>TRINITY_DN318_c0_g1</t>
  </si>
  <si>
    <t>TRINITY_DN56712_c0_g1</t>
  </si>
  <si>
    <t>TRINITY_DN6414_c0_g1</t>
  </si>
  <si>
    <t>Ribosomal protein L39 family protein</t>
  </si>
  <si>
    <t>TRINITY_DN62030_c0_g1</t>
  </si>
  <si>
    <t>TRINITY_DN16551_c0_g1</t>
  </si>
  <si>
    <t>TRINITY_DN34672_c0_g1</t>
  </si>
  <si>
    <t>Chlorophyll A-B binding family protein</t>
  </si>
  <si>
    <t>TRINITY_DN1538_c0_g1</t>
  </si>
  <si>
    <t>TRINITY_DN199_c1_g1</t>
  </si>
  <si>
    <t>TRINITY_DN490_c0_g1</t>
  </si>
  <si>
    <t>Enolase</t>
  </si>
  <si>
    <t>TRINITY_DN26988_c0_g1</t>
  </si>
  <si>
    <t>TRINITY_DN44748_c0_g1</t>
  </si>
  <si>
    <t>xyloglucan endotransglucosylase/hydrolase 5</t>
  </si>
  <si>
    <t>TRINITY_DN37745_c0_g1</t>
  </si>
  <si>
    <t>GTP binding Elongation factor Tu family protein</t>
  </si>
  <si>
    <t>TRINITY_DN12489_c0_g1</t>
  </si>
  <si>
    <t>TRINITY_DN21610_c0_g1</t>
  </si>
  <si>
    <t>TRINITY_DN10291_c0_g1</t>
  </si>
  <si>
    <t>TRINITY_DN12218_c0_g1</t>
  </si>
  <si>
    <t>chloroplast RNA binding</t>
  </si>
  <si>
    <t>TRINITY_DN4250_c0_g1</t>
  </si>
  <si>
    <t>TRINITY_DN20919_c1_g1</t>
  </si>
  <si>
    <t>TRINITY_DN52000_c0_g1</t>
  </si>
  <si>
    <t>Ribosomal protein L14p/L23e family protein</t>
  </si>
  <si>
    <t>TRINITY_DN5838_c0_g1</t>
  </si>
  <si>
    <t>Ribosomal protein S12/S23 family protein</t>
  </si>
  <si>
    <t>TRINITY_DN46147_c0_g1</t>
  </si>
  <si>
    <t>plastocyanin 1</t>
  </si>
  <si>
    <t>TRINITY_DN25952_c0_g1</t>
  </si>
  <si>
    <t>TRINITY_DN5915_c0_g1</t>
  </si>
  <si>
    <t>TRINITY_DN49263_c0_g1</t>
  </si>
  <si>
    <t>TRINITY_DN15529_c0_g1</t>
  </si>
  <si>
    <t>TRINITY_DN57756_c0_g1</t>
  </si>
  <si>
    <t>Ribosomal protein S21e</t>
  </si>
  <si>
    <t>TRINITY_DN57743_c0_g1</t>
  </si>
  <si>
    <t>TRINITY_DN57917_c1_g1</t>
  </si>
  <si>
    <t>TRINITY_DN10520_c0_g1</t>
  </si>
  <si>
    <t>TRINITY_DN35200_c0_g1</t>
  </si>
  <si>
    <t>TRINITY_DN36054_c0_g1</t>
  </si>
  <si>
    <t>Ribosomal L5P family protein</t>
  </si>
  <si>
    <t>TRINITY_DN57936_c0_g1</t>
  </si>
  <si>
    <t>TRINITY_DN21455_c0_g1</t>
  </si>
  <si>
    <t>TRINITY_DN25051_c0_g1</t>
  </si>
  <si>
    <t>TRINITY_DN61205_c0_g1</t>
  </si>
  <si>
    <t>TRINITY_DN247_c0_g1</t>
  </si>
  <si>
    <t>TRINITY_DN32848_c0_g1</t>
  </si>
  <si>
    <t>TRINITY_DN15195_c0_g1</t>
  </si>
  <si>
    <t>TRINITY_DN57529_c1_g1</t>
  </si>
  <si>
    <t>TRINITY_DN44493_c0_g1</t>
  </si>
  <si>
    <t>TRINITY_DN21012_c0_g1</t>
  </si>
  <si>
    <t>TRINITY_DN38593_c0_g1</t>
  </si>
  <si>
    <t>TRINITY_DN35309_c0_g1</t>
  </si>
  <si>
    <t>TRINITY_DN60722_c0_g1</t>
  </si>
  <si>
    <t>TRINITY_DN14379_c0_g1</t>
  </si>
  <si>
    <t>TRINITY_DN19895_c0_g1</t>
  </si>
  <si>
    <t>TRINITY_DN54065_c0_g1</t>
  </si>
  <si>
    <t>TRINITY_DN54410_c0_g1</t>
  </si>
  <si>
    <t>TRINITY_DN23288_c0_g1</t>
  </si>
  <si>
    <t>TRINITY_DN3440_c0_g1</t>
  </si>
  <si>
    <t>TRINITY_DN48861_c0_g1</t>
  </si>
  <si>
    <t>TRINITY_DN3102_c0_g1</t>
  </si>
  <si>
    <t>TRINITY_DN22074_c0_g1</t>
  </si>
  <si>
    <t>TRINITY_DN46703_c0_g1</t>
  </si>
  <si>
    <t>TRINITY_DN12674_c1_g1</t>
  </si>
  <si>
    <t>TRINITY_DN13377_c0_g1</t>
  </si>
  <si>
    <t>TRINITY_DN57080_c0_g1</t>
  </si>
  <si>
    <t>TRINITY_DN41181_c0_g1</t>
  </si>
  <si>
    <t>TRINITY_DN32711_c0_g1</t>
  </si>
  <si>
    <t>TRINITY_DN57293_c0_g1</t>
  </si>
  <si>
    <t>TRINITY_DN3090_c0_g1</t>
  </si>
  <si>
    <t>TRINITY_DN45453_c1_g1</t>
  </si>
  <si>
    <t>TRINITY_DN46218_c0_g1</t>
  </si>
  <si>
    <t>TRINITY_DN17677_c0_g1</t>
  </si>
  <si>
    <t>TRINITY_DN40463_c0_g1</t>
  </si>
  <si>
    <t>TRINITY_DN49648_c0_g1</t>
  </si>
  <si>
    <t>TRINITY_DN56470_c0_g1</t>
  </si>
  <si>
    <t>TRINITY_DN57234_c0_g1</t>
  </si>
  <si>
    <t>TRINITY_DN26507_c0_g1</t>
  </si>
  <si>
    <t>TRINITY_DN39564_c0_g1</t>
  </si>
  <si>
    <t>TRINITY_DN51085_c0_g1</t>
  </si>
  <si>
    <t>TRINITY_DN17420_c0_g1</t>
  </si>
  <si>
    <t>TRINITY_DN8644_c0_g1</t>
  </si>
  <si>
    <t>Leucine-rich repeat transmembrane protein kinase</t>
  </si>
  <si>
    <t>TRINITY_DN3116_c0_g1</t>
  </si>
  <si>
    <t>TRINITY_DN25413_c0_g1</t>
  </si>
  <si>
    <t>TRINITY_DN686_c1_g1</t>
  </si>
  <si>
    <t>TRINITY_DN23196_c0_g1</t>
  </si>
  <si>
    <t>TRINITY_DN361_c0_g1</t>
  </si>
  <si>
    <t>TRINITY_DN47080_c0_g1</t>
  </si>
  <si>
    <t>TRINITY_DN8610_c0_g1</t>
  </si>
  <si>
    <t>TRINITY_DN58889_c0_g1</t>
  </si>
  <si>
    <t>TRINITY_DN64622_c0_g1</t>
  </si>
  <si>
    <t>TRINITY_DN15540_c0_g1</t>
  </si>
  <si>
    <t>Ribosomal protein S11 family protein</t>
  </si>
  <si>
    <t>TRINITY_DN1802_c1_g1</t>
  </si>
  <si>
    <t>TRINITY_DN45140_c0_g1</t>
  </si>
  <si>
    <t>TRINITY_DN22227_c0_g1</t>
  </si>
  <si>
    <t>ribosomal protein L23AB</t>
  </si>
  <si>
    <t>TRINITY_DN21541_c0_g1</t>
  </si>
  <si>
    <t>ribosomal protein 5B</t>
  </si>
  <si>
    <t>TRINITY_DN22407_c0_g1</t>
  </si>
  <si>
    <t>TRINITY_DN32892_c0_g1</t>
  </si>
  <si>
    <t>TRINITY_DN36499_c0_g1</t>
  </si>
  <si>
    <t>TRINITY_DN10280_c0_g1</t>
  </si>
  <si>
    <t>TRINITY_DN57785_c0_g1</t>
  </si>
  <si>
    <t>TRINITY_DN48938_c0_g1</t>
  </si>
  <si>
    <t>TRINITY_DN48307_c0_g1</t>
  </si>
  <si>
    <t>TRINITY_DN24478_c0_g1</t>
  </si>
  <si>
    <t>TRINITY_DN64706_c0_g1</t>
  </si>
  <si>
    <t>TRINITY_DN57679_c0_g1</t>
  </si>
  <si>
    <t>TRINITY_DN52812_c0_g1</t>
  </si>
  <si>
    <t>TRINITY_DN59091_c0_g1</t>
  </si>
  <si>
    <t>TRINITY_DN12337_c0_g1</t>
  </si>
  <si>
    <t>Glutamyl-tRNA reductase family protein</t>
  </si>
  <si>
    <t>TRINITY_DN63960_c0_g1</t>
  </si>
  <si>
    <t>TRINITY_DN19924_c0_g1</t>
  </si>
  <si>
    <t>TRINITY_DN17638_c0_g1</t>
  </si>
  <si>
    <t>TRINITY_DN59846_c0_g1</t>
  </si>
  <si>
    <t>TRINITY_DN61873_c0_g1</t>
  </si>
  <si>
    <t>TRINITY_DN50670_c0_g1</t>
  </si>
  <si>
    <t>TRINITY_DN34344_c0_g1</t>
  </si>
  <si>
    <t>TRINITY_DN34751_c0_g1</t>
  </si>
  <si>
    <t>TRINITY_DN25940_c0_g1</t>
  </si>
  <si>
    <t>TRINITY_DN53926_c0_g1</t>
  </si>
  <si>
    <t>Insulinase (Peptidase family M16) family protein</t>
  </si>
  <si>
    <t>TRINITY_DN591_c0_g1</t>
  </si>
  <si>
    <t>TRINITY_DN57602_c0_g1</t>
  </si>
  <si>
    <t>TRINITY_DN64169_c0_g1</t>
  </si>
  <si>
    <t>TRINITY_DN28547_c0_g1</t>
  </si>
  <si>
    <t>TRINITY_DN4169_c0_g1</t>
  </si>
  <si>
    <t>TRINITY_DN41687_c0_g1</t>
  </si>
  <si>
    <t>TRINITY_DN46171_c0_g1</t>
  </si>
  <si>
    <t>TRINITY_DN46412_c0_g1</t>
  </si>
  <si>
    <t>TRINITY_DN1928_c0_g1</t>
  </si>
  <si>
    <t>TRINITY_DN51624_c0_g1</t>
  </si>
  <si>
    <t>TRINITY_DN8661_c0_g2</t>
  </si>
  <si>
    <t>TRINITY_DN27212_c0_g1</t>
  </si>
  <si>
    <t>TRINITY_DN840_c0_g1</t>
  </si>
  <si>
    <t>TRINITY_DN14695_c0_g1</t>
  </si>
  <si>
    <t>TRINITY_DN32392_c0_g1</t>
  </si>
  <si>
    <t>TRINITY_DN44461_c0_g1</t>
  </si>
  <si>
    <t>TRINITY_DN22149_c0_g1</t>
  </si>
  <si>
    <t>TRINITY_DN14737_c0_g1</t>
  </si>
  <si>
    <t>TRINITY_DN57554_c0_g1</t>
  </si>
  <si>
    <t>TRINITY_DN42880_c0_g1</t>
  </si>
  <si>
    <t>TRINITY_DN20347_c2_g1</t>
  </si>
  <si>
    <t>TRINITY_DN61150_c0_g1</t>
  </si>
  <si>
    <t>TRINITY_DN48470_c0_g1</t>
  </si>
  <si>
    <t>TRINITY_DN47077_c0_g1</t>
  </si>
  <si>
    <t>TRINITY_DN50427_c0_g1</t>
  </si>
  <si>
    <t>TRINITY_DN18426_c0_g1</t>
  </si>
  <si>
    <t>TRINITY_DN12548_c0_g1</t>
  </si>
  <si>
    <t>TRINITY_DN6994_c0_g1</t>
  </si>
  <si>
    <t>Ribosomal protein L1p/L10e family</t>
  </si>
  <si>
    <t>TRINITY_DN6370_c0_g1</t>
  </si>
  <si>
    <t>TRINITY_DN20958_c0_g1</t>
  </si>
  <si>
    <t>TRINITY_DN6098_c0_g1</t>
  </si>
  <si>
    <t>TRINITY_DN14472_c0_g1</t>
  </si>
  <si>
    <t>TRINITY_DN37837_c0_g1</t>
  </si>
  <si>
    <t>TRINITY_DN6807_c0_g1</t>
  </si>
  <si>
    <t>TRINITY_DN27839_c0_g1</t>
  </si>
  <si>
    <t>TRINITY_DN32850_c0_g1</t>
  </si>
  <si>
    <t>TRINITY_DN46993_c0_g1</t>
  </si>
  <si>
    <t>TRINITY_DN10970_c0_g1</t>
  </si>
  <si>
    <t>TRINITY_DN24410_c0_g1</t>
  </si>
  <si>
    <t>TRINITY_DN8033_c0_g1</t>
  </si>
  <si>
    <t>TRINITY_DN30849_c0_g1</t>
  </si>
  <si>
    <t>TRINITY_DN33213_c0_g1</t>
  </si>
  <si>
    <t>TRINITY_DN4593_c0_g1</t>
  </si>
  <si>
    <t>TRINITY_DN46128_c0_g1</t>
  </si>
  <si>
    <t>TRINITY_DN38754_c0_g1</t>
  </si>
  <si>
    <t>TRINITY_DN47914_c0_g1</t>
  </si>
  <si>
    <t>TRINITY_DN9943_c0_g1</t>
  </si>
  <si>
    <t>TRINITY_DN1412_c0_g1</t>
  </si>
  <si>
    <t>TRINITY_DN52461_c0_g1</t>
  </si>
  <si>
    <t>TRINITY_DN34753_c0_g1</t>
  </si>
  <si>
    <t>TRINITY_DN49234_c0_g1</t>
  </si>
  <si>
    <t>TRINITY_DN66809_c0_g1</t>
  </si>
  <si>
    <t>TRINITY_DN54637_c0_g1</t>
  </si>
  <si>
    <t>TRINITY_DN50335_c0_g1</t>
  </si>
  <si>
    <t>TRINITY_DN65081_c0_g1</t>
  </si>
  <si>
    <t>TRINITY_DN37800_c0_g1</t>
  </si>
  <si>
    <t>TRINITY_DN37668_c0_g1</t>
  </si>
  <si>
    <t>TRINITY_DN65670_c0_g1</t>
  </si>
  <si>
    <t>TRINITY_DN39278_c0_g1</t>
  </si>
  <si>
    <t>TRINITY_DN47662_c0_g1</t>
  </si>
  <si>
    <t>1-deoxy-D-xylulose 5-phosphate reductoisomerase</t>
  </si>
  <si>
    <t>TRINITY_DN19325_c0_g1</t>
  </si>
  <si>
    <t>TRINITY_DN58131_c0_g1</t>
  </si>
  <si>
    <t>TRINITY_DN57746_c0_g1</t>
  </si>
  <si>
    <t>TRINITY_DN2642_c0_g1</t>
  </si>
  <si>
    <t>TRINITY_DN42594_c0_g1</t>
  </si>
  <si>
    <t>TRINITY_DN1802_c0_g1</t>
  </si>
  <si>
    <t>TRINITY_DN47524_c0_g1</t>
  </si>
  <si>
    <t>TRINITY_DN39319_c0_g1</t>
  </si>
  <si>
    <t>TRINITY_DN42720_c0_g1</t>
  </si>
  <si>
    <t>TRINITY_DN1773_c0_g1</t>
  </si>
  <si>
    <t>TRINITY_DN5784_c1_g1</t>
  </si>
  <si>
    <t>TRINITY_DN4908_c0_g1</t>
  </si>
  <si>
    <t>TRINITY_DN30349_c0_g1</t>
  </si>
  <si>
    <t>TRINITY_DN23463_c0_g1</t>
  </si>
  <si>
    <t>TRINITY_DN21590_c0_g1</t>
  </si>
  <si>
    <t>TRINITY_DN40208_c0_g1</t>
  </si>
  <si>
    <t>TRINITY_DN8924_c0_g1</t>
  </si>
  <si>
    <t>TRINITY_DN17797_c0_g1</t>
  </si>
  <si>
    <t>TRINITY_DN66349_c0_g1</t>
  </si>
  <si>
    <t>BR-signaling kinase 1</t>
  </si>
  <si>
    <t>TRINITY_DN10872_c0_g1</t>
  </si>
  <si>
    <t>TRINITY_DN26894_c0_g1</t>
  </si>
  <si>
    <t>TRINITY_DN43543_c0_g1</t>
  </si>
  <si>
    <t>TRINITY_DN2470_c0_g1</t>
  </si>
  <si>
    <t>TRINITY_DN61339_c0_g1</t>
  </si>
  <si>
    <t>TRINITY_DN13268_c0_g1</t>
  </si>
  <si>
    <t>TRINITY_DN35280_c0_g1</t>
  </si>
  <si>
    <t>TRINITY_DN61870_c0_g1</t>
  </si>
  <si>
    <t>TRINITY_DN47271_c0_g1</t>
  </si>
  <si>
    <t>TRINITY_DN20347_c1_g1</t>
  </si>
  <si>
    <t>TRINITY_DN59455_c0_g1</t>
  </si>
  <si>
    <t>TRINITY_DN26084_c0_g1</t>
  </si>
  <si>
    <t>TRINITY_DN59101_c0_g1</t>
  </si>
  <si>
    <t>TRINITY_DN44885_c0_g1</t>
  </si>
  <si>
    <t>TRINITY_DN64696_c0_g1</t>
  </si>
  <si>
    <t>TRINITY_DN30828_c0_g1</t>
  </si>
  <si>
    <t>TRINITY_DN5219_c0_g1</t>
  </si>
  <si>
    <t>TRINITY_DN62061_c0_g1</t>
  </si>
  <si>
    <t>TRINITY_DN34116_c0_g1</t>
  </si>
  <si>
    <t>cytochrome  oxidase</t>
  </si>
  <si>
    <t>TRINITY_DN21054_c0_g1</t>
  </si>
  <si>
    <t>TRINITY_DN35907_c0_g1</t>
  </si>
  <si>
    <t>TRINITY_DN4000_c0_g1</t>
  </si>
  <si>
    <t>TRINITY_DN39919_c0_g1</t>
  </si>
  <si>
    <t>TRINITY_DN4885_c0_g1</t>
  </si>
  <si>
    <t>photosystem II reaction center protein N</t>
  </si>
  <si>
    <t>TRINITY_DN30252_c0_g1</t>
  </si>
  <si>
    <t>TRINITY_DN42602_c0_g1</t>
  </si>
  <si>
    <t>TRINITY_DN42872_c0_g1</t>
  </si>
  <si>
    <t>TRINITY_DN41129_c0_g1</t>
  </si>
  <si>
    <t>TRINITY_DN27207_c0_g1</t>
  </si>
  <si>
    <t>TRINITY_DN13749_c0_g1</t>
  </si>
  <si>
    <t>TRINITY_DN60906_c0_g1</t>
  </si>
  <si>
    <t>TRINITY_DN59603_c0_g1</t>
  </si>
  <si>
    <t>TRINITY_DN50441_c0_g1</t>
  </si>
  <si>
    <t>TRINITY_DN32329_c0_g1</t>
  </si>
  <si>
    <t>TRINITY_DN51267_c0_g1</t>
  </si>
  <si>
    <t>TRINITY_DN10276_c0_g1</t>
  </si>
  <si>
    <t>TRINITY_DN1115_c0_g1</t>
  </si>
  <si>
    <t>TRINITY_DN16190_c0_g1</t>
  </si>
  <si>
    <t>TRINITY_DN4290_c0_g1</t>
  </si>
  <si>
    <t>TRINITY_DN25966_c0_g1</t>
  </si>
  <si>
    <t>TRINITY_DN36568_c0_g1</t>
  </si>
  <si>
    <t>TRINITY_DN63457_c0_g1</t>
  </si>
  <si>
    <t>TRINITY_DN60346_c0_g1</t>
  </si>
  <si>
    <t>TRINITY_DN17485_c0_g1</t>
  </si>
  <si>
    <t>TRINITY_DN8901_c0_g1</t>
  </si>
  <si>
    <t>TRINITY_DN11840_c0_g1</t>
  </si>
  <si>
    <t>TRINITY_DN22858_c0_g1</t>
  </si>
  <si>
    <t>TRINITY_DN18172_c0_g1</t>
  </si>
  <si>
    <t>TRINITY_DN28630_c0_g1</t>
  </si>
  <si>
    <t>TRINITY_DN23956_c0_g1</t>
  </si>
  <si>
    <t>TRINITY_DN59955_c0_g1</t>
  </si>
  <si>
    <t>TRINITY_DN52805_c0_g1</t>
  </si>
  <si>
    <t>TRINITY_DN37136_c0_g1</t>
  </si>
  <si>
    <t>TRINITY_DN13137_c0_g1</t>
  </si>
  <si>
    <t>TRINITY_DN19986_c0_g1</t>
  </si>
  <si>
    <t>TRINITY_DN25495_c0_g1</t>
  </si>
  <si>
    <t>TRINITY_DN36007_c0_g1</t>
  </si>
  <si>
    <t>TRINITY_DN33203_c0_g1</t>
  </si>
  <si>
    <t>TRINITY_DN41804_c0_g1</t>
  </si>
  <si>
    <t>TRINITY_DN26950_c0_g1</t>
  </si>
  <si>
    <t>TRINITY_DN3074_c0_g1</t>
  </si>
  <si>
    <t>TRINITY_DN23701_c0_g1</t>
  </si>
  <si>
    <t>TRINITY_DN40362_c0_g1</t>
  </si>
  <si>
    <t>TRINITY_DN15337_c0_g1</t>
  </si>
  <si>
    <t>TRINITY_DN29473_c0_g1</t>
  </si>
  <si>
    <t>TRINITY_DN4997_c0_g1</t>
  </si>
  <si>
    <t>TRINITY_DN44976_c0_g1</t>
  </si>
  <si>
    <t>TRINITY_DN18519_c0_g1</t>
  </si>
  <si>
    <t>TRINITY_DN32183_c0_g1</t>
  </si>
  <si>
    <t>TRINITY_DN18505_c0_g1</t>
  </si>
  <si>
    <t>TRINITY_DN34502_c0_g1</t>
  </si>
  <si>
    <t>TRINITY_DN50168_c0_g1</t>
  </si>
  <si>
    <t>TRINITY_DN56029_c0_g1</t>
  </si>
  <si>
    <t>TRINITY_DN58984_c0_g1</t>
  </si>
  <si>
    <t>TRINITY_DN60855_c0_g1</t>
  </si>
  <si>
    <t>TRINITY_DN16084_c0_g1</t>
  </si>
  <si>
    <t>TRINITY_DN6173_c0_g1</t>
  </si>
  <si>
    <t>TRINITY_DN46411_c0_g1</t>
  </si>
  <si>
    <t>TRINITY_DN64744_c0_g1</t>
  </si>
  <si>
    <t>TRINITY_DN50352_c0_g1</t>
  </si>
  <si>
    <t>TRINITY_DN65523_c0_g1</t>
  </si>
  <si>
    <t>TRINITY_DN10500_c0_g1</t>
  </si>
  <si>
    <t>TRINITY_DN20264_c0_g1</t>
  </si>
  <si>
    <t>TRINITY_DN58565_c0_g1</t>
  </si>
  <si>
    <t>TRINITY_DN33359_c0_g1</t>
  </si>
  <si>
    <t>TRINITY_DN45714_c0_g1</t>
  </si>
  <si>
    <t>TRINITY_DN9477_c0_g1</t>
  </si>
  <si>
    <t>TRINITY_DN4946_c0_g1</t>
  </si>
  <si>
    <t>TRINITY_DN3381_c0_g1</t>
  </si>
  <si>
    <t>TRINITY_DN26888_c0_g1</t>
  </si>
  <si>
    <t>TRINITY_DN48990_c0_g1</t>
  </si>
  <si>
    <t>TRINITY_DN456_c0_g1</t>
  </si>
  <si>
    <t>TRINITY_DN30609_c0_g1</t>
  </si>
  <si>
    <t>TRINITY_DN31239_c0_g1</t>
  </si>
  <si>
    <t>TRINITY_DN3416_c0_g1</t>
  </si>
  <si>
    <t>NADH dehydrogenase subunit 7</t>
  </si>
  <si>
    <t>TRINITY_DN25245_c0_g1</t>
  </si>
  <si>
    <t>TRINITY_DN26821_c0_g1</t>
  </si>
  <si>
    <t>TRINITY_DN5665_c0_g1</t>
  </si>
  <si>
    <t>TRINITY_DN9257_c0_g1</t>
  </si>
  <si>
    <t>TRINITY_DN24387_c0_g1</t>
  </si>
  <si>
    <t>TRINITY_DN43548_c0_g1</t>
  </si>
  <si>
    <t>TRINITY_DN38617_c0_g1</t>
  </si>
  <si>
    <t>TRINITY_DN44414_c0_g1</t>
  </si>
  <si>
    <t>TRINITY_DN36120_c0_g1</t>
  </si>
  <si>
    <t>TRINITY_DN27667_c0_g1</t>
  </si>
  <si>
    <t>TRINITY_DN22822_c0_g1</t>
  </si>
  <si>
    <t>photosynthetic electron transfer B</t>
  </si>
  <si>
    <t>TRINITY_DN22898_c0_g1</t>
  </si>
  <si>
    <t>TRINITY_DN14904_c0_g1</t>
  </si>
  <si>
    <t>TRINITY_DN6562_c0_g1</t>
  </si>
  <si>
    <t>TRINITY_DN12549_c0_g1</t>
  </si>
  <si>
    <t>TRINITY_DN14325_c0_g1</t>
  </si>
  <si>
    <t>TRINITY_DN18656_c0_g1</t>
  </si>
  <si>
    <t>TRINITY_DN33600_c0_g1</t>
  </si>
  <si>
    <t>TRINITY_DN8617_c0_g1</t>
  </si>
  <si>
    <t>TRINITY_DN61392_c0_g1</t>
  </si>
  <si>
    <t>TRINITY_DN8675_c0_g1</t>
  </si>
  <si>
    <t>TRINITY_DN4067_c0_g1</t>
  </si>
  <si>
    <t>TRINITY_DN24567_c0_g1</t>
  </si>
  <si>
    <t>TRINITY_DN56787_c0_g1</t>
  </si>
  <si>
    <t>TRINITY_DN60951_c0_g1</t>
  </si>
  <si>
    <t>TRINITY_DN8042_c0_g1</t>
  </si>
  <si>
    <t>TRINITY_DN63131_c0_g1</t>
  </si>
  <si>
    <t>TRINITY_DN19521_c0_g1</t>
  </si>
  <si>
    <t>TRINITY_DN50743_c0_g1</t>
  </si>
  <si>
    <t>TRINITY_DN57499_c0_g1</t>
  </si>
  <si>
    <t>TRINITY_DN44631_c0_g1</t>
  </si>
  <si>
    <t>TRINITY_DN38611_c0_g1</t>
  </si>
  <si>
    <t>TRINITY_DN27551_c0_g1</t>
  </si>
  <si>
    <t>TRINITY_DN28051_c0_g1</t>
  </si>
  <si>
    <t>TRINITY_DN49469_c0_g1</t>
  </si>
  <si>
    <t>TRINITY_DN64464_c0_g1</t>
  </si>
  <si>
    <t>TRINITY_DN7483_c0_g1</t>
  </si>
  <si>
    <t>TRINITY_DN14753_c0_g1</t>
  </si>
  <si>
    <t>TRINITY_DN25201_c0_g1</t>
  </si>
  <si>
    <t>TRINITY_DN45158_c0_g1</t>
  </si>
  <si>
    <t>TRINITY_DN57578_c0_g1</t>
  </si>
  <si>
    <t>TRINITY_DN57980_c0_g1</t>
  </si>
  <si>
    <t>TRINITY_DN5725_c0_g1</t>
  </si>
  <si>
    <t>TRINITY_DN7734_c0_g1</t>
  </si>
  <si>
    <t>TRINITY_DN1641_c0_g1</t>
  </si>
  <si>
    <t>TRINITY_DN48400_c0_g1</t>
  </si>
  <si>
    <t>TRINITY_DN57296_c0_g1</t>
  </si>
  <si>
    <t>TRINITY_DN7052_c0_g1</t>
  </si>
  <si>
    <t>TRINITY_DN22883_c0_g1</t>
  </si>
  <si>
    <t>TRINITY_DN63725_c0_g1</t>
  </si>
  <si>
    <t>TRINITY_DN32254_c0_g1</t>
  </si>
  <si>
    <t>TRINITY_DN64204_c0_g1</t>
  </si>
  <si>
    <t>TRINITY_DN48324_c0_g1</t>
  </si>
  <si>
    <t>TRINITY_DN2644_c0_g1</t>
  </si>
  <si>
    <t>TRINITY_DN20450_c0_g1</t>
  </si>
  <si>
    <t>TRINITY_DN5892_c0_g1</t>
  </si>
  <si>
    <t>TRINITY_DN15809_c0_g1</t>
  </si>
  <si>
    <t>TRINITY_DN20676_c0_g1</t>
  </si>
  <si>
    <t>TRINITY_DN31643_c0_g1</t>
  </si>
  <si>
    <t>TRINITY_DN33497_c0_g1</t>
  </si>
  <si>
    <t>TRINITY_DN54787_c0_g1</t>
  </si>
  <si>
    <t>TRINITY_DN40965_c0_g1</t>
  </si>
  <si>
    <t>TRINITY_DN35884_c0_g1</t>
  </si>
  <si>
    <t>TRINITY_DN23268_c0_g1</t>
  </si>
  <si>
    <t>TRINITY_DN24035_c0_g1</t>
  </si>
  <si>
    <t>TRINITY_DN66469_c0_g1</t>
  </si>
  <si>
    <t>TRINITY_DN640_c0_g1</t>
  </si>
  <si>
    <t>TRINITY_DN38544_c0_g1</t>
  </si>
  <si>
    <t>TRINITY_DN62268_c0_g1</t>
  </si>
  <si>
    <t>TRINITY_DN42580_c0_g1</t>
  </si>
  <si>
    <t>TRINITY_DN46782_c0_g1</t>
  </si>
  <si>
    <t>TRINITY_DN31152_c0_g1</t>
  </si>
  <si>
    <t>TRINITY_DN2550_c0_g1</t>
  </si>
  <si>
    <t>TRINITY_DN51408_c0_g1</t>
  </si>
  <si>
    <t>TRINITY_DN44996_c0_g1</t>
  </si>
  <si>
    <t>TRINITY_DN9499_c0_g1</t>
  </si>
  <si>
    <t>TRINITY_DN61757_c0_g1</t>
  </si>
  <si>
    <t>TRINITY_DN45174_c0_g1</t>
  </si>
  <si>
    <t>TRINITY_DN49923_c0_g1</t>
  </si>
  <si>
    <t>TRINITY_DN13042_c0_g1</t>
  </si>
  <si>
    <t>TRINITY_DN26574_c0_g1</t>
  </si>
  <si>
    <t>TRINITY_DN55712_c0_g1</t>
  </si>
  <si>
    <t>TRINITY_DN20813_c0_g1</t>
  </si>
  <si>
    <t>TRINITY_DN2715_c0_g1</t>
  </si>
  <si>
    <t>TRINITY_DN21495_c0_g1</t>
  </si>
  <si>
    <t>TRINITY_DN27349_c0_g1</t>
  </si>
  <si>
    <t>TRINITY_DN51119_c0_g1</t>
  </si>
  <si>
    <t>TRINITY_DN59105_c0_g1</t>
  </si>
  <si>
    <t>TRINITY_DN44407_c0_g1</t>
  </si>
  <si>
    <t>TRINITY_DN42642_c0_g1</t>
  </si>
  <si>
    <t>TRINITY_DN60613_c0_g1</t>
  </si>
  <si>
    <t>TRINITY_DN20943_c0_g1</t>
  </si>
  <si>
    <t>TRINITY_DN13972_c0_g1</t>
  </si>
  <si>
    <t>TRINITY_DN9934_c0_g1</t>
  </si>
  <si>
    <t>TRINITY_DN56963_c0_g1</t>
  </si>
  <si>
    <t>TRINITY_DN46496_c0_g1</t>
  </si>
  <si>
    <t>TRINITY_DN6245_c0_g1</t>
  </si>
  <si>
    <t>TRINITY_DN40762_c0_g1</t>
  </si>
  <si>
    <t>TRINITY_DN48357_c0_g1</t>
  </si>
  <si>
    <t>alpha/beta-Hydrolases superfamily protein</t>
  </si>
  <si>
    <t>TRINITY_DN12069_c0_g1</t>
  </si>
  <si>
    <t>TRINITY_DN57860_c0_g1</t>
  </si>
  <si>
    <t>TRINITY_DN61169_c0_g1</t>
  </si>
  <si>
    <t>shaggy-like kinase 13</t>
  </si>
  <si>
    <t>TRINITY_DN5784_c0_g1</t>
  </si>
  <si>
    <t>TRINITY_DN52449_c0_g1</t>
  </si>
  <si>
    <t>TRINITY_DN34109_c0_g1</t>
  </si>
  <si>
    <t>TRINITY_DN41415_c0_g1</t>
  </si>
  <si>
    <t>TRINITY_DN47724_c0_g1</t>
  </si>
  <si>
    <t>fatty acid desaturase 7</t>
  </si>
  <si>
    <t>TRINITY_DN33527_c0_g1</t>
  </si>
  <si>
    <t>TRINITY_DN3994_c0_g1</t>
  </si>
  <si>
    <t>TRINITY_DN32525_c0_g1</t>
  </si>
  <si>
    <t>TRINITY_DN56778_c0_g1</t>
  </si>
  <si>
    <t>TRINITY_DN22408_c0_g1</t>
  </si>
  <si>
    <t>TRINITY_DN32660_c0_g1</t>
  </si>
  <si>
    <t>TRINITY_DN60292_c0_g2</t>
  </si>
  <si>
    <t>TRINITY_DN25810_c0_g1</t>
  </si>
  <si>
    <t>TRINITY_DN33808_c0_g1</t>
  </si>
  <si>
    <t>TRINITY_DN55117_c0_g1</t>
  </si>
  <si>
    <t>TRINITY_DN57807_c0_g1</t>
  </si>
  <si>
    <t>chloroplast stem-loop binding protein of  41 kDa</t>
  </si>
  <si>
    <t>TRINITY_DN8775_c0_g1</t>
  </si>
  <si>
    <t>Phosphoglycerate kinase family protein</t>
  </si>
  <si>
    <t>TRINITY_DN21141_c0_g1</t>
  </si>
  <si>
    <t>TRINITY_DN22843_c0_g1</t>
  </si>
  <si>
    <t>TRINITY_DN32526_c0_g1</t>
  </si>
  <si>
    <t>cryptochrome 3</t>
  </si>
  <si>
    <t>TRINITY_DN5422_c0_g1</t>
  </si>
  <si>
    <t>TRINITY_DN26872_c0_g1</t>
  </si>
  <si>
    <t>TRINITY_DN294_c0_g1</t>
  </si>
  <si>
    <t>TRINITY_DN62085_c0_g1</t>
  </si>
  <si>
    <t>TRINITY_DN50920_c0_g1</t>
  </si>
  <si>
    <t>TRINITY_DN31081_c0_g1</t>
  </si>
  <si>
    <t>TRINITY_DN24523_c0_g1</t>
  </si>
  <si>
    <t>TRINITY_DN50998_c0_g1</t>
  </si>
  <si>
    <t>TRINITY_DN1599_c0_g1</t>
  </si>
  <si>
    <t>TRINITY_DN20632_c0_g1</t>
  </si>
  <si>
    <t>TRINITY_DN15583_c0_g1</t>
  </si>
  <si>
    <t>TRINITY_DN9399_c0_g1</t>
  </si>
  <si>
    <t>TRINITY_DN25502_c0_g1</t>
  </si>
  <si>
    <t>TRINITY_DN57358_c0_g1</t>
  </si>
  <si>
    <t>Mitochondrial substrate carrier family protein</t>
  </si>
  <si>
    <t>TRINITY_DN40446_c0_g1</t>
  </si>
  <si>
    <t>TRINITY_DN12869_c0_g1</t>
  </si>
  <si>
    <t>TRINITY_DN56410_c0_g1</t>
  </si>
  <si>
    <t>TRINITY_DN56601_c0_g1</t>
  </si>
  <si>
    <t>TRINITY_DN2283_c1_g1</t>
  </si>
  <si>
    <t>TRINITY_DN36956_c0_g1</t>
  </si>
  <si>
    <t>TRINITY_DN20672_c0_g1</t>
  </si>
  <si>
    <t>TRINITY_DN39835_c0_g1</t>
  </si>
  <si>
    <t>TRINITY_DN20448_c0_g1</t>
  </si>
  <si>
    <t>photosynthetic electron transfer C</t>
  </si>
  <si>
    <t>TRINITY_DN10054_c0_g1</t>
  </si>
  <si>
    <t>ABC transporter family protein</t>
  </si>
  <si>
    <t>TRINITY_DN61618_c0_g1</t>
  </si>
  <si>
    <t>TRINITY_DN10396_c0_g1</t>
  </si>
  <si>
    <t>TRINITY_DN61107_c0_g1</t>
  </si>
  <si>
    <t>Aldolase-type TIM barrel family protein</t>
  </si>
  <si>
    <t>TRINITY_DN23231_c0_g1</t>
  </si>
  <si>
    <t>TRINITY_DN28861_c0_g1</t>
  </si>
  <si>
    <t>TRINITY_DN47005_c0_g1</t>
  </si>
  <si>
    <t>TRINITY_DN23361_c0_g1</t>
  </si>
  <si>
    <t>TRINITY_DN265_c0_g1</t>
  </si>
  <si>
    <t>TRINITY_DN13594_c0_g1</t>
  </si>
  <si>
    <t>Inositol monophosphatase family protein</t>
  </si>
  <si>
    <t>TRINITY_DN94_c0_g1</t>
  </si>
  <si>
    <t>TRINITY_DN61048_c0_g1</t>
  </si>
  <si>
    <t>TRINITY_DN11935_c0_g1</t>
  </si>
  <si>
    <t>TRINITY_DN13584_c0_g1</t>
  </si>
  <si>
    <t>TRINITY_DN8732_c0_g1</t>
  </si>
  <si>
    <t>TRINITY_DN21366_c0_g1</t>
  </si>
  <si>
    <t>glycine decarboxylase P-protein 1</t>
  </si>
  <si>
    <t>glycine decarboxylase P-protein 2</t>
  </si>
  <si>
    <t>TRINITY_DN15657_c0_g1</t>
  </si>
  <si>
    <t>TRINITY_DN3886_c0_g1</t>
  </si>
  <si>
    <t>TRINITY_DN9213_c0_g1</t>
  </si>
  <si>
    <t>TRINITY_DN1989_c0_g1</t>
  </si>
  <si>
    <t>TRINITY_DN58963_c0_g1</t>
  </si>
  <si>
    <t>Ribosomal protein S3Ae</t>
  </si>
  <si>
    <t>TRINITY_DN57637_c0_g1</t>
  </si>
  <si>
    <t>TRINITY_DN2265_c0_g1</t>
  </si>
  <si>
    <t>TRINITY_DN22210_c0_g1</t>
  </si>
  <si>
    <t>TRINITY_DN21665_c0_g1</t>
  </si>
  <si>
    <t>TRINITY_DN9430_c0_g1</t>
  </si>
  <si>
    <t>TRINITY_DN4577_c0_g1</t>
  </si>
  <si>
    <t>TRINITY_DN49902_c0_g1</t>
  </si>
  <si>
    <t>TRINITY_DN24069_c0_g1</t>
  </si>
  <si>
    <t>thylakoid lumen 18.3 kDa protein</t>
  </si>
  <si>
    <t>TRINITY_DN39727_c0_g1</t>
  </si>
  <si>
    <t>TRINITY_DN45079_c1_g1</t>
  </si>
  <si>
    <t>phosphoglycerate kinase 1</t>
  </si>
  <si>
    <t>TRINITY_DN2767_c0_g1</t>
  </si>
  <si>
    <t>Transketolase</t>
  </si>
  <si>
    <t>TRINITY_DN3434_c0_g1</t>
  </si>
  <si>
    <t>TRINITY_DN46381_c0_g1</t>
  </si>
  <si>
    <t>TRINITY_DN51579_c0_g1</t>
  </si>
  <si>
    <t>TRINITY_DN24323_c0_g1</t>
  </si>
  <si>
    <t>TRINITY_DN28921_c0_g1</t>
  </si>
  <si>
    <t>TRINITY_DN803_c0_g1</t>
  </si>
  <si>
    <t>TRINITY_DN3770_c0_g1</t>
  </si>
  <si>
    <t>TRINITY_DN44804_c0_g1</t>
  </si>
  <si>
    <t>Glycine cleavage T-protein family</t>
  </si>
  <si>
    <t>TRINITY_DN37827_c1_g1</t>
  </si>
  <si>
    <t>TRINITY_DN25267_c0_g1</t>
  </si>
  <si>
    <t>TRINITY_DN46255_c0_g1</t>
  </si>
  <si>
    <t>beta-hydroxylase 1</t>
  </si>
  <si>
    <t>TRINITY_DN2781_c0_g1</t>
  </si>
  <si>
    <t>F-box family protein</t>
  </si>
  <si>
    <t>TRINITY_DN40588_c0_g1</t>
  </si>
  <si>
    <t>TRINITY_DN16810_c0_g1</t>
  </si>
  <si>
    <t>TRINITY_DN14582_c0_g1</t>
  </si>
  <si>
    <t>TRINITY_DN33719_c0_g1</t>
  </si>
  <si>
    <t>high chlorophyll fluorescence phenotype 173</t>
  </si>
  <si>
    <t>TRINITY_DN37827_c0_g1</t>
  </si>
  <si>
    <t>TRINITY_DN2113_c0_g1</t>
  </si>
  <si>
    <t>TRINITY_DN56714_c0_g1</t>
  </si>
  <si>
    <t>TRINITY_DN32179_c0_g1</t>
  </si>
  <si>
    <t>TRINITY_DN56820_c0_g1</t>
  </si>
  <si>
    <t>TRINITY_DN38765_c0_g1</t>
  </si>
  <si>
    <t>TRINITY_DN51888_c0_g1</t>
  </si>
  <si>
    <t>TRINITY_DN46254_c0_g1</t>
  </si>
  <si>
    <t>TRINITY_DN45986_c0_g1</t>
  </si>
  <si>
    <t>TRINITY_DN18212_c0_g1</t>
  </si>
  <si>
    <t>TRINITY_DN21159_c0_g1</t>
  </si>
  <si>
    <t>TRINITY_DN57149_c1_g1</t>
  </si>
  <si>
    <t>TRINITY_DN58013_c0_g1</t>
  </si>
  <si>
    <t>TRINITY_DN61337_c0_g1</t>
  </si>
  <si>
    <t>TRINITY_DN55240_c0_g1</t>
  </si>
  <si>
    <t>Translation protein SH3-like family protein</t>
  </si>
  <si>
    <t>TRINITY_DN21224_c0_g1</t>
  </si>
  <si>
    <t>TRINITY_DN2283_c0_g1</t>
  </si>
  <si>
    <t>TRINITY_DN35017_c0_g1</t>
  </si>
  <si>
    <t>TRINITY_DN62907_c0_g1</t>
  </si>
  <si>
    <t>photosystem I subunit F</t>
  </si>
  <si>
    <t>TRINITY_DN57150_c0_g1</t>
  </si>
  <si>
    <t>TRINITY_DN10351_c0_g1</t>
  </si>
  <si>
    <t>TRINITY_DN11553_c0_g1</t>
  </si>
  <si>
    <t>TRINITY_DN32320_c0_g1</t>
  </si>
  <si>
    <t>hydroxypyruvate reductase</t>
  </si>
  <si>
    <t>TRINITY_DN9995_c0_g1</t>
  </si>
  <si>
    <t>glutamine synthetase 1;4</t>
  </si>
  <si>
    <t>TRINITY_DN48627_c0_g1</t>
  </si>
  <si>
    <t>TRINITY_DN20058_c0_g1</t>
  </si>
  <si>
    <t>rubisco activase</t>
  </si>
  <si>
    <t>TRINITY_DN32591_c0_g1</t>
  </si>
  <si>
    <t>TRINITY_DN20058_c1_g1</t>
  </si>
  <si>
    <t>TRINITY_DN20394_c0_g1</t>
  </si>
  <si>
    <t>TRINITY_DN51858_c0_g1</t>
  </si>
  <si>
    <t>TRINITY_DN57925_c0_g1</t>
  </si>
  <si>
    <t>TRINITY_DN11006_c0_g1</t>
  </si>
  <si>
    <t>ribosomal protein S15A</t>
  </si>
  <si>
    <t>Ribosomal protein S8 family protein</t>
  </si>
  <si>
    <t>TRINITY_DN49271_c0_g1</t>
  </si>
  <si>
    <t>TRINITY_DN24220_c0_g1</t>
  </si>
  <si>
    <t>TRINITY_DN32539_c0_g1</t>
  </si>
  <si>
    <t>TRINITY_DN60232_c0_g1</t>
  </si>
  <si>
    <t>TRINITY_DN9222_c0_g1</t>
  </si>
  <si>
    <t>TRINITY_DN9569_c0_g1</t>
  </si>
  <si>
    <t>photosystem II light harvesting complex gene 2.2</t>
  </si>
  <si>
    <t>TRINITY_DN45263_c0_g1</t>
  </si>
  <si>
    <t>TRINITY_DN57179_c0_g1</t>
  </si>
  <si>
    <t>TRINITY_DN24184_c0_g1</t>
  </si>
  <si>
    <t>TRINITY_DN63679_c0_g1</t>
  </si>
  <si>
    <t>TRINITY_DN25880_c0_g1</t>
  </si>
  <si>
    <t>TRINITY_DN49199_c0_g1</t>
  </si>
  <si>
    <t>TRINITY_DN49541_c0_g1</t>
  </si>
  <si>
    <t>TRINITY_DN18269_c0_g1</t>
  </si>
  <si>
    <t>TRINITY_DN57207_c0_g1</t>
  </si>
  <si>
    <t>TRINITY_DN11353_c0_g1</t>
  </si>
  <si>
    <t>TRINITY_DN40687_c0_g1</t>
  </si>
  <si>
    <t>TRINITY_DN45201_c0_g1</t>
  </si>
  <si>
    <t>TRINITY_DN48242_c0_g1</t>
  </si>
  <si>
    <t>TRINITY_DN28252_c0_g1</t>
  </si>
  <si>
    <t>TRINITY_DN3939_c0_g1</t>
  </si>
  <si>
    <t>TRINITY_DN24138_c0_g1</t>
  </si>
  <si>
    <t>TRINITY_DN5876_c0_g1</t>
  </si>
  <si>
    <t>TRINITY_DN58894_c0_g1</t>
  </si>
  <si>
    <t>TRINITY_DN51504_c0_g1</t>
  </si>
  <si>
    <t>TRINITY_DN13826_c0_g1</t>
  </si>
  <si>
    <t>TRINITY_DN8661_c0_g1</t>
  </si>
  <si>
    <t>TRINITY_DN14664_c0_g1</t>
  </si>
  <si>
    <t>TRINITY_DN63575_c0_g1</t>
  </si>
  <si>
    <t>TRINITY_DN172_c0_g1</t>
  </si>
  <si>
    <t>TRINITY_DN19598_c0_g1</t>
  </si>
  <si>
    <t>TRINITY_DN304_c0_g1</t>
  </si>
  <si>
    <t>TRINITY_DN4606_c0_g1</t>
  </si>
  <si>
    <t>TRINITY_DN61521_c0_g1</t>
  </si>
  <si>
    <t>TRINITY_DN8955_c0_g1</t>
  </si>
  <si>
    <t>TRINITY_DN33676_c0_g1</t>
  </si>
  <si>
    <t>TRINITY_DN31430_c0_g1</t>
  </si>
  <si>
    <t>TRINITY_DN55074_c0_g1</t>
  </si>
  <si>
    <t>TRINITY_DN57548_c0_g1</t>
  </si>
  <si>
    <t>TRINITY_DN19324_c0_g1</t>
  </si>
  <si>
    <t>TRINITY_DN17680_c0_g1</t>
  </si>
  <si>
    <t>TRINITY_DN31724_c0_g1</t>
  </si>
  <si>
    <t>TRINITY_DN39923_c0_g1</t>
  </si>
  <si>
    <t>TRINITY_DN42241_c0_g1</t>
  </si>
  <si>
    <t>TRINITY_DN65913_c0_g1</t>
  </si>
  <si>
    <t>TRINITY_DN18930_c0_g1</t>
  </si>
  <si>
    <t>TRINITY_DN60700_c0_g1</t>
  </si>
  <si>
    <t>TRINITY_DN12658_c0_g1</t>
  </si>
  <si>
    <t>TRINITY_DN28577_c0_g1</t>
  </si>
  <si>
    <t>TRINITY_DN21965_c0_g1</t>
  </si>
  <si>
    <t>TRINITY_DN63950_c0_g1</t>
  </si>
  <si>
    <t>TRINITY_DN17640_c0_g1</t>
  </si>
  <si>
    <t>TRINITY_DN50055_c0_g1</t>
  </si>
  <si>
    <t>TRINITY_DN29382_c0_g1</t>
  </si>
  <si>
    <t>TRINITY_DN19369_c0_g1</t>
  </si>
  <si>
    <t>TRINITY_DN36183_c0_g1</t>
  </si>
  <si>
    <t>TRINITY_DN15602_c0_g1</t>
  </si>
  <si>
    <t>TRINITY_DN17289_c0_g1</t>
  </si>
  <si>
    <t>TRINITY_DN40400_c0_g1</t>
  </si>
  <si>
    <t>TRINITY_DN51511_c0_g1</t>
  </si>
  <si>
    <t>TRINITY_DN55691_c0_g1</t>
  </si>
  <si>
    <t>TRINITY_DN56205_c0_g1</t>
  </si>
  <si>
    <t>TRINITY_DN6054_c0_g1</t>
  </si>
  <si>
    <t>TRINITY_DN20783_c0_g1</t>
  </si>
  <si>
    <t>TRINITY_DN16044_c0_g1</t>
  </si>
  <si>
    <t>TRINITY_DN14332_c0_g1</t>
  </si>
  <si>
    <t>TRINITY_DN26216_c0_g1</t>
  </si>
  <si>
    <t>TRINITY_DN42677_c0_g1</t>
  </si>
  <si>
    <t>TRINITY_DN22841_c0_g1</t>
  </si>
  <si>
    <t>TRINITY_DN34372_c0_g1</t>
  </si>
  <si>
    <t>TRINITY_DN54212_c0_g1</t>
  </si>
  <si>
    <t>TRINITY_DN23003_c0_g1</t>
  </si>
  <si>
    <t>TRINITY_DN20223_c0_g1</t>
  </si>
  <si>
    <t>TRINITY_DN60218_c0_g1</t>
  </si>
  <si>
    <t>TRINITY_DN38508_c0_g1</t>
  </si>
  <si>
    <t>TRINITY_DN65864_c0_g1</t>
  </si>
  <si>
    <t>TRINITY_DN7708_c0_g1</t>
  </si>
  <si>
    <t>TRINITY_DN20347_c0_g1</t>
  </si>
  <si>
    <t>TRINITY_DN27939_c0_g1</t>
  </si>
  <si>
    <t>TRINITY_DN28167_c0_g1</t>
  </si>
  <si>
    <t>TRINITY_DN25913_c0_g1</t>
  </si>
  <si>
    <t>TRINITY_DN39005_c0_g1</t>
  </si>
  <si>
    <t>TRINITY_DN16785_c0_g1</t>
  </si>
  <si>
    <t>TRINITY_DN16108_c0_g1</t>
  </si>
  <si>
    <t>TRINITY_DN29299_c0_g1</t>
  </si>
  <si>
    <t>TRINITY_DN39164_c0_g1</t>
  </si>
  <si>
    <t>TRINITY_DN14891_c0_g1</t>
  </si>
  <si>
    <t>TRINITY_DN29965_c0_g1</t>
  </si>
  <si>
    <t>TRINITY_DN50438_c0_g1</t>
  </si>
  <si>
    <t>TRINITY_DN8064_c0_g1</t>
  </si>
  <si>
    <t>TRINITY_DN49520_c0_g1</t>
  </si>
  <si>
    <t>TRINITY_DN52117_c0_g1</t>
  </si>
  <si>
    <t>TRINITY_DN16271_c0_g1</t>
  </si>
  <si>
    <t>TRINITY_DN44531_c0_g1</t>
  </si>
  <si>
    <t>TRINITY_DN66817_c0_g1</t>
  </si>
  <si>
    <t>TRINITY_DN5726_c0_g1</t>
  </si>
  <si>
    <t>Protein Func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</font>
    <font>
      <b/>
      <i/>
      <sz val="12"/>
      <color theme="1"/>
      <name val="Calibri"/>
    </font>
    <font>
      <sz val="12"/>
      <color theme="1"/>
      <name val="Calibri"/>
    </font>
  </fonts>
  <fills count="4">
    <fill>
      <patternFill patternType="none"/>
    </fill>
    <fill>
      <patternFill patternType="gray125"/>
    </fill>
    <fill>
      <patternFill patternType="solid">
        <fgColor rgb="FFE5B8B7"/>
        <bgColor rgb="FFE5B8B7"/>
      </patternFill>
    </fill>
    <fill>
      <patternFill patternType="solid">
        <fgColor rgb="FFCCC0D9"/>
        <bgColor rgb="FFCCC0D9"/>
      </patternFill>
    </fill>
  </fills>
  <borders count="4">
    <border>
      <left/>
      <right/>
      <top/>
      <bottom/>
      <diagonal/>
    </border>
    <border>
      <left style="thick">
        <color rgb="FF000000"/>
      </left>
      <right style="medium">
        <color rgb="FF000000"/>
      </right>
      <top style="thick">
        <color rgb="FF000000"/>
      </top>
      <bottom style="medium">
        <color rgb="FF000000"/>
      </bottom>
      <diagonal/>
    </border>
    <border>
      <left style="medium">
        <color rgb="FF000000"/>
      </left>
      <right style="medium">
        <color rgb="FF000000"/>
      </right>
      <top style="thick">
        <color rgb="FF000000"/>
      </top>
      <bottom style="medium">
        <color rgb="FF000000"/>
      </bottom>
      <diagonal/>
    </border>
    <border>
      <left style="medium">
        <color rgb="FF000000"/>
      </left>
      <right style="thick">
        <color rgb="FF000000"/>
      </right>
      <top style="thick">
        <color rgb="FF000000"/>
      </top>
      <bottom style="medium">
        <color rgb="FF000000"/>
      </bottom>
      <diagonal/>
    </border>
  </borders>
  <cellStyleXfs count="1">
    <xf numFmtId="0" fontId="0" fillId="0" borderId="0"/>
  </cellStyleXfs>
  <cellXfs count="6">
    <xf numFmtId="0" fontId="0" fillId="0" borderId="0" xfId="0" applyFont="1" applyAlignment="1"/>
    <xf numFmtId="0" fontId="1" fillId="2" borderId="1" xfId="0" applyFont="1" applyFill="1" applyBorder="1" applyAlignment="1"/>
    <xf numFmtId="0" fontId="1" fillId="2" borderId="2" xfId="0" applyFont="1" applyFill="1" applyBorder="1" applyAlignment="1"/>
    <xf numFmtId="0" fontId="1" fillId="3" borderId="3" xfId="0" applyFont="1" applyFill="1" applyBorder="1" applyAlignment="1"/>
    <xf numFmtId="0" fontId="2" fillId="0" borderId="0" xfId="0" applyFont="1"/>
    <xf numFmtId="11" fontId="0" fillId="0" borderId="0" xfId="0" applyNumberFormat="1" applyFont="1" applyAlignme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0000FF"/>
      </a:folHlink>
    </a:clrScheme>
    <a:fontScheme name="Sheets">
      <a:majorFont>
        <a:latin typeface="Calibri"/>
        <a:ea typeface="Calibri"/>
        <a:cs typeface="Calibri"/>
      </a:majorFont>
      <a:minorFont>
        <a:latin typeface="Calibri"/>
        <a:ea typeface="Calibri"/>
        <a:cs typeface="Calibri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1794"/>
  <sheetViews>
    <sheetView tabSelected="1" workbookViewId="0">
      <selection activeCell="G15" sqref="G15"/>
    </sheetView>
  </sheetViews>
  <sheetFormatPr baseColWidth="10" defaultColWidth="11.19921875" defaultRowHeight="15" customHeight="1" x14ac:dyDescent="0.3"/>
  <cols>
    <col min="1" max="1" width="21.69921875" customWidth="1"/>
    <col min="2" max="5" width="10" customWidth="1"/>
  </cols>
  <sheetData>
    <row r="1" spans="1:5" ht="18" customHeight="1" thickTop="1" thickBot="1" x14ac:dyDescent="0.35">
      <c r="A1" s="1" t="s">
        <v>0</v>
      </c>
      <c r="B1" s="2" t="s">
        <v>1</v>
      </c>
      <c r="C1" s="2" t="s">
        <v>2</v>
      </c>
      <c r="D1" s="2" t="s">
        <v>3</v>
      </c>
      <c r="E1" s="3" t="s">
        <v>802</v>
      </c>
    </row>
    <row r="2" spans="1:5" ht="15.75" customHeight="1" x14ac:dyDescent="0.3">
      <c r="A2" s="4" t="s">
        <v>4</v>
      </c>
      <c r="B2" s="4">
        <v>4.7095003359999996</v>
      </c>
      <c r="C2" s="5">
        <v>1.5400000000000001E-6</v>
      </c>
      <c r="D2" s="4">
        <v>3.1974640000000001E-3</v>
      </c>
      <c r="E2" s="4" t="s">
        <v>5</v>
      </c>
    </row>
    <row r="3" spans="1:5" ht="15.75" customHeight="1" x14ac:dyDescent="0.3">
      <c r="A3" s="4" t="s">
        <v>6</v>
      </c>
      <c r="B3" s="4">
        <v>3.701352049</v>
      </c>
      <c r="C3" s="5">
        <v>7.4900000000000005E-7</v>
      </c>
      <c r="D3" s="4">
        <v>1.9306530000000001E-3</v>
      </c>
      <c r="E3" s="4" t="s">
        <v>7</v>
      </c>
    </row>
    <row r="4" spans="1:5" ht="15.75" customHeight="1" x14ac:dyDescent="0.3">
      <c r="A4" s="4" t="s">
        <v>6</v>
      </c>
      <c r="B4" s="4">
        <v>3.701352049</v>
      </c>
      <c r="C4" s="5">
        <v>7.4900000000000005E-7</v>
      </c>
      <c r="D4" s="4">
        <v>1.9306530000000001E-3</v>
      </c>
      <c r="E4" s="4" t="s">
        <v>7</v>
      </c>
    </row>
    <row r="5" spans="1:5" ht="15.75" customHeight="1" x14ac:dyDescent="0.3">
      <c r="A5" s="4" t="s">
        <v>6</v>
      </c>
      <c r="B5" s="4">
        <v>3.701352049</v>
      </c>
      <c r="C5" s="5">
        <v>7.4900000000000005E-7</v>
      </c>
      <c r="D5" s="4">
        <v>1.9306530000000001E-3</v>
      </c>
      <c r="E5" s="4" t="s">
        <v>7</v>
      </c>
    </row>
    <row r="6" spans="1:5" ht="15.75" customHeight="1" x14ac:dyDescent="0.3">
      <c r="A6" s="4" t="s">
        <v>6</v>
      </c>
      <c r="B6" s="4">
        <v>3.701352049</v>
      </c>
      <c r="C6" s="5">
        <v>7.4900000000000005E-7</v>
      </c>
      <c r="D6" s="4">
        <v>1.9306530000000001E-3</v>
      </c>
      <c r="E6" s="4" t="s">
        <v>7</v>
      </c>
    </row>
    <row r="7" spans="1:5" ht="15.75" customHeight="1" x14ac:dyDescent="0.3">
      <c r="A7" s="4" t="s">
        <v>6</v>
      </c>
      <c r="B7" s="4">
        <v>3.701352049</v>
      </c>
      <c r="C7" s="5">
        <v>7.4900000000000005E-7</v>
      </c>
      <c r="D7" s="4">
        <v>1.9306530000000001E-3</v>
      </c>
      <c r="E7" s="4" t="s">
        <v>7</v>
      </c>
    </row>
    <row r="8" spans="1:5" ht="15.75" customHeight="1" x14ac:dyDescent="0.3">
      <c r="A8" s="4" t="s">
        <v>6</v>
      </c>
      <c r="B8" s="4">
        <v>3.701352049</v>
      </c>
      <c r="C8" s="5">
        <v>7.4900000000000005E-7</v>
      </c>
      <c r="D8" s="4">
        <v>1.9306530000000001E-3</v>
      </c>
      <c r="E8" s="4" t="s">
        <v>7</v>
      </c>
    </row>
    <row r="9" spans="1:5" ht="15.75" customHeight="1" x14ac:dyDescent="0.3">
      <c r="A9" s="4" t="s">
        <v>8</v>
      </c>
      <c r="B9" s="4">
        <v>-3.567888489</v>
      </c>
      <c r="C9" s="5">
        <v>8.9400000000000004E-7</v>
      </c>
      <c r="D9" s="4">
        <v>2.0155170000000001E-3</v>
      </c>
      <c r="E9" s="4" t="s">
        <v>5</v>
      </c>
    </row>
    <row r="10" spans="1:5" ht="15.75" customHeight="1" x14ac:dyDescent="0.3">
      <c r="A10" s="4" t="s">
        <v>9</v>
      </c>
      <c r="B10" s="4">
        <v>-3.6592960080000001</v>
      </c>
      <c r="C10" s="5">
        <v>2.7599999999999998E-6</v>
      </c>
      <c r="D10" s="4">
        <v>4.7553070000000003E-3</v>
      </c>
      <c r="E10" s="4" t="s">
        <v>5</v>
      </c>
    </row>
    <row r="11" spans="1:5" ht="15.75" customHeight="1" x14ac:dyDescent="0.3">
      <c r="A11" s="4" t="s">
        <v>10</v>
      </c>
      <c r="B11" s="4">
        <v>-3.7750120699999998</v>
      </c>
      <c r="C11" s="5">
        <v>2.39E-6</v>
      </c>
      <c r="D11" s="4">
        <v>4.5362889999999998E-3</v>
      </c>
      <c r="E11" s="4" t="s">
        <v>11</v>
      </c>
    </row>
    <row r="12" spans="1:5" ht="15.75" customHeight="1" x14ac:dyDescent="0.3">
      <c r="A12" s="4" t="s">
        <v>10</v>
      </c>
      <c r="B12" s="4">
        <v>-3.7750120699999998</v>
      </c>
      <c r="C12" s="5">
        <v>2.39E-6</v>
      </c>
      <c r="D12" s="4">
        <v>4.5362889999999998E-3</v>
      </c>
      <c r="E12" s="4" t="s">
        <v>11</v>
      </c>
    </row>
    <row r="13" spans="1:5" ht="15.75" customHeight="1" x14ac:dyDescent="0.3">
      <c r="A13" s="4" t="s">
        <v>10</v>
      </c>
      <c r="B13" s="4">
        <v>-3.7750120699999998</v>
      </c>
      <c r="C13" s="5">
        <v>2.39E-6</v>
      </c>
      <c r="D13" s="4">
        <v>4.5362889999999998E-3</v>
      </c>
      <c r="E13" s="4" t="s">
        <v>11</v>
      </c>
    </row>
    <row r="14" spans="1:5" ht="15.75" customHeight="1" x14ac:dyDescent="0.3">
      <c r="A14" s="4" t="s">
        <v>10</v>
      </c>
      <c r="B14" s="4">
        <v>-3.7750120699999998</v>
      </c>
      <c r="C14" s="5">
        <v>2.39E-6</v>
      </c>
      <c r="D14" s="4">
        <v>4.5362889999999998E-3</v>
      </c>
      <c r="E14" s="4" t="s">
        <v>11</v>
      </c>
    </row>
    <row r="15" spans="1:5" ht="15.75" customHeight="1" x14ac:dyDescent="0.3">
      <c r="A15" s="4" t="s">
        <v>12</v>
      </c>
      <c r="B15" s="4">
        <v>-3.825486433</v>
      </c>
      <c r="C15" s="5">
        <v>2.8100000000000002E-6</v>
      </c>
      <c r="D15" s="4">
        <v>4.7553070000000003E-3</v>
      </c>
      <c r="E15" s="4" t="s">
        <v>5</v>
      </c>
    </row>
    <row r="16" spans="1:5" ht="15.75" customHeight="1" x14ac:dyDescent="0.3">
      <c r="A16" s="4" t="s">
        <v>13</v>
      </c>
      <c r="B16" s="4">
        <v>-4.0939440759999997</v>
      </c>
      <c r="C16" s="5">
        <v>1.2100000000000001E-6</v>
      </c>
      <c r="D16" s="4">
        <v>2.6191830000000002E-3</v>
      </c>
      <c r="E16" s="4" t="s">
        <v>5</v>
      </c>
    </row>
    <row r="17" spans="1:5" ht="15.75" customHeight="1" x14ac:dyDescent="0.3">
      <c r="A17" s="4" t="s">
        <v>14</v>
      </c>
      <c r="B17" s="4">
        <v>-4.2100473359999997</v>
      </c>
      <c r="C17" s="5">
        <v>6.1900000000000002E-7</v>
      </c>
      <c r="D17" s="4">
        <v>1.674065E-3</v>
      </c>
      <c r="E17" s="4" t="s">
        <v>5</v>
      </c>
    </row>
    <row r="18" spans="1:5" ht="15.75" customHeight="1" x14ac:dyDescent="0.3">
      <c r="A18" s="4" t="s">
        <v>15</v>
      </c>
      <c r="B18" s="4">
        <v>-4.2654416470000003</v>
      </c>
      <c r="C18" s="5">
        <v>2.74E-6</v>
      </c>
      <c r="D18" s="4">
        <v>4.7553070000000003E-3</v>
      </c>
      <c r="E18" s="4" t="s">
        <v>5</v>
      </c>
    </row>
    <row r="19" spans="1:5" ht="15.75" customHeight="1" x14ac:dyDescent="0.3">
      <c r="A19" s="4" t="s">
        <v>16</v>
      </c>
      <c r="B19" s="4">
        <v>-4.3221110649999996</v>
      </c>
      <c r="C19" s="5">
        <v>3.5100000000000003E-8</v>
      </c>
      <c r="D19" s="4">
        <v>1.8963899999999999E-4</v>
      </c>
      <c r="E19" s="4" t="s">
        <v>5</v>
      </c>
    </row>
    <row r="20" spans="1:5" ht="15.75" customHeight="1" x14ac:dyDescent="0.3">
      <c r="A20" s="4" t="s">
        <v>16</v>
      </c>
      <c r="B20" s="4">
        <v>-4.3221110649999996</v>
      </c>
      <c r="C20" s="5">
        <v>3.5100000000000003E-8</v>
      </c>
      <c r="D20" s="4">
        <v>1.8963899999999999E-4</v>
      </c>
      <c r="E20" s="4" t="s">
        <v>5</v>
      </c>
    </row>
    <row r="21" spans="1:5" ht="15.75" customHeight="1" x14ac:dyDescent="0.3">
      <c r="A21" s="4" t="s">
        <v>17</v>
      </c>
      <c r="B21" s="4">
        <v>-4.358975117</v>
      </c>
      <c r="C21" s="5">
        <v>8.7599999999999996E-7</v>
      </c>
      <c r="D21" s="4">
        <v>2.0155170000000001E-3</v>
      </c>
      <c r="E21" s="4" t="s">
        <v>5</v>
      </c>
    </row>
    <row r="22" spans="1:5" ht="15.75" customHeight="1" x14ac:dyDescent="0.3">
      <c r="A22" s="4" t="s">
        <v>17</v>
      </c>
      <c r="B22" s="4">
        <v>-4.358975117</v>
      </c>
      <c r="C22" s="5">
        <v>8.7599999999999996E-7</v>
      </c>
      <c r="D22" s="4">
        <v>2.0155170000000001E-3</v>
      </c>
      <c r="E22" s="4" t="s">
        <v>5</v>
      </c>
    </row>
    <row r="23" spans="1:5" ht="15.75" customHeight="1" x14ac:dyDescent="0.3">
      <c r="A23" s="4" t="s">
        <v>18</v>
      </c>
      <c r="B23" s="4">
        <v>-4.5046251130000003</v>
      </c>
      <c r="C23" s="5">
        <v>6.4700000000000002E-9</v>
      </c>
      <c r="D23" s="5">
        <v>5.8300000000000001E-5</v>
      </c>
      <c r="E23" s="4" t="s">
        <v>5</v>
      </c>
    </row>
    <row r="24" spans="1:5" ht="15.75" customHeight="1" x14ac:dyDescent="0.3">
      <c r="A24" s="4" t="s">
        <v>19</v>
      </c>
      <c r="B24" s="4">
        <v>-4.5811083720000001</v>
      </c>
      <c r="C24" s="5">
        <v>4.58E-7</v>
      </c>
      <c r="D24" s="4">
        <v>1.326193E-3</v>
      </c>
      <c r="E24" s="4" t="s">
        <v>5</v>
      </c>
    </row>
    <row r="25" spans="1:5" ht="15.75" customHeight="1" x14ac:dyDescent="0.3">
      <c r="A25" s="4" t="s">
        <v>19</v>
      </c>
      <c r="B25" s="4">
        <v>-4.5811083720000001</v>
      </c>
      <c r="C25" s="5">
        <v>4.58E-7</v>
      </c>
      <c r="D25" s="4">
        <v>1.326193E-3</v>
      </c>
      <c r="E25" s="4" t="s">
        <v>5</v>
      </c>
    </row>
    <row r="26" spans="1:5" ht="15.75" customHeight="1" x14ac:dyDescent="0.3">
      <c r="A26" s="4" t="s">
        <v>20</v>
      </c>
      <c r="B26" s="4">
        <v>-4.6503154889999996</v>
      </c>
      <c r="C26" s="5">
        <v>1.61E-7</v>
      </c>
      <c r="D26" s="4">
        <v>5.8804899999999999E-4</v>
      </c>
      <c r="E26" s="4" t="s">
        <v>5</v>
      </c>
    </row>
    <row r="27" spans="1:5" ht="15.75" customHeight="1" x14ac:dyDescent="0.3">
      <c r="A27" s="4" t="s">
        <v>21</v>
      </c>
      <c r="B27" s="4">
        <v>-4.840295513</v>
      </c>
      <c r="C27" s="5">
        <v>7.9400000000000004E-7</v>
      </c>
      <c r="D27" s="4">
        <v>1.9525289999999999E-3</v>
      </c>
      <c r="E27" s="4" t="s">
        <v>5</v>
      </c>
    </row>
    <row r="28" spans="1:5" ht="15.75" customHeight="1" x14ac:dyDescent="0.3">
      <c r="A28" s="4" t="s">
        <v>22</v>
      </c>
      <c r="B28" s="4">
        <v>-4.9074207479999998</v>
      </c>
      <c r="C28" s="5">
        <v>3.4200000000000002E-9</v>
      </c>
      <c r="D28" s="5">
        <v>4.6199999999999998E-5</v>
      </c>
      <c r="E28" s="4" t="s">
        <v>5</v>
      </c>
    </row>
    <row r="29" spans="1:5" ht="15.75" customHeight="1" x14ac:dyDescent="0.3">
      <c r="A29" s="4" t="s">
        <v>23</v>
      </c>
      <c r="B29" s="4">
        <v>-4.9342901790000004</v>
      </c>
      <c r="C29" s="5">
        <v>4.6600000000000002E-7</v>
      </c>
      <c r="D29" s="4">
        <v>1.326193E-3</v>
      </c>
      <c r="E29" s="4" t="s">
        <v>5</v>
      </c>
    </row>
    <row r="30" spans="1:5" ht="15.75" customHeight="1" x14ac:dyDescent="0.3">
      <c r="A30" s="4" t="s">
        <v>24</v>
      </c>
      <c r="B30" s="4">
        <v>-4.9659914760000001</v>
      </c>
      <c r="C30" s="5">
        <v>2.43E-6</v>
      </c>
      <c r="D30" s="4">
        <v>4.5362889999999998E-3</v>
      </c>
      <c r="E30" s="4" t="s">
        <v>5</v>
      </c>
    </row>
    <row r="31" spans="1:5" ht="15.75" customHeight="1" x14ac:dyDescent="0.3">
      <c r="A31" s="4" t="s">
        <v>25</v>
      </c>
      <c r="B31" s="4">
        <v>-5.0579741140000003</v>
      </c>
      <c r="C31" s="5">
        <v>1.37E-8</v>
      </c>
      <c r="D31" s="5">
        <v>8.9400000000000005E-5</v>
      </c>
      <c r="E31" s="4" t="s">
        <v>5</v>
      </c>
    </row>
    <row r="32" spans="1:5" ht="15.75" customHeight="1" x14ac:dyDescent="0.3">
      <c r="A32" s="4" t="s">
        <v>25</v>
      </c>
      <c r="B32" s="4">
        <v>-5.0579741140000003</v>
      </c>
      <c r="C32" s="5">
        <v>1.37E-8</v>
      </c>
      <c r="D32" s="5">
        <v>8.9400000000000005E-5</v>
      </c>
      <c r="E32" s="4" t="s">
        <v>5</v>
      </c>
    </row>
    <row r="33" spans="1:5" ht="15.75" customHeight="1" x14ac:dyDescent="0.3">
      <c r="A33" s="4" t="s">
        <v>26</v>
      </c>
      <c r="B33" s="4">
        <v>-5.5565370649999997</v>
      </c>
      <c r="C33" s="5">
        <v>1.19E-9</v>
      </c>
      <c r="D33" s="5">
        <v>2.1399999999999998E-5</v>
      </c>
      <c r="E33" s="4" t="s">
        <v>27</v>
      </c>
    </row>
    <row r="34" spans="1:5" ht="15.75" customHeight="1" x14ac:dyDescent="0.3">
      <c r="A34" s="4" t="s">
        <v>26</v>
      </c>
      <c r="B34" s="4">
        <v>-5.5565370649999997</v>
      </c>
      <c r="C34" s="5">
        <v>1.19E-9</v>
      </c>
      <c r="D34" s="5">
        <v>2.1399999999999998E-5</v>
      </c>
      <c r="E34" s="4" t="s">
        <v>27</v>
      </c>
    </row>
    <row r="35" spans="1:5" ht="15.75" customHeight="1" x14ac:dyDescent="0.3">
      <c r="A35" s="4" t="s">
        <v>26</v>
      </c>
      <c r="B35" s="4">
        <v>-5.5565370649999997</v>
      </c>
      <c r="C35" s="5">
        <v>1.19E-9</v>
      </c>
      <c r="D35" s="5">
        <v>2.1399999999999998E-5</v>
      </c>
      <c r="E35" s="4" t="s">
        <v>27</v>
      </c>
    </row>
    <row r="36" spans="1:5" ht="15.75" customHeight="1" x14ac:dyDescent="0.3">
      <c r="A36" s="4" t="s">
        <v>26</v>
      </c>
      <c r="B36" s="4">
        <v>-5.5565370649999997</v>
      </c>
      <c r="C36" s="5">
        <v>1.19E-9</v>
      </c>
      <c r="D36" s="5">
        <v>2.1399999999999998E-5</v>
      </c>
      <c r="E36" s="4" t="s">
        <v>27</v>
      </c>
    </row>
    <row r="37" spans="1:5" ht="15.75" customHeight="1" x14ac:dyDescent="0.3">
      <c r="A37" s="4" t="s">
        <v>28</v>
      </c>
      <c r="B37" s="4">
        <v>-5.6722841380000002</v>
      </c>
      <c r="C37" s="5">
        <v>1.6300000000000001E-6</v>
      </c>
      <c r="D37" s="4">
        <v>3.2591E-3</v>
      </c>
      <c r="E37" s="4" t="s">
        <v>5</v>
      </c>
    </row>
    <row r="38" spans="1:5" ht="15.75" customHeight="1" x14ac:dyDescent="0.3">
      <c r="A38" s="4" t="s">
        <v>29</v>
      </c>
      <c r="B38" s="4">
        <v>-5.9314951139999996</v>
      </c>
      <c r="C38" s="5">
        <v>9.2400000000000004E-9</v>
      </c>
      <c r="D38" s="5">
        <v>7.1400000000000001E-5</v>
      </c>
      <c r="E38" s="4" t="s">
        <v>5</v>
      </c>
    </row>
    <row r="39" spans="1:5" ht="15.75" customHeight="1" x14ac:dyDescent="0.3">
      <c r="A39" s="4" t="s">
        <v>30</v>
      </c>
      <c r="B39" s="4">
        <v>-5.9885200310000002</v>
      </c>
      <c r="C39" s="5">
        <v>2.84E-7</v>
      </c>
      <c r="D39" s="4">
        <v>9.0475899999999999E-4</v>
      </c>
      <c r="E39" s="4" t="s">
        <v>5</v>
      </c>
    </row>
    <row r="40" spans="1:5" ht="15.75" customHeight="1" x14ac:dyDescent="0.3">
      <c r="A40" s="4" t="s">
        <v>31</v>
      </c>
      <c r="B40" s="4">
        <v>-5.9885200310000002</v>
      </c>
      <c r="C40" s="5">
        <v>2.84E-7</v>
      </c>
      <c r="D40" s="4">
        <v>9.0475899999999999E-4</v>
      </c>
      <c r="E40" s="4" t="s">
        <v>5</v>
      </c>
    </row>
    <row r="41" spans="1:5" ht="15.75" customHeight="1" x14ac:dyDescent="0.3">
      <c r="A41" s="4" t="s">
        <v>32</v>
      </c>
      <c r="B41" s="4">
        <v>-6.0865339839999999</v>
      </c>
      <c r="C41" s="5">
        <v>1.6299999999999999E-7</v>
      </c>
      <c r="D41" s="4">
        <v>5.8804899999999999E-4</v>
      </c>
      <c r="E41" s="4" t="s">
        <v>7</v>
      </c>
    </row>
    <row r="42" spans="1:5" ht="15.75" customHeight="1" x14ac:dyDescent="0.3">
      <c r="A42" s="4" t="s">
        <v>32</v>
      </c>
      <c r="B42" s="4">
        <v>-6.0865339839999999</v>
      </c>
      <c r="C42" s="5">
        <v>1.6299999999999999E-7</v>
      </c>
      <c r="D42" s="4">
        <v>5.8804899999999999E-4</v>
      </c>
      <c r="E42" s="4" t="s">
        <v>7</v>
      </c>
    </row>
    <row r="43" spans="1:5" ht="15.75" customHeight="1" x14ac:dyDescent="0.3">
      <c r="A43" s="4" t="s">
        <v>32</v>
      </c>
      <c r="B43" s="4">
        <v>-6.0865339839999999</v>
      </c>
      <c r="C43" s="5">
        <v>1.6299999999999999E-7</v>
      </c>
      <c r="D43" s="4">
        <v>5.8804899999999999E-4</v>
      </c>
      <c r="E43" s="4" t="s">
        <v>7</v>
      </c>
    </row>
    <row r="44" spans="1:5" ht="15.75" customHeight="1" x14ac:dyDescent="0.3">
      <c r="A44" s="4" t="s">
        <v>32</v>
      </c>
      <c r="B44" s="4">
        <v>-6.0865339839999999</v>
      </c>
      <c r="C44" s="5">
        <v>1.6299999999999999E-7</v>
      </c>
      <c r="D44" s="4">
        <v>5.8804899999999999E-4</v>
      </c>
      <c r="E44" s="4" t="s">
        <v>7</v>
      </c>
    </row>
    <row r="45" spans="1:5" ht="15.75" customHeight="1" x14ac:dyDescent="0.3">
      <c r="A45" s="4" t="s">
        <v>32</v>
      </c>
      <c r="B45" s="4">
        <v>-6.0865339839999999</v>
      </c>
      <c r="C45" s="5">
        <v>1.6299999999999999E-7</v>
      </c>
      <c r="D45" s="4">
        <v>5.8804899999999999E-4</v>
      </c>
      <c r="E45" s="4" t="s">
        <v>7</v>
      </c>
    </row>
    <row r="46" spans="1:5" ht="15.75" customHeight="1" x14ac:dyDescent="0.3">
      <c r="A46" s="4" t="s">
        <v>32</v>
      </c>
      <c r="B46" s="4">
        <v>-6.0865339839999999</v>
      </c>
      <c r="C46" s="5">
        <v>1.6299999999999999E-7</v>
      </c>
      <c r="D46" s="4">
        <v>5.8804899999999999E-4</v>
      </c>
      <c r="E46" s="4" t="s">
        <v>7</v>
      </c>
    </row>
    <row r="47" spans="1:5" ht="15.75" customHeight="1" x14ac:dyDescent="0.3">
      <c r="A47" s="4" t="s">
        <v>32</v>
      </c>
      <c r="B47" s="4">
        <v>-6.0865339839999999</v>
      </c>
      <c r="C47" s="5">
        <v>1.6299999999999999E-7</v>
      </c>
      <c r="D47" s="4">
        <v>5.8804899999999999E-4</v>
      </c>
      <c r="E47" s="4" t="s">
        <v>7</v>
      </c>
    </row>
    <row r="48" spans="1:5" ht="15.75" customHeight="1" x14ac:dyDescent="0.3">
      <c r="A48" s="4" t="s">
        <v>32</v>
      </c>
      <c r="B48" s="4">
        <v>-6.0865339839999999</v>
      </c>
      <c r="C48" s="5">
        <v>1.6299999999999999E-7</v>
      </c>
      <c r="D48" s="4">
        <v>5.8804899999999999E-4</v>
      </c>
      <c r="E48" s="4" t="s">
        <v>7</v>
      </c>
    </row>
    <row r="49" spans="1:5" ht="15.75" customHeight="1" x14ac:dyDescent="0.3">
      <c r="A49" s="4" t="s">
        <v>32</v>
      </c>
      <c r="B49" s="4">
        <v>-6.0865339839999999</v>
      </c>
      <c r="C49" s="5">
        <v>1.6299999999999999E-7</v>
      </c>
      <c r="D49" s="4">
        <v>5.8804899999999999E-4</v>
      </c>
      <c r="E49" s="4" t="s">
        <v>7</v>
      </c>
    </row>
    <row r="50" spans="1:5" ht="15.75" customHeight="1" x14ac:dyDescent="0.3">
      <c r="A50" s="4" t="s">
        <v>33</v>
      </c>
      <c r="B50" s="4">
        <v>-6.1053623149999998</v>
      </c>
      <c r="C50" s="5">
        <v>1.4600000000000001E-7</v>
      </c>
      <c r="D50" s="4">
        <v>5.8804899999999999E-4</v>
      </c>
      <c r="E50" s="4" t="s">
        <v>5</v>
      </c>
    </row>
    <row r="51" spans="1:5" ht="15.75" customHeight="1" x14ac:dyDescent="0.3">
      <c r="A51" s="4" t="s">
        <v>34</v>
      </c>
      <c r="B51" s="4">
        <v>-6.16041638</v>
      </c>
      <c r="C51" s="5">
        <v>1.0700000000000001E-7</v>
      </c>
      <c r="D51" s="4">
        <v>4.8122699999999998E-4</v>
      </c>
      <c r="E51" s="4" t="s">
        <v>5</v>
      </c>
    </row>
    <row r="52" spans="1:5" ht="15.75" customHeight="1" x14ac:dyDescent="0.3">
      <c r="A52" s="4" t="s">
        <v>35</v>
      </c>
      <c r="B52" s="4">
        <v>-6.2812510890000004</v>
      </c>
      <c r="C52" s="5">
        <v>5.2999999999999998E-8</v>
      </c>
      <c r="D52" s="4">
        <v>2.6049299999999999E-4</v>
      </c>
      <c r="E52" s="4" t="s">
        <v>5</v>
      </c>
    </row>
    <row r="53" spans="1:5" ht="15.75" customHeight="1" x14ac:dyDescent="0.3">
      <c r="A53" s="4" t="s">
        <v>35</v>
      </c>
      <c r="B53" s="4">
        <v>-6.2812510890000004</v>
      </c>
      <c r="C53" s="5">
        <v>5.2999999999999998E-8</v>
      </c>
      <c r="D53" s="4">
        <v>2.6049299999999999E-4</v>
      </c>
      <c r="E53" s="4" t="s">
        <v>5</v>
      </c>
    </row>
    <row r="54" spans="1:5" ht="15.75" customHeight="1" x14ac:dyDescent="0.3">
      <c r="A54" s="4" t="s">
        <v>36</v>
      </c>
      <c r="B54" s="4">
        <v>-6.496232784</v>
      </c>
      <c r="C54" s="5">
        <v>1.4899999999999999E-8</v>
      </c>
      <c r="D54" s="5">
        <v>8.9400000000000005E-5</v>
      </c>
      <c r="E54" s="4" t="s">
        <v>5</v>
      </c>
    </row>
    <row r="55" spans="1:5" ht="15.75" customHeight="1" x14ac:dyDescent="0.3">
      <c r="A55" s="4" t="s">
        <v>37</v>
      </c>
      <c r="B55" s="4">
        <v>-6.6668918560000003</v>
      </c>
      <c r="C55" s="5">
        <v>1.0099999999999999E-11</v>
      </c>
      <c r="D55" s="5">
        <v>5.4899999999999995E-7</v>
      </c>
      <c r="E55" s="4" t="s">
        <v>5</v>
      </c>
    </row>
    <row r="56" spans="1:5" ht="15.75" customHeight="1" x14ac:dyDescent="0.3">
      <c r="A56" s="4" t="s">
        <v>37</v>
      </c>
      <c r="B56" s="4">
        <v>-6.6668918560000003</v>
      </c>
      <c r="C56" s="5">
        <v>1.0099999999999999E-11</v>
      </c>
      <c r="D56" s="5">
        <v>5.4899999999999995E-7</v>
      </c>
      <c r="E56" s="4" t="s">
        <v>5</v>
      </c>
    </row>
    <row r="57" spans="1:5" ht="15.75" customHeight="1" x14ac:dyDescent="0.3">
      <c r="A57" s="4" t="s">
        <v>38</v>
      </c>
      <c r="B57" s="4">
        <v>-6.6957721990000003</v>
      </c>
      <c r="C57" s="5">
        <v>4.4699999999999997E-9</v>
      </c>
      <c r="D57" s="5">
        <v>4.8399999999999997E-5</v>
      </c>
      <c r="E57" s="4" t="s">
        <v>5</v>
      </c>
    </row>
    <row r="58" spans="1:5" ht="15.75" customHeight="1" x14ac:dyDescent="0.3">
      <c r="A58" s="4" t="s">
        <v>39</v>
      </c>
      <c r="B58" s="4">
        <v>-6.9668085770000001</v>
      </c>
      <c r="C58" s="5">
        <v>8.4499999999999998E-10</v>
      </c>
      <c r="D58" s="5">
        <v>2.1399999999999998E-5</v>
      </c>
      <c r="E58" s="4" t="s">
        <v>5</v>
      </c>
    </row>
    <row r="59" spans="1:5" ht="15.75" customHeight="1" x14ac:dyDescent="0.3">
      <c r="A59" s="4" t="s">
        <v>40</v>
      </c>
      <c r="B59" s="4">
        <v>9.9801845500000006</v>
      </c>
      <c r="C59" s="5">
        <v>2.4600000000000001E-20</v>
      </c>
      <c r="D59" s="5">
        <v>1.03E-15</v>
      </c>
      <c r="E59" s="4" t="s">
        <v>5</v>
      </c>
    </row>
    <row r="60" spans="1:5" ht="15.75" customHeight="1" x14ac:dyDescent="0.3">
      <c r="A60" s="4" t="s">
        <v>41</v>
      </c>
      <c r="B60" s="4">
        <v>7.2851138530000004</v>
      </c>
      <c r="C60" s="5">
        <v>2.13E-13</v>
      </c>
      <c r="D60" s="5">
        <v>7.4000000000000003E-10</v>
      </c>
      <c r="E60" s="4" t="s">
        <v>42</v>
      </c>
    </row>
    <row r="61" spans="1:5" ht="15.75" customHeight="1" x14ac:dyDescent="0.3">
      <c r="A61" s="4" t="s">
        <v>41</v>
      </c>
      <c r="B61" s="4">
        <v>7.2851138530000004</v>
      </c>
      <c r="C61" s="5">
        <v>2.13E-13</v>
      </c>
      <c r="D61" s="5">
        <v>7.4000000000000003E-10</v>
      </c>
      <c r="E61" s="4" t="s">
        <v>42</v>
      </c>
    </row>
    <row r="62" spans="1:5" ht="15.75" customHeight="1" x14ac:dyDescent="0.3">
      <c r="A62" s="4" t="s">
        <v>41</v>
      </c>
      <c r="B62" s="4">
        <v>7.2851138530000004</v>
      </c>
      <c r="C62" s="5">
        <v>2.13E-13</v>
      </c>
      <c r="D62" s="5">
        <v>7.4000000000000003E-10</v>
      </c>
      <c r="E62" s="4" t="s">
        <v>43</v>
      </c>
    </row>
    <row r="63" spans="1:5" ht="15.75" customHeight="1" x14ac:dyDescent="0.3">
      <c r="A63" s="4" t="s">
        <v>41</v>
      </c>
      <c r="B63" s="4">
        <v>7.2851138530000004</v>
      </c>
      <c r="C63" s="5">
        <v>2.13E-13</v>
      </c>
      <c r="D63" s="5">
        <v>7.4000000000000003E-10</v>
      </c>
      <c r="E63" s="4" t="s">
        <v>43</v>
      </c>
    </row>
    <row r="64" spans="1:5" ht="15.75" customHeight="1" x14ac:dyDescent="0.3">
      <c r="A64" s="4" t="s">
        <v>41</v>
      </c>
      <c r="B64" s="4">
        <v>7.2851138530000004</v>
      </c>
      <c r="C64" s="5">
        <v>2.13E-13</v>
      </c>
      <c r="D64" s="5">
        <v>7.4000000000000003E-10</v>
      </c>
      <c r="E64" s="4" t="s">
        <v>43</v>
      </c>
    </row>
    <row r="65" spans="1:5" ht="15.75" customHeight="1" x14ac:dyDescent="0.3">
      <c r="A65" s="4" t="s">
        <v>41</v>
      </c>
      <c r="B65" s="4">
        <v>7.2851138530000004</v>
      </c>
      <c r="C65" s="5">
        <v>2.13E-13</v>
      </c>
      <c r="D65" s="5">
        <v>7.4000000000000003E-10</v>
      </c>
      <c r="E65" s="4" t="s">
        <v>43</v>
      </c>
    </row>
    <row r="66" spans="1:5" ht="15.75" customHeight="1" x14ac:dyDescent="0.3">
      <c r="A66" s="4" t="s">
        <v>41</v>
      </c>
      <c r="B66" s="4">
        <v>7.2851138530000004</v>
      </c>
      <c r="C66" s="5">
        <v>2.13E-13</v>
      </c>
      <c r="D66" s="5">
        <v>7.4000000000000003E-10</v>
      </c>
      <c r="E66" s="4" t="s">
        <v>42</v>
      </c>
    </row>
    <row r="67" spans="1:5" ht="15.75" customHeight="1" x14ac:dyDescent="0.3">
      <c r="A67" s="4" t="s">
        <v>41</v>
      </c>
      <c r="B67" s="4">
        <v>7.2851138530000004</v>
      </c>
      <c r="C67" s="5">
        <v>2.13E-13</v>
      </c>
      <c r="D67" s="5">
        <v>7.4000000000000003E-10</v>
      </c>
      <c r="E67" s="4" t="s">
        <v>42</v>
      </c>
    </row>
    <row r="68" spans="1:5" ht="15.75" customHeight="1" x14ac:dyDescent="0.3">
      <c r="A68" s="4" t="s">
        <v>41</v>
      </c>
      <c r="B68" s="4">
        <v>7.2851138530000004</v>
      </c>
      <c r="C68" s="5">
        <v>2.13E-13</v>
      </c>
      <c r="D68" s="5">
        <v>7.4000000000000003E-10</v>
      </c>
      <c r="E68" s="4" t="s">
        <v>43</v>
      </c>
    </row>
    <row r="69" spans="1:5" ht="15.75" customHeight="1" x14ac:dyDescent="0.3">
      <c r="A69" s="4" t="s">
        <v>41</v>
      </c>
      <c r="B69" s="4">
        <v>7.2851138530000004</v>
      </c>
      <c r="C69" s="5">
        <v>2.13E-13</v>
      </c>
      <c r="D69" s="5">
        <v>7.4000000000000003E-10</v>
      </c>
      <c r="E69" s="4" t="s">
        <v>43</v>
      </c>
    </row>
    <row r="70" spans="1:5" ht="15.75" customHeight="1" x14ac:dyDescent="0.3">
      <c r="A70" s="4" t="s">
        <v>41</v>
      </c>
      <c r="B70" s="4">
        <v>7.2851138530000004</v>
      </c>
      <c r="C70" s="5">
        <v>2.13E-13</v>
      </c>
      <c r="D70" s="5">
        <v>7.4000000000000003E-10</v>
      </c>
      <c r="E70" s="4" t="s">
        <v>43</v>
      </c>
    </row>
    <row r="71" spans="1:5" ht="15.75" customHeight="1" x14ac:dyDescent="0.3">
      <c r="A71" s="4" t="s">
        <v>41</v>
      </c>
      <c r="B71" s="4">
        <v>7.2851138530000004</v>
      </c>
      <c r="C71" s="5">
        <v>2.13E-13</v>
      </c>
      <c r="D71" s="5">
        <v>7.4000000000000003E-10</v>
      </c>
      <c r="E71" s="4" t="s">
        <v>43</v>
      </c>
    </row>
    <row r="72" spans="1:5" ht="15.75" customHeight="1" x14ac:dyDescent="0.3">
      <c r="A72" s="4" t="s">
        <v>41</v>
      </c>
      <c r="B72" s="4">
        <v>7.2851138530000004</v>
      </c>
      <c r="C72" s="5">
        <v>2.13E-13</v>
      </c>
      <c r="D72" s="5">
        <v>7.4000000000000003E-10</v>
      </c>
      <c r="E72" s="4" t="s">
        <v>42</v>
      </c>
    </row>
    <row r="73" spans="1:5" ht="15.75" customHeight="1" x14ac:dyDescent="0.3">
      <c r="A73" s="4" t="s">
        <v>44</v>
      </c>
      <c r="B73" s="4">
        <v>6.6455971849999997</v>
      </c>
      <c r="C73" s="5">
        <v>1.26E-10</v>
      </c>
      <c r="D73" s="5">
        <v>1.23E-7</v>
      </c>
      <c r="E73" s="4" t="s">
        <v>27</v>
      </c>
    </row>
    <row r="74" spans="1:5" ht="15.75" customHeight="1" x14ac:dyDescent="0.3">
      <c r="A74" s="4" t="s">
        <v>44</v>
      </c>
      <c r="B74" s="4">
        <v>6.6455971849999997</v>
      </c>
      <c r="C74" s="5">
        <v>1.26E-10</v>
      </c>
      <c r="D74" s="5">
        <v>1.23E-7</v>
      </c>
      <c r="E74" s="4" t="s">
        <v>27</v>
      </c>
    </row>
    <row r="75" spans="1:5" ht="15.75" customHeight="1" x14ac:dyDescent="0.3">
      <c r="A75" s="4" t="s">
        <v>44</v>
      </c>
      <c r="B75" s="4">
        <v>6.6455971849999997</v>
      </c>
      <c r="C75" s="5">
        <v>1.26E-10</v>
      </c>
      <c r="D75" s="5">
        <v>1.23E-7</v>
      </c>
      <c r="E75" s="4" t="s">
        <v>27</v>
      </c>
    </row>
    <row r="76" spans="1:5" ht="15.75" customHeight="1" x14ac:dyDescent="0.3">
      <c r="A76" s="4" t="s">
        <v>45</v>
      </c>
      <c r="B76" s="4">
        <v>6.2253375000000002</v>
      </c>
      <c r="C76" s="5">
        <v>2.17E-10</v>
      </c>
      <c r="D76" s="5">
        <v>1.97E-7</v>
      </c>
      <c r="E76" s="4" t="s">
        <v>46</v>
      </c>
    </row>
    <row r="77" spans="1:5" ht="15.75" customHeight="1" x14ac:dyDescent="0.3">
      <c r="A77" s="4" t="s">
        <v>45</v>
      </c>
      <c r="B77" s="4">
        <v>6.2253375000000002</v>
      </c>
      <c r="C77" s="5">
        <v>2.17E-10</v>
      </c>
      <c r="D77" s="5">
        <v>1.97E-7</v>
      </c>
      <c r="E77" s="4" t="s">
        <v>46</v>
      </c>
    </row>
    <row r="78" spans="1:5" ht="15.75" customHeight="1" x14ac:dyDescent="0.3">
      <c r="A78" s="4" t="s">
        <v>45</v>
      </c>
      <c r="B78" s="4">
        <v>6.2253375000000002</v>
      </c>
      <c r="C78" s="5">
        <v>2.17E-10</v>
      </c>
      <c r="D78" s="5">
        <v>1.97E-7</v>
      </c>
      <c r="E78" s="4" t="s">
        <v>46</v>
      </c>
    </row>
    <row r="79" spans="1:5" ht="15.75" customHeight="1" x14ac:dyDescent="0.3">
      <c r="A79" s="4" t="s">
        <v>45</v>
      </c>
      <c r="B79" s="4">
        <v>6.2253375000000002</v>
      </c>
      <c r="C79" s="5">
        <v>2.17E-10</v>
      </c>
      <c r="D79" s="5">
        <v>1.97E-7</v>
      </c>
      <c r="E79" s="4" t="s">
        <v>46</v>
      </c>
    </row>
    <row r="80" spans="1:5" ht="15.75" customHeight="1" x14ac:dyDescent="0.3">
      <c r="A80" s="4" t="s">
        <v>45</v>
      </c>
      <c r="B80" s="4">
        <v>6.2253375000000002</v>
      </c>
      <c r="C80" s="5">
        <v>2.17E-10</v>
      </c>
      <c r="D80" s="5">
        <v>1.97E-7</v>
      </c>
      <c r="E80" s="4" t="s">
        <v>46</v>
      </c>
    </row>
    <row r="81" spans="1:5" ht="15.75" customHeight="1" x14ac:dyDescent="0.3">
      <c r="A81" s="4" t="s">
        <v>45</v>
      </c>
      <c r="B81" s="4">
        <v>6.2253375000000002</v>
      </c>
      <c r="C81" s="5">
        <v>2.17E-10</v>
      </c>
      <c r="D81" s="5">
        <v>1.97E-7</v>
      </c>
      <c r="E81" s="4" t="s">
        <v>46</v>
      </c>
    </row>
    <row r="82" spans="1:5" ht="15.75" customHeight="1" x14ac:dyDescent="0.3">
      <c r="A82" s="4" t="s">
        <v>45</v>
      </c>
      <c r="B82" s="4">
        <v>6.2253375000000002</v>
      </c>
      <c r="C82" s="5">
        <v>2.17E-10</v>
      </c>
      <c r="D82" s="5">
        <v>1.97E-7</v>
      </c>
      <c r="E82" s="4" t="s">
        <v>46</v>
      </c>
    </row>
    <row r="83" spans="1:5" ht="15.75" customHeight="1" x14ac:dyDescent="0.3">
      <c r="A83" s="4" t="s">
        <v>45</v>
      </c>
      <c r="B83" s="4">
        <v>6.2253375000000002</v>
      </c>
      <c r="C83" s="5">
        <v>2.17E-10</v>
      </c>
      <c r="D83" s="5">
        <v>1.97E-7</v>
      </c>
      <c r="E83" s="4" t="s">
        <v>46</v>
      </c>
    </row>
    <row r="84" spans="1:5" ht="15.75" customHeight="1" x14ac:dyDescent="0.3">
      <c r="A84" s="4" t="s">
        <v>45</v>
      </c>
      <c r="B84" s="4">
        <v>6.2253375000000002</v>
      </c>
      <c r="C84" s="5">
        <v>2.17E-10</v>
      </c>
      <c r="D84" s="5">
        <v>1.97E-7</v>
      </c>
      <c r="E84" s="4" t="s">
        <v>46</v>
      </c>
    </row>
    <row r="85" spans="1:5" ht="15.75" customHeight="1" x14ac:dyDescent="0.3">
      <c r="A85" s="4" t="s">
        <v>47</v>
      </c>
      <c r="B85" s="4">
        <v>6.1636195760000003</v>
      </c>
      <c r="C85" s="5">
        <v>7.9499999999999997E-11</v>
      </c>
      <c r="D85" s="5">
        <v>8.9799999999999997E-8</v>
      </c>
      <c r="E85" s="4" t="s">
        <v>5</v>
      </c>
    </row>
    <row r="86" spans="1:5" ht="15.75" customHeight="1" x14ac:dyDescent="0.3">
      <c r="A86" s="4" t="s">
        <v>48</v>
      </c>
      <c r="B86" s="4">
        <v>6.1438930569999997</v>
      </c>
      <c r="C86" s="5">
        <v>1.6300000000000001E-11</v>
      </c>
      <c r="D86" s="5">
        <v>2.7199999999999999E-8</v>
      </c>
      <c r="E86" s="4" t="s">
        <v>5</v>
      </c>
    </row>
    <row r="87" spans="1:5" ht="15.75" customHeight="1" x14ac:dyDescent="0.3">
      <c r="A87" s="4" t="s">
        <v>49</v>
      </c>
      <c r="B87" s="4">
        <v>5.8132769069999997</v>
      </c>
      <c r="C87" s="5">
        <v>7.9199999999999995E-11</v>
      </c>
      <c r="D87" s="5">
        <v>8.9799999999999997E-8</v>
      </c>
      <c r="E87" s="4" t="s">
        <v>50</v>
      </c>
    </row>
    <row r="88" spans="1:5" ht="15.75" customHeight="1" x14ac:dyDescent="0.3">
      <c r="A88" s="4" t="s">
        <v>49</v>
      </c>
      <c r="B88" s="4">
        <v>5.8132769069999997</v>
      </c>
      <c r="C88" s="5">
        <v>7.9199999999999995E-11</v>
      </c>
      <c r="D88" s="5">
        <v>8.9799999999999997E-8</v>
      </c>
      <c r="E88" s="4" t="s">
        <v>51</v>
      </c>
    </row>
    <row r="89" spans="1:5" ht="15.75" customHeight="1" x14ac:dyDescent="0.3">
      <c r="A89" s="4" t="s">
        <v>49</v>
      </c>
      <c r="B89" s="4">
        <v>5.8132769069999997</v>
      </c>
      <c r="C89" s="5">
        <v>7.9199999999999995E-11</v>
      </c>
      <c r="D89" s="5">
        <v>8.9799999999999997E-8</v>
      </c>
      <c r="E89" s="4" t="s">
        <v>46</v>
      </c>
    </row>
    <row r="90" spans="1:5" ht="15.75" customHeight="1" x14ac:dyDescent="0.3">
      <c r="A90" s="4" t="s">
        <v>49</v>
      </c>
      <c r="B90" s="4">
        <v>5.8132769069999997</v>
      </c>
      <c r="C90" s="5">
        <v>7.9199999999999995E-11</v>
      </c>
      <c r="D90" s="5">
        <v>8.9799999999999997E-8</v>
      </c>
      <c r="E90" s="4" t="s">
        <v>46</v>
      </c>
    </row>
    <row r="91" spans="1:5" ht="15.75" customHeight="1" x14ac:dyDescent="0.3">
      <c r="A91" s="4" t="s">
        <v>49</v>
      </c>
      <c r="B91" s="4">
        <v>5.8132769069999997</v>
      </c>
      <c r="C91" s="5">
        <v>7.9199999999999995E-11</v>
      </c>
      <c r="D91" s="5">
        <v>8.9799999999999997E-8</v>
      </c>
      <c r="E91" s="4" t="s">
        <v>46</v>
      </c>
    </row>
    <row r="92" spans="1:5" ht="15.75" customHeight="1" x14ac:dyDescent="0.3">
      <c r="A92" s="4" t="s">
        <v>49</v>
      </c>
      <c r="B92" s="4">
        <v>5.8132769069999997</v>
      </c>
      <c r="C92" s="5">
        <v>7.9199999999999995E-11</v>
      </c>
      <c r="D92" s="5">
        <v>8.9799999999999997E-8</v>
      </c>
      <c r="E92" s="4" t="s">
        <v>46</v>
      </c>
    </row>
    <row r="93" spans="1:5" ht="15.75" customHeight="1" x14ac:dyDescent="0.3">
      <c r="A93" s="4" t="s">
        <v>49</v>
      </c>
      <c r="B93" s="4">
        <v>5.8132769069999997</v>
      </c>
      <c r="C93" s="5">
        <v>7.9199999999999995E-11</v>
      </c>
      <c r="D93" s="5">
        <v>8.9799999999999997E-8</v>
      </c>
      <c r="E93" s="4" t="s">
        <v>46</v>
      </c>
    </row>
    <row r="94" spans="1:5" ht="15.75" customHeight="1" x14ac:dyDescent="0.3">
      <c r="A94" s="4" t="s">
        <v>49</v>
      </c>
      <c r="B94" s="4">
        <v>5.8132769069999997</v>
      </c>
      <c r="C94" s="5">
        <v>7.9199999999999995E-11</v>
      </c>
      <c r="D94" s="5">
        <v>8.9799999999999997E-8</v>
      </c>
      <c r="E94" s="4" t="s">
        <v>46</v>
      </c>
    </row>
    <row r="95" spans="1:5" ht="15.75" customHeight="1" x14ac:dyDescent="0.3">
      <c r="A95" s="4" t="s">
        <v>49</v>
      </c>
      <c r="B95" s="4">
        <v>5.8132769069999997</v>
      </c>
      <c r="C95" s="5">
        <v>7.9199999999999995E-11</v>
      </c>
      <c r="D95" s="5">
        <v>8.9799999999999997E-8</v>
      </c>
      <c r="E95" s="4" t="s">
        <v>46</v>
      </c>
    </row>
    <row r="96" spans="1:5" ht="15.75" customHeight="1" x14ac:dyDescent="0.3">
      <c r="A96" s="4" t="s">
        <v>49</v>
      </c>
      <c r="B96" s="4">
        <v>5.8132769069999997</v>
      </c>
      <c r="C96" s="5">
        <v>7.9199999999999995E-11</v>
      </c>
      <c r="D96" s="5">
        <v>8.9799999999999997E-8</v>
      </c>
      <c r="E96" s="4" t="s">
        <v>46</v>
      </c>
    </row>
    <row r="97" spans="1:5" ht="15.75" customHeight="1" x14ac:dyDescent="0.3">
      <c r="A97" s="4" t="s">
        <v>49</v>
      </c>
      <c r="B97" s="4">
        <v>5.8132769069999997</v>
      </c>
      <c r="C97" s="5">
        <v>7.9199999999999995E-11</v>
      </c>
      <c r="D97" s="5">
        <v>8.9799999999999997E-8</v>
      </c>
      <c r="E97" s="4" t="s">
        <v>46</v>
      </c>
    </row>
    <row r="98" spans="1:5" ht="15.75" customHeight="1" x14ac:dyDescent="0.3">
      <c r="A98" s="4" t="s">
        <v>52</v>
      </c>
      <c r="B98" s="4">
        <v>5.7623534950000002</v>
      </c>
      <c r="C98" s="5">
        <v>2.92E-8</v>
      </c>
      <c r="D98" s="5">
        <v>1.0499999999999999E-5</v>
      </c>
      <c r="E98" s="4" t="s">
        <v>5</v>
      </c>
    </row>
    <row r="99" spans="1:5" ht="15.75" customHeight="1" x14ac:dyDescent="0.3">
      <c r="A99" s="4" t="s">
        <v>53</v>
      </c>
      <c r="B99" s="4">
        <v>5.6953154179999999</v>
      </c>
      <c r="C99" s="5">
        <v>4.6499999999999999E-8</v>
      </c>
      <c r="D99" s="5">
        <v>1.5E-5</v>
      </c>
      <c r="E99" s="4" t="s">
        <v>5</v>
      </c>
    </row>
    <row r="100" spans="1:5" ht="15.75" customHeight="1" x14ac:dyDescent="0.3">
      <c r="A100" s="4" t="s">
        <v>53</v>
      </c>
      <c r="B100" s="4">
        <v>5.6953154179999999</v>
      </c>
      <c r="C100" s="5">
        <v>4.6499999999999999E-8</v>
      </c>
      <c r="D100" s="5">
        <v>1.5E-5</v>
      </c>
      <c r="E100" s="4" t="s">
        <v>5</v>
      </c>
    </row>
    <row r="101" spans="1:5" ht="15.75" customHeight="1" x14ac:dyDescent="0.3">
      <c r="A101" s="4" t="s">
        <v>54</v>
      </c>
      <c r="B101" s="4">
        <v>5.6681802140000004</v>
      </c>
      <c r="C101" s="5">
        <v>1.85E-9</v>
      </c>
      <c r="D101" s="5">
        <v>1.17E-6</v>
      </c>
      <c r="E101" s="4" t="s">
        <v>5</v>
      </c>
    </row>
    <row r="102" spans="1:5" ht="15.75" customHeight="1" x14ac:dyDescent="0.3">
      <c r="A102" s="4" t="s">
        <v>54</v>
      </c>
      <c r="B102" s="4">
        <v>5.6681802140000004</v>
      </c>
      <c r="C102" s="5">
        <v>1.85E-9</v>
      </c>
      <c r="D102" s="5">
        <v>1.17E-6</v>
      </c>
      <c r="E102" s="4" t="s">
        <v>5</v>
      </c>
    </row>
    <row r="103" spans="1:5" ht="15.75" customHeight="1" x14ac:dyDescent="0.3">
      <c r="A103" s="4" t="s">
        <v>55</v>
      </c>
      <c r="B103" s="4">
        <v>5.5415787940000003</v>
      </c>
      <c r="C103" s="5">
        <v>8.0600000000000001E-10</v>
      </c>
      <c r="D103" s="5">
        <v>5.7999999999999995E-7</v>
      </c>
      <c r="E103" s="4" t="s">
        <v>5</v>
      </c>
    </row>
    <row r="104" spans="1:5" ht="15.75" customHeight="1" x14ac:dyDescent="0.3">
      <c r="A104" s="4" t="s">
        <v>55</v>
      </c>
      <c r="B104" s="4">
        <v>5.5415787940000003</v>
      </c>
      <c r="C104" s="5">
        <v>8.0600000000000001E-10</v>
      </c>
      <c r="D104" s="5">
        <v>5.7999999999999995E-7</v>
      </c>
      <c r="E104" s="4" t="s">
        <v>5</v>
      </c>
    </row>
    <row r="105" spans="1:5" ht="15.75" customHeight="1" x14ac:dyDescent="0.3">
      <c r="A105" s="4" t="s">
        <v>56</v>
      </c>
      <c r="B105" s="4">
        <v>5.5124050499999999</v>
      </c>
      <c r="C105" s="5">
        <v>1.8399999999999999E-8</v>
      </c>
      <c r="D105" s="5">
        <v>7.6199999999999999E-6</v>
      </c>
      <c r="E105" s="4" t="s">
        <v>5</v>
      </c>
    </row>
    <row r="106" spans="1:5" ht="15.75" customHeight="1" x14ac:dyDescent="0.3">
      <c r="A106" s="4" t="s">
        <v>57</v>
      </c>
      <c r="B106" s="4">
        <v>5.3908547950000001</v>
      </c>
      <c r="C106" s="5">
        <v>2.6399999999999998E-7</v>
      </c>
      <c r="D106" s="5">
        <v>6.6099999999999994E-5</v>
      </c>
      <c r="E106" s="4" t="s">
        <v>5</v>
      </c>
    </row>
    <row r="107" spans="1:5" ht="15.75" customHeight="1" x14ac:dyDescent="0.3">
      <c r="A107" s="4" t="s">
        <v>58</v>
      </c>
      <c r="B107" s="4">
        <v>5.319944703</v>
      </c>
      <c r="C107" s="5">
        <v>5.69E-8</v>
      </c>
      <c r="D107" s="5">
        <v>1.7399999999999999E-5</v>
      </c>
      <c r="E107" s="4" t="s">
        <v>59</v>
      </c>
    </row>
    <row r="108" spans="1:5" ht="15.75" customHeight="1" x14ac:dyDescent="0.3">
      <c r="A108" s="4" t="s">
        <v>58</v>
      </c>
      <c r="B108" s="4">
        <v>5.319944703</v>
      </c>
      <c r="C108" s="5">
        <v>5.69E-8</v>
      </c>
      <c r="D108" s="5">
        <v>1.7399999999999999E-5</v>
      </c>
      <c r="E108" s="4" t="s">
        <v>59</v>
      </c>
    </row>
    <row r="109" spans="1:5" ht="15.75" customHeight="1" x14ac:dyDescent="0.3">
      <c r="A109" s="4" t="s">
        <v>58</v>
      </c>
      <c r="B109" s="4">
        <v>5.319944703</v>
      </c>
      <c r="C109" s="5">
        <v>5.69E-8</v>
      </c>
      <c r="D109" s="5">
        <v>1.7399999999999999E-5</v>
      </c>
      <c r="E109" s="4" t="s">
        <v>59</v>
      </c>
    </row>
    <row r="110" spans="1:5" ht="15.75" customHeight="1" x14ac:dyDescent="0.3">
      <c r="A110" s="4" t="s">
        <v>58</v>
      </c>
      <c r="B110" s="4">
        <v>5.319944703</v>
      </c>
      <c r="C110" s="5">
        <v>5.69E-8</v>
      </c>
      <c r="D110" s="5">
        <v>1.7399999999999999E-5</v>
      </c>
      <c r="E110" s="4" t="s">
        <v>59</v>
      </c>
    </row>
    <row r="111" spans="1:5" ht="15.75" customHeight="1" x14ac:dyDescent="0.3">
      <c r="A111" s="4" t="s">
        <v>60</v>
      </c>
      <c r="B111" s="4">
        <v>5.2105582569999997</v>
      </c>
      <c r="C111" s="5">
        <v>7.1600000000000001E-7</v>
      </c>
      <c r="D111" s="4">
        <v>1.4534899999999999E-4</v>
      </c>
      <c r="E111" s="4" t="s">
        <v>5</v>
      </c>
    </row>
    <row r="112" spans="1:5" ht="15.75" customHeight="1" x14ac:dyDescent="0.3">
      <c r="A112" s="4" t="s">
        <v>61</v>
      </c>
      <c r="B112" s="4">
        <v>5.1912245979999998</v>
      </c>
      <c r="C112" s="5">
        <v>7.9500000000000001E-7</v>
      </c>
      <c r="D112" s="4">
        <v>1.5599099999999999E-4</v>
      </c>
      <c r="E112" s="4" t="s">
        <v>5</v>
      </c>
    </row>
    <row r="113" spans="1:5" ht="15.75" customHeight="1" x14ac:dyDescent="0.3">
      <c r="A113" s="4" t="s">
        <v>62</v>
      </c>
      <c r="B113" s="4">
        <v>5.1547546999999998</v>
      </c>
      <c r="C113" s="5">
        <v>8.9399999999999993E-9</v>
      </c>
      <c r="D113" s="5">
        <v>4.34E-6</v>
      </c>
      <c r="E113" s="4" t="s">
        <v>5</v>
      </c>
    </row>
    <row r="114" spans="1:5" ht="15.75" customHeight="1" x14ac:dyDescent="0.3">
      <c r="A114" s="4" t="s">
        <v>62</v>
      </c>
      <c r="B114" s="4">
        <v>5.1547546999999998</v>
      </c>
      <c r="C114" s="5">
        <v>8.9399999999999993E-9</v>
      </c>
      <c r="D114" s="5">
        <v>4.34E-6</v>
      </c>
      <c r="E114" s="4" t="s">
        <v>5</v>
      </c>
    </row>
    <row r="115" spans="1:5" ht="15.75" customHeight="1" x14ac:dyDescent="0.3">
      <c r="A115" s="4" t="s">
        <v>62</v>
      </c>
      <c r="B115" s="4">
        <v>5.1547546999999998</v>
      </c>
      <c r="C115" s="5">
        <v>8.9399999999999993E-9</v>
      </c>
      <c r="D115" s="5">
        <v>4.34E-6</v>
      </c>
      <c r="E115" s="4" t="s">
        <v>5</v>
      </c>
    </row>
    <row r="116" spans="1:5" ht="15.75" customHeight="1" x14ac:dyDescent="0.3">
      <c r="A116" s="4" t="s">
        <v>62</v>
      </c>
      <c r="B116" s="4">
        <v>5.1547546999999998</v>
      </c>
      <c r="C116" s="5">
        <v>8.9399999999999993E-9</v>
      </c>
      <c r="D116" s="5">
        <v>4.34E-6</v>
      </c>
      <c r="E116" s="4" t="s">
        <v>5</v>
      </c>
    </row>
    <row r="117" spans="1:5" ht="15.75" customHeight="1" x14ac:dyDescent="0.3">
      <c r="A117" s="4" t="s">
        <v>62</v>
      </c>
      <c r="B117" s="4">
        <v>5.1547546999999998</v>
      </c>
      <c r="C117" s="5">
        <v>8.9399999999999993E-9</v>
      </c>
      <c r="D117" s="5">
        <v>4.34E-6</v>
      </c>
      <c r="E117" s="4" t="s">
        <v>5</v>
      </c>
    </row>
    <row r="118" spans="1:5" ht="15.75" customHeight="1" x14ac:dyDescent="0.3">
      <c r="A118" s="4" t="s">
        <v>63</v>
      </c>
      <c r="B118" s="4">
        <v>5.0547820650000004</v>
      </c>
      <c r="C118" s="5">
        <v>2.8099999999999999E-7</v>
      </c>
      <c r="D118" s="5">
        <v>6.9200000000000002E-5</v>
      </c>
      <c r="E118" s="4" t="s">
        <v>64</v>
      </c>
    </row>
    <row r="119" spans="1:5" ht="15.75" customHeight="1" x14ac:dyDescent="0.3">
      <c r="A119" s="4" t="s">
        <v>63</v>
      </c>
      <c r="B119" s="4">
        <v>5.0547820650000004</v>
      </c>
      <c r="C119" s="5">
        <v>2.8099999999999999E-7</v>
      </c>
      <c r="D119" s="5">
        <v>6.9200000000000002E-5</v>
      </c>
      <c r="E119" s="4" t="s">
        <v>64</v>
      </c>
    </row>
    <row r="120" spans="1:5" ht="15.75" customHeight="1" x14ac:dyDescent="0.3">
      <c r="A120" s="4" t="s">
        <v>63</v>
      </c>
      <c r="B120" s="4">
        <v>5.0547820650000004</v>
      </c>
      <c r="C120" s="5">
        <v>2.8099999999999999E-7</v>
      </c>
      <c r="D120" s="5">
        <v>6.9200000000000002E-5</v>
      </c>
      <c r="E120" s="4" t="s">
        <v>64</v>
      </c>
    </row>
    <row r="121" spans="1:5" ht="15.75" customHeight="1" x14ac:dyDescent="0.3">
      <c r="A121" s="4" t="s">
        <v>63</v>
      </c>
      <c r="B121" s="4">
        <v>5.0547820650000004</v>
      </c>
      <c r="C121" s="5">
        <v>2.8099999999999999E-7</v>
      </c>
      <c r="D121" s="5">
        <v>6.9200000000000002E-5</v>
      </c>
      <c r="E121" s="4" t="s">
        <v>64</v>
      </c>
    </row>
    <row r="122" spans="1:5" ht="15.75" customHeight="1" x14ac:dyDescent="0.3">
      <c r="A122" s="4" t="s">
        <v>63</v>
      </c>
      <c r="B122" s="4">
        <v>5.0547820650000004</v>
      </c>
      <c r="C122" s="5">
        <v>2.8099999999999999E-7</v>
      </c>
      <c r="D122" s="5">
        <v>6.9200000000000002E-5</v>
      </c>
      <c r="E122" s="4" t="s">
        <v>64</v>
      </c>
    </row>
    <row r="123" spans="1:5" ht="15.75" customHeight="1" x14ac:dyDescent="0.3">
      <c r="A123" s="4" t="s">
        <v>63</v>
      </c>
      <c r="B123" s="4">
        <v>5.0547820650000004</v>
      </c>
      <c r="C123" s="5">
        <v>2.8099999999999999E-7</v>
      </c>
      <c r="D123" s="5">
        <v>6.9200000000000002E-5</v>
      </c>
      <c r="E123" s="4" t="s">
        <v>64</v>
      </c>
    </row>
    <row r="124" spans="1:5" ht="15.75" customHeight="1" x14ac:dyDescent="0.3">
      <c r="A124" s="4" t="s">
        <v>63</v>
      </c>
      <c r="B124" s="4">
        <v>5.0547820650000004</v>
      </c>
      <c r="C124" s="5">
        <v>2.8099999999999999E-7</v>
      </c>
      <c r="D124" s="5">
        <v>6.9200000000000002E-5</v>
      </c>
      <c r="E124" s="4" t="s">
        <v>64</v>
      </c>
    </row>
    <row r="125" spans="1:5" ht="15.75" customHeight="1" x14ac:dyDescent="0.3">
      <c r="A125" s="4" t="s">
        <v>63</v>
      </c>
      <c r="B125" s="4">
        <v>5.0547820650000004</v>
      </c>
      <c r="C125" s="5">
        <v>2.8099999999999999E-7</v>
      </c>
      <c r="D125" s="5">
        <v>6.9200000000000002E-5</v>
      </c>
      <c r="E125" s="4" t="s">
        <v>64</v>
      </c>
    </row>
    <row r="126" spans="1:5" ht="15.75" customHeight="1" x14ac:dyDescent="0.3">
      <c r="A126" s="4" t="s">
        <v>65</v>
      </c>
      <c r="B126" s="4">
        <v>5.0424995470000002</v>
      </c>
      <c r="C126" s="5">
        <v>3.4800000000000001E-8</v>
      </c>
      <c r="D126" s="5">
        <v>1.22E-5</v>
      </c>
      <c r="E126" s="4" t="s">
        <v>5</v>
      </c>
    </row>
    <row r="127" spans="1:5" ht="15.75" customHeight="1" x14ac:dyDescent="0.3">
      <c r="A127" s="4" t="s">
        <v>66</v>
      </c>
      <c r="B127" s="4">
        <v>5.0401534100000003</v>
      </c>
      <c r="C127" s="5">
        <v>3.0499999999999999E-7</v>
      </c>
      <c r="D127" s="5">
        <v>7.3200000000000004E-5</v>
      </c>
      <c r="E127" s="4" t="s">
        <v>5</v>
      </c>
    </row>
    <row r="128" spans="1:5" ht="15.75" customHeight="1" x14ac:dyDescent="0.3">
      <c r="A128" s="4" t="s">
        <v>67</v>
      </c>
      <c r="B128" s="4">
        <v>5.0264531899999998</v>
      </c>
      <c r="C128" s="5">
        <v>2.1600000000000001E-6</v>
      </c>
      <c r="D128" s="4">
        <v>3.5830600000000002E-4</v>
      </c>
      <c r="E128" s="4" t="s">
        <v>5</v>
      </c>
    </row>
    <row r="129" spans="1:5" ht="15.75" customHeight="1" x14ac:dyDescent="0.3">
      <c r="A129" s="4" t="s">
        <v>67</v>
      </c>
      <c r="B129" s="4">
        <v>5.0264531899999998</v>
      </c>
      <c r="C129" s="5">
        <v>2.1600000000000001E-6</v>
      </c>
      <c r="D129" s="4">
        <v>3.5830600000000002E-4</v>
      </c>
      <c r="E129" s="4" t="s">
        <v>5</v>
      </c>
    </row>
    <row r="130" spans="1:5" ht="15.75" customHeight="1" x14ac:dyDescent="0.3">
      <c r="A130" s="4" t="s">
        <v>68</v>
      </c>
      <c r="B130" s="4">
        <v>5.0044678410000003</v>
      </c>
      <c r="C130" s="5">
        <v>2.43E-6</v>
      </c>
      <c r="D130" s="4">
        <v>3.9670299999999999E-4</v>
      </c>
      <c r="E130" s="4" t="s">
        <v>5</v>
      </c>
    </row>
    <row r="131" spans="1:5" ht="15.75" customHeight="1" x14ac:dyDescent="0.3">
      <c r="A131" s="4" t="s">
        <v>68</v>
      </c>
      <c r="B131" s="4">
        <v>5.0044678410000003</v>
      </c>
      <c r="C131" s="5">
        <v>2.43E-6</v>
      </c>
      <c r="D131" s="4">
        <v>3.9670299999999999E-4</v>
      </c>
      <c r="E131" s="4" t="s">
        <v>5</v>
      </c>
    </row>
    <row r="132" spans="1:5" ht="15.75" customHeight="1" x14ac:dyDescent="0.3">
      <c r="A132" s="4" t="s">
        <v>68</v>
      </c>
      <c r="B132" s="4">
        <v>5.0044678410000003</v>
      </c>
      <c r="C132" s="5">
        <v>2.43E-6</v>
      </c>
      <c r="D132" s="4">
        <v>3.9670299999999999E-4</v>
      </c>
      <c r="E132" s="4" t="s">
        <v>5</v>
      </c>
    </row>
    <row r="133" spans="1:5" ht="15.75" customHeight="1" x14ac:dyDescent="0.3">
      <c r="A133" s="4" t="s">
        <v>69</v>
      </c>
      <c r="B133" s="4">
        <v>4.9673890849999998</v>
      </c>
      <c r="C133" s="5">
        <v>1.3300000000000001E-7</v>
      </c>
      <c r="D133" s="5">
        <v>3.6000000000000001E-5</v>
      </c>
      <c r="E133" s="4" t="s">
        <v>70</v>
      </c>
    </row>
    <row r="134" spans="1:5" ht="15.75" customHeight="1" x14ac:dyDescent="0.3">
      <c r="A134" s="4" t="s">
        <v>71</v>
      </c>
      <c r="B134" s="4">
        <v>4.9333762009999997</v>
      </c>
      <c r="C134" s="5">
        <v>5.5499999999999998E-7</v>
      </c>
      <c r="D134" s="4">
        <v>1.18794E-4</v>
      </c>
      <c r="E134" s="4" t="s">
        <v>5</v>
      </c>
    </row>
    <row r="135" spans="1:5" ht="15.75" customHeight="1" x14ac:dyDescent="0.3">
      <c r="A135" s="4" t="s">
        <v>71</v>
      </c>
      <c r="B135" s="4">
        <v>4.9333762009999997</v>
      </c>
      <c r="C135" s="5">
        <v>5.5499999999999998E-7</v>
      </c>
      <c r="D135" s="4">
        <v>1.18794E-4</v>
      </c>
      <c r="E135" s="4" t="s">
        <v>5</v>
      </c>
    </row>
    <row r="136" spans="1:5" ht="15.75" customHeight="1" x14ac:dyDescent="0.3">
      <c r="A136" s="4" t="s">
        <v>72</v>
      </c>
      <c r="B136" s="4">
        <v>4.9297244410000003</v>
      </c>
      <c r="C136" s="5">
        <v>2.0899999999999999E-8</v>
      </c>
      <c r="D136" s="5">
        <v>8.2900000000000002E-6</v>
      </c>
      <c r="E136" s="4" t="s">
        <v>73</v>
      </c>
    </row>
    <row r="137" spans="1:5" ht="15.75" customHeight="1" x14ac:dyDescent="0.3">
      <c r="A137" s="4" t="s">
        <v>72</v>
      </c>
      <c r="B137" s="4">
        <v>4.9297244410000003</v>
      </c>
      <c r="C137" s="5">
        <v>2.0899999999999999E-8</v>
      </c>
      <c r="D137" s="5">
        <v>8.2900000000000002E-6</v>
      </c>
      <c r="E137" s="4" t="s">
        <v>73</v>
      </c>
    </row>
    <row r="138" spans="1:5" ht="15.75" customHeight="1" x14ac:dyDescent="0.3">
      <c r="A138" s="4" t="s">
        <v>72</v>
      </c>
      <c r="B138" s="4">
        <v>4.9297244410000003</v>
      </c>
      <c r="C138" s="5">
        <v>2.0899999999999999E-8</v>
      </c>
      <c r="D138" s="5">
        <v>8.2900000000000002E-6</v>
      </c>
      <c r="E138" s="4" t="s">
        <v>73</v>
      </c>
    </row>
    <row r="139" spans="1:5" ht="15.75" customHeight="1" x14ac:dyDescent="0.3">
      <c r="A139" s="4" t="s">
        <v>72</v>
      </c>
      <c r="B139" s="4">
        <v>4.9297244410000003</v>
      </c>
      <c r="C139" s="5">
        <v>2.0899999999999999E-8</v>
      </c>
      <c r="D139" s="5">
        <v>8.2900000000000002E-6</v>
      </c>
      <c r="E139" s="4" t="s">
        <v>73</v>
      </c>
    </row>
    <row r="140" spans="1:5" ht="15.75" customHeight="1" x14ac:dyDescent="0.3">
      <c r="A140" s="4" t="s">
        <v>72</v>
      </c>
      <c r="B140" s="4">
        <v>4.9297244410000003</v>
      </c>
      <c r="C140" s="5">
        <v>2.0899999999999999E-8</v>
      </c>
      <c r="D140" s="5">
        <v>8.2900000000000002E-6</v>
      </c>
      <c r="E140" s="4" t="s">
        <v>73</v>
      </c>
    </row>
    <row r="141" spans="1:5" ht="15.75" customHeight="1" x14ac:dyDescent="0.3">
      <c r="A141" s="4" t="s">
        <v>72</v>
      </c>
      <c r="B141" s="4">
        <v>4.9297244410000003</v>
      </c>
      <c r="C141" s="5">
        <v>2.0899999999999999E-8</v>
      </c>
      <c r="D141" s="5">
        <v>8.2900000000000002E-6</v>
      </c>
      <c r="E141" s="4" t="s">
        <v>73</v>
      </c>
    </row>
    <row r="142" spans="1:5" ht="15.75" customHeight="1" x14ac:dyDescent="0.3">
      <c r="A142" s="4" t="s">
        <v>74</v>
      </c>
      <c r="B142" s="4">
        <v>4.8436200969999996</v>
      </c>
      <c r="C142" s="5">
        <v>3.4900000000000001E-8</v>
      </c>
      <c r="D142" s="5">
        <v>1.22E-5</v>
      </c>
      <c r="E142" s="4" t="s">
        <v>5</v>
      </c>
    </row>
    <row r="143" spans="1:5" ht="15.75" customHeight="1" x14ac:dyDescent="0.3">
      <c r="A143" s="4" t="s">
        <v>75</v>
      </c>
      <c r="B143" s="4">
        <v>4.8346827250000004</v>
      </c>
      <c r="C143" s="5">
        <v>2.48E-8</v>
      </c>
      <c r="D143" s="5">
        <v>9.2399999999999996E-6</v>
      </c>
      <c r="E143" s="4" t="s">
        <v>5</v>
      </c>
    </row>
    <row r="144" spans="1:5" ht="15.75" customHeight="1" x14ac:dyDescent="0.3">
      <c r="A144" s="4" t="s">
        <v>75</v>
      </c>
      <c r="B144" s="4">
        <v>4.8346827250000004</v>
      </c>
      <c r="C144" s="5">
        <v>2.48E-8</v>
      </c>
      <c r="D144" s="5">
        <v>9.2399999999999996E-6</v>
      </c>
      <c r="E144" s="4" t="s">
        <v>5</v>
      </c>
    </row>
    <row r="145" spans="1:5" ht="15.75" customHeight="1" x14ac:dyDescent="0.3">
      <c r="A145" s="4" t="s">
        <v>75</v>
      </c>
      <c r="B145" s="4">
        <v>4.8346827250000004</v>
      </c>
      <c r="C145" s="5">
        <v>2.48E-8</v>
      </c>
      <c r="D145" s="5">
        <v>9.2399999999999996E-6</v>
      </c>
      <c r="E145" s="4" t="s">
        <v>5</v>
      </c>
    </row>
    <row r="146" spans="1:5" ht="15.75" customHeight="1" x14ac:dyDescent="0.3">
      <c r="A146" s="4" t="s">
        <v>75</v>
      </c>
      <c r="B146" s="4">
        <v>4.8346827250000004</v>
      </c>
      <c r="C146" s="5">
        <v>2.48E-8</v>
      </c>
      <c r="D146" s="5">
        <v>9.2399999999999996E-6</v>
      </c>
      <c r="E146" s="4" t="s">
        <v>5</v>
      </c>
    </row>
    <row r="147" spans="1:5" ht="15.75" customHeight="1" x14ac:dyDescent="0.3">
      <c r="A147" s="4" t="s">
        <v>75</v>
      </c>
      <c r="B147" s="4">
        <v>4.8346827250000004</v>
      </c>
      <c r="C147" s="5">
        <v>2.48E-8</v>
      </c>
      <c r="D147" s="5">
        <v>9.2399999999999996E-6</v>
      </c>
      <c r="E147" s="4" t="s">
        <v>5</v>
      </c>
    </row>
    <row r="148" spans="1:5" ht="15.75" customHeight="1" x14ac:dyDescent="0.3">
      <c r="A148" s="4" t="s">
        <v>76</v>
      </c>
      <c r="B148" s="4">
        <v>4.832063346</v>
      </c>
      <c r="C148" s="5">
        <v>3.7600000000000003E-9</v>
      </c>
      <c r="D148" s="5">
        <v>2.0899999999999999E-6</v>
      </c>
      <c r="E148" s="4" t="s">
        <v>77</v>
      </c>
    </row>
    <row r="149" spans="1:5" ht="15.75" customHeight="1" x14ac:dyDescent="0.3">
      <c r="A149" s="4" t="s">
        <v>76</v>
      </c>
      <c r="B149" s="4">
        <v>4.832063346</v>
      </c>
      <c r="C149" s="5">
        <v>3.7600000000000003E-9</v>
      </c>
      <c r="D149" s="5">
        <v>2.0899999999999999E-6</v>
      </c>
      <c r="E149" s="4" t="s">
        <v>77</v>
      </c>
    </row>
    <row r="150" spans="1:5" ht="15.75" customHeight="1" x14ac:dyDescent="0.3">
      <c r="A150" s="4" t="s">
        <v>78</v>
      </c>
      <c r="B150" s="4">
        <v>4.8032766240000004</v>
      </c>
      <c r="C150" s="5">
        <v>7.5699999999999996E-8</v>
      </c>
      <c r="D150" s="5">
        <v>2.2099999999999998E-5</v>
      </c>
      <c r="E150" s="4" t="s">
        <v>5</v>
      </c>
    </row>
    <row r="151" spans="1:5" ht="15.75" customHeight="1" x14ac:dyDescent="0.3">
      <c r="A151" s="4" t="s">
        <v>79</v>
      </c>
      <c r="B151" s="4">
        <v>4.7898893139999998</v>
      </c>
      <c r="C151" s="5">
        <v>7.4900000000000003E-6</v>
      </c>
      <c r="D151" s="4">
        <v>1.059958E-3</v>
      </c>
      <c r="E151" s="4" t="s">
        <v>80</v>
      </c>
    </row>
    <row r="152" spans="1:5" ht="15.75" customHeight="1" x14ac:dyDescent="0.3">
      <c r="A152" s="4" t="s">
        <v>79</v>
      </c>
      <c r="B152" s="4">
        <v>4.7898893139999998</v>
      </c>
      <c r="C152" s="5">
        <v>7.4900000000000003E-6</v>
      </c>
      <c r="D152" s="4">
        <v>1.059958E-3</v>
      </c>
      <c r="E152" s="4" t="s">
        <v>80</v>
      </c>
    </row>
    <row r="153" spans="1:5" ht="15.75" customHeight="1" x14ac:dyDescent="0.3">
      <c r="A153" s="4" t="s">
        <v>81</v>
      </c>
      <c r="B153" s="4">
        <v>4.7747344160000003</v>
      </c>
      <c r="C153" s="5">
        <v>3.5399999999999999E-8</v>
      </c>
      <c r="D153" s="5">
        <v>1.22E-5</v>
      </c>
      <c r="E153" s="4" t="s">
        <v>82</v>
      </c>
    </row>
    <row r="154" spans="1:5" ht="15.75" customHeight="1" x14ac:dyDescent="0.3">
      <c r="A154" s="4" t="s">
        <v>83</v>
      </c>
      <c r="B154" s="4">
        <v>4.7665553430000003</v>
      </c>
      <c r="C154" s="5">
        <v>4.4799999999999999E-7</v>
      </c>
      <c r="D154" s="4">
        <v>1.0105700000000001E-4</v>
      </c>
      <c r="E154" s="4" t="s">
        <v>5</v>
      </c>
    </row>
    <row r="155" spans="1:5" ht="15.75" customHeight="1" x14ac:dyDescent="0.3">
      <c r="A155" s="4" t="s">
        <v>83</v>
      </c>
      <c r="B155" s="4">
        <v>4.7665553430000003</v>
      </c>
      <c r="C155" s="5">
        <v>4.4799999999999999E-7</v>
      </c>
      <c r="D155" s="4">
        <v>1.0105700000000001E-4</v>
      </c>
      <c r="E155" s="4" t="s">
        <v>5</v>
      </c>
    </row>
    <row r="156" spans="1:5" ht="15.75" customHeight="1" x14ac:dyDescent="0.3">
      <c r="A156" s="4" t="s">
        <v>83</v>
      </c>
      <c r="B156" s="4">
        <v>4.7665553430000003</v>
      </c>
      <c r="C156" s="5">
        <v>4.4799999999999999E-7</v>
      </c>
      <c r="D156" s="4">
        <v>1.0105700000000001E-4</v>
      </c>
      <c r="E156" s="4" t="s">
        <v>5</v>
      </c>
    </row>
    <row r="157" spans="1:5" ht="15.75" customHeight="1" x14ac:dyDescent="0.3">
      <c r="A157" s="4" t="s">
        <v>83</v>
      </c>
      <c r="B157" s="4">
        <v>4.7665553430000003</v>
      </c>
      <c r="C157" s="5">
        <v>4.4799999999999999E-7</v>
      </c>
      <c r="D157" s="4">
        <v>1.0105700000000001E-4</v>
      </c>
      <c r="E157" s="4" t="s">
        <v>5</v>
      </c>
    </row>
    <row r="158" spans="1:5" ht="15.75" customHeight="1" x14ac:dyDescent="0.3">
      <c r="A158" s="4" t="s">
        <v>83</v>
      </c>
      <c r="B158" s="4">
        <v>4.7665553430000003</v>
      </c>
      <c r="C158" s="5">
        <v>4.4799999999999999E-7</v>
      </c>
      <c r="D158" s="4">
        <v>1.0105700000000001E-4</v>
      </c>
      <c r="E158" s="4" t="s">
        <v>5</v>
      </c>
    </row>
    <row r="159" spans="1:5" ht="15.75" customHeight="1" x14ac:dyDescent="0.3">
      <c r="A159" s="4" t="s">
        <v>84</v>
      </c>
      <c r="B159" s="4">
        <v>4.6832153679999999</v>
      </c>
      <c r="C159" s="5">
        <v>1.29E-5</v>
      </c>
      <c r="D159" s="4">
        <v>1.631013E-3</v>
      </c>
      <c r="E159" s="4" t="s">
        <v>5</v>
      </c>
    </row>
    <row r="160" spans="1:5" ht="15.75" customHeight="1" x14ac:dyDescent="0.3">
      <c r="A160" s="4" t="s">
        <v>85</v>
      </c>
      <c r="B160" s="4">
        <v>4.6661049429999997</v>
      </c>
      <c r="C160" s="5">
        <v>3.27E-7</v>
      </c>
      <c r="D160" s="5">
        <v>7.7700000000000005E-5</v>
      </c>
      <c r="E160" s="4" t="s">
        <v>5</v>
      </c>
    </row>
    <row r="161" spans="1:5" ht="15.75" customHeight="1" x14ac:dyDescent="0.3">
      <c r="A161" s="4" t="s">
        <v>85</v>
      </c>
      <c r="B161" s="4">
        <v>4.6661049429999997</v>
      </c>
      <c r="C161" s="5">
        <v>3.27E-7</v>
      </c>
      <c r="D161" s="5">
        <v>7.7700000000000005E-5</v>
      </c>
      <c r="E161" s="4" t="s">
        <v>5</v>
      </c>
    </row>
    <row r="162" spans="1:5" ht="15.75" customHeight="1" x14ac:dyDescent="0.3">
      <c r="A162" s="4" t="s">
        <v>85</v>
      </c>
      <c r="B162" s="4">
        <v>4.6661049429999997</v>
      </c>
      <c r="C162" s="5">
        <v>3.27E-7</v>
      </c>
      <c r="D162" s="5">
        <v>7.7700000000000005E-5</v>
      </c>
      <c r="E162" s="4" t="s">
        <v>5</v>
      </c>
    </row>
    <row r="163" spans="1:5" ht="15.75" customHeight="1" x14ac:dyDescent="0.3">
      <c r="A163" s="4" t="s">
        <v>86</v>
      </c>
      <c r="B163" s="4">
        <v>4.6267669260000002</v>
      </c>
      <c r="C163" s="5">
        <v>1.7099999999999999E-5</v>
      </c>
      <c r="D163" s="4">
        <v>1.975615E-3</v>
      </c>
      <c r="E163" s="4" t="s">
        <v>5</v>
      </c>
    </row>
    <row r="164" spans="1:5" ht="15.75" customHeight="1" x14ac:dyDescent="0.3">
      <c r="A164" s="4" t="s">
        <v>86</v>
      </c>
      <c r="B164" s="4">
        <v>4.6267669260000002</v>
      </c>
      <c r="C164" s="5">
        <v>1.7099999999999999E-5</v>
      </c>
      <c r="D164" s="4">
        <v>1.975615E-3</v>
      </c>
      <c r="E164" s="4" t="s">
        <v>5</v>
      </c>
    </row>
    <row r="165" spans="1:5" ht="15.75" customHeight="1" x14ac:dyDescent="0.3">
      <c r="A165" s="4" t="s">
        <v>87</v>
      </c>
      <c r="B165" s="4">
        <v>4.5758727559999999</v>
      </c>
      <c r="C165" s="5">
        <v>3.8500000000000004E-6</v>
      </c>
      <c r="D165" s="4">
        <v>5.9082299999999998E-4</v>
      </c>
      <c r="E165" s="4" t="s">
        <v>5</v>
      </c>
    </row>
    <row r="166" spans="1:5" ht="15.75" customHeight="1" x14ac:dyDescent="0.3">
      <c r="A166" s="4" t="s">
        <v>88</v>
      </c>
      <c r="B166" s="4">
        <v>4.5680195660000003</v>
      </c>
      <c r="C166" s="5">
        <v>2.2900000000000001E-5</v>
      </c>
      <c r="D166" s="4">
        <v>2.5078209999999999E-3</v>
      </c>
      <c r="E166" s="4" t="s">
        <v>5</v>
      </c>
    </row>
    <row r="167" spans="1:5" ht="15.75" customHeight="1" x14ac:dyDescent="0.3">
      <c r="A167" s="4" t="s">
        <v>89</v>
      </c>
      <c r="B167" s="4">
        <v>4.5680195660000003</v>
      </c>
      <c r="C167" s="5">
        <v>2.2900000000000001E-5</v>
      </c>
      <c r="D167" s="4">
        <v>2.5078209999999999E-3</v>
      </c>
      <c r="E167" s="4" t="s">
        <v>5</v>
      </c>
    </row>
    <row r="168" spans="1:5" ht="15.75" customHeight="1" x14ac:dyDescent="0.3">
      <c r="A168" s="4" t="s">
        <v>90</v>
      </c>
      <c r="B168" s="4">
        <v>4.5067780580000001</v>
      </c>
      <c r="C168" s="5">
        <v>3.0899999999999999E-5</v>
      </c>
      <c r="D168" s="4">
        <v>3.2475830000000001E-3</v>
      </c>
      <c r="E168" s="4" t="s">
        <v>5</v>
      </c>
    </row>
    <row r="169" spans="1:5" ht="15.75" customHeight="1" x14ac:dyDescent="0.3">
      <c r="A169" s="4" t="s">
        <v>91</v>
      </c>
      <c r="B169" s="4">
        <v>4.5064905880000001</v>
      </c>
      <c r="C169" s="5">
        <v>8.0299999999999998E-7</v>
      </c>
      <c r="D169" s="4">
        <v>1.5599099999999999E-4</v>
      </c>
      <c r="E169" s="4" t="s">
        <v>5</v>
      </c>
    </row>
    <row r="170" spans="1:5" ht="15.75" customHeight="1" x14ac:dyDescent="0.3">
      <c r="A170" s="4" t="s">
        <v>91</v>
      </c>
      <c r="B170" s="4">
        <v>4.5064905880000001</v>
      </c>
      <c r="C170" s="5">
        <v>8.0299999999999998E-7</v>
      </c>
      <c r="D170" s="4">
        <v>1.5599099999999999E-4</v>
      </c>
      <c r="E170" s="4" t="s">
        <v>5</v>
      </c>
    </row>
    <row r="171" spans="1:5" ht="15.75" customHeight="1" x14ac:dyDescent="0.3">
      <c r="A171" s="4" t="s">
        <v>92</v>
      </c>
      <c r="B171" s="4">
        <v>4.4882350559999997</v>
      </c>
      <c r="C171" s="5">
        <v>4.9200000000000001E-7</v>
      </c>
      <c r="D171" s="4">
        <v>1.08168E-4</v>
      </c>
      <c r="E171" s="4" t="s">
        <v>5</v>
      </c>
    </row>
    <row r="172" spans="1:5" ht="15.75" customHeight="1" x14ac:dyDescent="0.3">
      <c r="A172" s="4" t="s">
        <v>92</v>
      </c>
      <c r="B172" s="4">
        <v>4.4882350559999997</v>
      </c>
      <c r="C172" s="5">
        <v>4.9200000000000001E-7</v>
      </c>
      <c r="D172" s="4">
        <v>1.08168E-4</v>
      </c>
      <c r="E172" s="4" t="s">
        <v>5</v>
      </c>
    </row>
    <row r="173" spans="1:5" ht="15.75" customHeight="1" x14ac:dyDescent="0.3">
      <c r="A173" s="4" t="s">
        <v>92</v>
      </c>
      <c r="B173" s="4">
        <v>4.4882350559999997</v>
      </c>
      <c r="C173" s="5">
        <v>4.9200000000000001E-7</v>
      </c>
      <c r="D173" s="4">
        <v>1.08168E-4</v>
      </c>
      <c r="E173" s="4" t="s">
        <v>5</v>
      </c>
    </row>
    <row r="174" spans="1:5" ht="15.75" customHeight="1" x14ac:dyDescent="0.3">
      <c r="A174" s="4" t="s">
        <v>92</v>
      </c>
      <c r="B174" s="4">
        <v>4.4882350559999997</v>
      </c>
      <c r="C174" s="5">
        <v>4.9200000000000001E-7</v>
      </c>
      <c r="D174" s="4">
        <v>1.08168E-4</v>
      </c>
      <c r="E174" s="4" t="s">
        <v>5</v>
      </c>
    </row>
    <row r="175" spans="1:5" ht="15.75" customHeight="1" x14ac:dyDescent="0.3">
      <c r="A175" s="4" t="s">
        <v>93</v>
      </c>
      <c r="B175" s="4">
        <v>4.4751540109999999</v>
      </c>
      <c r="C175" s="5">
        <v>3.6000000000000001E-5</v>
      </c>
      <c r="D175" s="4">
        <v>3.710489E-3</v>
      </c>
      <c r="E175" s="4" t="s">
        <v>5</v>
      </c>
    </row>
    <row r="176" spans="1:5" ht="15.75" customHeight="1" x14ac:dyDescent="0.3">
      <c r="A176" s="4" t="s">
        <v>94</v>
      </c>
      <c r="B176" s="4">
        <v>4.4428211949999996</v>
      </c>
      <c r="C176" s="5">
        <v>4.1999999999999998E-5</v>
      </c>
      <c r="D176" s="4">
        <v>4.1116219999999997E-3</v>
      </c>
      <c r="E176" s="4" t="s">
        <v>5</v>
      </c>
    </row>
    <row r="177" spans="1:5" ht="15.75" customHeight="1" x14ac:dyDescent="0.3">
      <c r="A177" s="4" t="s">
        <v>95</v>
      </c>
      <c r="B177" s="4">
        <v>4.4178556579999997</v>
      </c>
      <c r="C177" s="5">
        <v>3.0599999999999999E-6</v>
      </c>
      <c r="D177" s="4">
        <v>4.7834E-4</v>
      </c>
      <c r="E177" s="4" t="s">
        <v>5</v>
      </c>
    </row>
    <row r="178" spans="1:5" ht="15.75" customHeight="1" x14ac:dyDescent="0.3">
      <c r="A178" s="4" t="s">
        <v>95</v>
      </c>
      <c r="B178" s="4">
        <v>4.4178556579999997</v>
      </c>
      <c r="C178" s="5">
        <v>3.0599999999999999E-6</v>
      </c>
      <c r="D178" s="4">
        <v>4.7834E-4</v>
      </c>
      <c r="E178" s="4" t="s">
        <v>5</v>
      </c>
    </row>
    <row r="179" spans="1:5" ht="15.75" customHeight="1" x14ac:dyDescent="0.3">
      <c r="A179" s="4" t="s">
        <v>96</v>
      </c>
      <c r="B179" s="4">
        <v>4.4097471119999998</v>
      </c>
      <c r="C179" s="5">
        <v>4.9200000000000003E-5</v>
      </c>
      <c r="D179" s="4">
        <v>4.5998000000000002E-3</v>
      </c>
      <c r="E179" s="4" t="s">
        <v>5</v>
      </c>
    </row>
    <row r="180" spans="1:5" ht="15.75" customHeight="1" x14ac:dyDescent="0.3">
      <c r="A180" s="4" t="s">
        <v>97</v>
      </c>
      <c r="B180" s="4">
        <v>4.4065342669999996</v>
      </c>
      <c r="C180" s="5">
        <v>4.9100000000000004E-7</v>
      </c>
      <c r="D180" s="4">
        <v>1.08168E-4</v>
      </c>
      <c r="E180" s="4" t="s">
        <v>5</v>
      </c>
    </row>
    <row r="181" spans="1:5" ht="15.75" customHeight="1" x14ac:dyDescent="0.3">
      <c r="A181" s="4" t="s">
        <v>98</v>
      </c>
      <c r="B181" s="4">
        <v>4.4037198220000002</v>
      </c>
      <c r="C181" s="5">
        <v>1.06E-5</v>
      </c>
      <c r="D181" s="4">
        <v>1.4003279999999999E-3</v>
      </c>
      <c r="E181" s="4" t="s">
        <v>99</v>
      </c>
    </row>
    <row r="182" spans="1:5" ht="15.75" customHeight="1" x14ac:dyDescent="0.3">
      <c r="A182" s="4" t="s">
        <v>100</v>
      </c>
      <c r="B182" s="4">
        <v>4.376186605</v>
      </c>
      <c r="C182" s="5">
        <v>5.8299999999999997E-7</v>
      </c>
      <c r="D182" s="4">
        <v>1.23616E-4</v>
      </c>
      <c r="E182" s="4" t="s">
        <v>5</v>
      </c>
    </row>
    <row r="183" spans="1:5" ht="15.75" customHeight="1" x14ac:dyDescent="0.3">
      <c r="A183" s="4" t="s">
        <v>101</v>
      </c>
      <c r="B183" s="4">
        <v>4.3572686679999997</v>
      </c>
      <c r="C183" s="5">
        <v>1.34E-5</v>
      </c>
      <c r="D183" s="4">
        <v>1.674841E-3</v>
      </c>
      <c r="E183" s="4" t="s">
        <v>5</v>
      </c>
    </row>
    <row r="184" spans="1:5" ht="15.75" customHeight="1" x14ac:dyDescent="0.3">
      <c r="A184" s="4" t="s">
        <v>101</v>
      </c>
      <c r="B184" s="4">
        <v>4.3572686679999997</v>
      </c>
      <c r="C184" s="5">
        <v>1.34E-5</v>
      </c>
      <c r="D184" s="4">
        <v>1.674841E-3</v>
      </c>
      <c r="E184" s="4" t="s">
        <v>5</v>
      </c>
    </row>
    <row r="185" spans="1:5" ht="15.75" customHeight="1" x14ac:dyDescent="0.3">
      <c r="A185" s="4" t="s">
        <v>102</v>
      </c>
      <c r="B185" s="4">
        <v>4.3334699250000002</v>
      </c>
      <c r="C185" s="5">
        <v>1.5099999999999999E-5</v>
      </c>
      <c r="D185" s="4">
        <v>1.8324540000000001E-3</v>
      </c>
      <c r="E185" s="4" t="s">
        <v>5</v>
      </c>
    </row>
    <row r="186" spans="1:5" ht="15.75" customHeight="1" x14ac:dyDescent="0.3">
      <c r="A186" s="4" t="s">
        <v>102</v>
      </c>
      <c r="B186" s="4">
        <v>4.3334699250000002</v>
      </c>
      <c r="C186" s="5">
        <v>1.5099999999999999E-5</v>
      </c>
      <c r="D186" s="4">
        <v>1.8324540000000001E-3</v>
      </c>
      <c r="E186" s="4" t="s">
        <v>5</v>
      </c>
    </row>
    <row r="187" spans="1:5" ht="15.75" customHeight="1" x14ac:dyDescent="0.3">
      <c r="A187" s="4" t="s">
        <v>103</v>
      </c>
      <c r="B187" s="4">
        <v>4.3253374070000001</v>
      </c>
      <c r="C187" s="5">
        <v>1.2300000000000001E-6</v>
      </c>
      <c r="D187" s="4">
        <v>2.1881400000000001E-4</v>
      </c>
      <c r="E187" s="4" t="s">
        <v>104</v>
      </c>
    </row>
    <row r="188" spans="1:5" ht="15.75" customHeight="1" x14ac:dyDescent="0.3">
      <c r="A188" s="4" t="s">
        <v>103</v>
      </c>
      <c r="B188" s="4">
        <v>4.3253374070000001</v>
      </c>
      <c r="C188" s="5">
        <v>1.2300000000000001E-6</v>
      </c>
      <c r="D188" s="4">
        <v>2.1881400000000001E-4</v>
      </c>
      <c r="E188" s="4" t="s">
        <v>104</v>
      </c>
    </row>
    <row r="189" spans="1:5" ht="15.75" customHeight="1" x14ac:dyDescent="0.3">
      <c r="A189" s="4" t="s">
        <v>105</v>
      </c>
      <c r="B189" s="4">
        <v>4.3092720040000003</v>
      </c>
      <c r="C189" s="5">
        <v>1.7099999999999999E-5</v>
      </c>
      <c r="D189" s="4">
        <v>1.975615E-3</v>
      </c>
      <c r="E189" s="4" t="s">
        <v>106</v>
      </c>
    </row>
    <row r="190" spans="1:5" ht="15.75" customHeight="1" x14ac:dyDescent="0.3">
      <c r="A190" s="4" t="s">
        <v>105</v>
      </c>
      <c r="B190" s="4">
        <v>4.3092720040000003</v>
      </c>
      <c r="C190" s="5">
        <v>1.7099999999999999E-5</v>
      </c>
      <c r="D190" s="4">
        <v>1.975615E-3</v>
      </c>
      <c r="E190" s="4" t="s">
        <v>106</v>
      </c>
    </row>
    <row r="191" spans="1:5" ht="15.75" customHeight="1" x14ac:dyDescent="0.3">
      <c r="A191" s="4" t="s">
        <v>107</v>
      </c>
      <c r="B191" s="4">
        <v>4.282197107</v>
      </c>
      <c r="C191" s="5">
        <v>2.9699999999999999E-6</v>
      </c>
      <c r="D191" s="4">
        <v>4.6843200000000002E-4</v>
      </c>
      <c r="E191" s="4" t="s">
        <v>5</v>
      </c>
    </row>
    <row r="192" spans="1:5" ht="15.75" customHeight="1" x14ac:dyDescent="0.3">
      <c r="A192" s="4" t="s">
        <v>107</v>
      </c>
      <c r="B192" s="4">
        <v>4.282197107</v>
      </c>
      <c r="C192" s="5">
        <v>2.9699999999999999E-6</v>
      </c>
      <c r="D192" s="4">
        <v>4.6843200000000002E-4</v>
      </c>
      <c r="E192" s="4" t="s">
        <v>5</v>
      </c>
    </row>
    <row r="193" spans="1:5" ht="15.75" customHeight="1" x14ac:dyDescent="0.3">
      <c r="A193" s="4" t="s">
        <v>107</v>
      </c>
      <c r="B193" s="4">
        <v>4.282197107</v>
      </c>
      <c r="C193" s="5">
        <v>2.9699999999999999E-6</v>
      </c>
      <c r="D193" s="4">
        <v>4.6843200000000002E-4</v>
      </c>
      <c r="E193" s="4" t="s">
        <v>5</v>
      </c>
    </row>
    <row r="194" spans="1:5" ht="15.75" customHeight="1" x14ac:dyDescent="0.3">
      <c r="A194" s="4" t="s">
        <v>108</v>
      </c>
      <c r="B194" s="4">
        <v>4.2759756219999998</v>
      </c>
      <c r="C194" s="5">
        <v>6.7199999999999998E-7</v>
      </c>
      <c r="D194" s="4">
        <v>1.3818899999999999E-4</v>
      </c>
      <c r="E194" s="4" t="s">
        <v>5</v>
      </c>
    </row>
    <row r="195" spans="1:5" ht="15.75" customHeight="1" x14ac:dyDescent="0.3">
      <c r="A195" s="4" t="s">
        <v>109</v>
      </c>
      <c r="B195" s="4">
        <v>4.1925748020000002</v>
      </c>
      <c r="C195" s="5">
        <v>7.9699999999999995E-7</v>
      </c>
      <c r="D195" s="4">
        <v>1.5599099999999999E-4</v>
      </c>
      <c r="E195" s="4" t="s">
        <v>5</v>
      </c>
    </row>
    <row r="196" spans="1:5" ht="15.75" customHeight="1" x14ac:dyDescent="0.3">
      <c r="A196" s="4" t="s">
        <v>109</v>
      </c>
      <c r="B196" s="4">
        <v>4.1925748020000002</v>
      </c>
      <c r="C196" s="5">
        <v>7.9699999999999995E-7</v>
      </c>
      <c r="D196" s="4">
        <v>1.5599099999999999E-4</v>
      </c>
      <c r="E196" s="4" t="s">
        <v>5</v>
      </c>
    </row>
    <row r="197" spans="1:5" ht="15.75" customHeight="1" x14ac:dyDescent="0.3">
      <c r="A197" s="4" t="s">
        <v>109</v>
      </c>
      <c r="B197" s="4">
        <v>4.1925748020000002</v>
      </c>
      <c r="C197" s="5">
        <v>7.9699999999999995E-7</v>
      </c>
      <c r="D197" s="4">
        <v>1.5599099999999999E-4</v>
      </c>
      <c r="E197" s="4" t="s">
        <v>5</v>
      </c>
    </row>
    <row r="198" spans="1:5" ht="15.75" customHeight="1" x14ac:dyDescent="0.3">
      <c r="A198" s="4" t="s">
        <v>109</v>
      </c>
      <c r="B198" s="4">
        <v>4.1925748020000002</v>
      </c>
      <c r="C198" s="5">
        <v>7.9699999999999995E-7</v>
      </c>
      <c r="D198" s="4">
        <v>1.5599099999999999E-4</v>
      </c>
      <c r="E198" s="4" t="s">
        <v>5</v>
      </c>
    </row>
    <row r="199" spans="1:5" ht="15.75" customHeight="1" x14ac:dyDescent="0.3">
      <c r="A199" s="4" t="s">
        <v>109</v>
      </c>
      <c r="B199" s="4">
        <v>4.1925748020000002</v>
      </c>
      <c r="C199" s="5">
        <v>7.9699999999999995E-7</v>
      </c>
      <c r="D199" s="4">
        <v>1.5599099999999999E-4</v>
      </c>
      <c r="E199" s="4" t="s">
        <v>5</v>
      </c>
    </row>
    <row r="200" spans="1:5" ht="15.75" customHeight="1" x14ac:dyDescent="0.3">
      <c r="A200" s="4" t="s">
        <v>110</v>
      </c>
      <c r="B200" s="4">
        <v>4.1768146880000003</v>
      </c>
      <c r="C200" s="5">
        <v>4.34E-7</v>
      </c>
      <c r="D200" s="5">
        <v>9.8599999999999998E-5</v>
      </c>
      <c r="E200" s="4" t="s">
        <v>5</v>
      </c>
    </row>
    <row r="201" spans="1:5" ht="15.75" customHeight="1" x14ac:dyDescent="0.3">
      <c r="A201" s="4" t="s">
        <v>111</v>
      </c>
      <c r="B201" s="4">
        <v>4.0697051330000003</v>
      </c>
      <c r="C201" s="5">
        <v>2.2500000000000001E-6</v>
      </c>
      <c r="D201" s="4">
        <v>3.7125299999999999E-4</v>
      </c>
      <c r="E201" s="4" t="s">
        <v>5</v>
      </c>
    </row>
    <row r="202" spans="1:5" ht="15.75" customHeight="1" x14ac:dyDescent="0.3">
      <c r="A202" s="4" t="s">
        <v>112</v>
      </c>
      <c r="B202" s="4">
        <v>4.0610128740000002</v>
      </c>
      <c r="C202" s="5">
        <v>2.0100000000000001E-7</v>
      </c>
      <c r="D202" s="5">
        <v>5.2899999999999998E-5</v>
      </c>
      <c r="E202" s="4" t="s">
        <v>5</v>
      </c>
    </row>
    <row r="203" spans="1:5" ht="15.75" customHeight="1" x14ac:dyDescent="0.3">
      <c r="A203" s="4" t="s">
        <v>112</v>
      </c>
      <c r="B203" s="4">
        <v>4.0610128740000002</v>
      </c>
      <c r="C203" s="5">
        <v>2.0100000000000001E-7</v>
      </c>
      <c r="D203" s="5">
        <v>5.2899999999999998E-5</v>
      </c>
      <c r="E203" s="4" t="s">
        <v>5</v>
      </c>
    </row>
    <row r="204" spans="1:5" ht="15.75" customHeight="1" x14ac:dyDescent="0.3">
      <c r="A204" s="4" t="s">
        <v>113</v>
      </c>
      <c r="B204" s="4">
        <v>3.9945193140000002</v>
      </c>
      <c r="C204" s="5">
        <v>7.9400000000000002E-6</v>
      </c>
      <c r="D204" s="4">
        <v>1.116866E-3</v>
      </c>
      <c r="E204" s="4" t="s">
        <v>5</v>
      </c>
    </row>
    <row r="205" spans="1:5" ht="15.75" customHeight="1" x14ac:dyDescent="0.3">
      <c r="A205" s="4" t="s">
        <v>113</v>
      </c>
      <c r="B205" s="4">
        <v>3.9945193140000002</v>
      </c>
      <c r="C205" s="5">
        <v>7.9400000000000002E-6</v>
      </c>
      <c r="D205" s="4">
        <v>1.116866E-3</v>
      </c>
      <c r="E205" s="4" t="s">
        <v>5</v>
      </c>
    </row>
    <row r="206" spans="1:5" ht="15.75" customHeight="1" x14ac:dyDescent="0.3">
      <c r="A206" s="4" t="s">
        <v>113</v>
      </c>
      <c r="B206" s="4">
        <v>3.9945193140000002</v>
      </c>
      <c r="C206" s="5">
        <v>7.9400000000000002E-6</v>
      </c>
      <c r="D206" s="4">
        <v>1.116866E-3</v>
      </c>
      <c r="E206" s="4" t="s">
        <v>5</v>
      </c>
    </row>
    <row r="207" spans="1:5" ht="15.75" customHeight="1" x14ac:dyDescent="0.3">
      <c r="A207" s="4" t="s">
        <v>113</v>
      </c>
      <c r="B207" s="4">
        <v>3.9945193140000002</v>
      </c>
      <c r="C207" s="5">
        <v>7.9400000000000002E-6</v>
      </c>
      <c r="D207" s="4">
        <v>1.116866E-3</v>
      </c>
      <c r="E207" s="4" t="s">
        <v>5</v>
      </c>
    </row>
    <row r="208" spans="1:5" ht="15.75" customHeight="1" x14ac:dyDescent="0.3">
      <c r="A208" s="4" t="s">
        <v>114</v>
      </c>
      <c r="B208" s="4">
        <v>3.979560582</v>
      </c>
      <c r="C208" s="5">
        <v>1.47E-5</v>
      </c>
      <c r="D208" s="4">
        <v>1.806911E-3</v>
      </c>
      <c r="E208" s="4" t="s">
        <v>115</v>
      </c>
    </row>
    <row r="209" spans="1:5" ht="15.75" customHeight="1" x14ac:dyDescent="0.3">
      <c r="A209" s="4" t="s">
        <v>116</v>
      </c>
      <c r="B209" s="4">
        <v>3.9570643649999999</v>
      </c>
      <c r="C209" s="5">
        <v>3.6900000000000002E-5</v>
      </c>
      <c r="D209" s="4">
        <v>3.7707650000000001E-3</v>
      </c>
      <c r="E209" s="4" t="s">
        <v>5</v>
      </c>
    </row>
    <row r="210" spans="1:5" ht="15.75" customHeight="1" x14ac:dyDescent="0.3">
      <c r="A210" s="4" t="s">
        <v>116</v>
      </c>
      <c r="B210" s="4">
        <v>3.9570643649999999</v>
      </c>
      <c r="C210" s="5">
        <v>3.6900000000000002E-5</v>
      </c>
      <c r="D210" s="4">
        <v>3.7707650000000001E-3</v>
      </c>
      <c r="E210" s="4" t="s">
        <v>5</v>
      </c>
    </row>
    <row r="211" spans="1:5" ht="15.75" customHeight="1" x14ac:dyDescent="0.3">
      <c r="A211" s="4" t="s">
        <v>116</v>
      </c>
      <c r="B211" s="4">
        <v>3.9570643649999999</v>
      </c>
      <c r="C211" s="5">
        <v>3.6900000000000002E-5</v>
      </c>
      <c r="D211" s="4">
        <v>3.7707650000000001E-3</v>
      </c>
      <c r="E211" s="4" t="s">
        <v>5</v>
      </c>
    </row>
    <row r="212" spans="1:5" ht="15.75" customHeight="1" x14ac:dyDescent="0.3">
      <c r="A212" s="4" t="s">
        <v>117</v>
      </c>
      <c r="B212" s="4">
        <v>3.9223199379999998</v>
      </c>
      <c r="C212" s="5">
        <v>1.9700000000000001E-5</v>
      </c>
      <c r="D212" s="4">
        <v>2.2123960000000002E-3</v>
      </c>
      <c r="E212" s="4" t="s">
        <v>5</v>
      </c>
    </row>
    <row r="213" spans="1:5" ht="15.75" customHeight="1" x14ac:dyDescent="0.3">
      <c r="A213" s="4" t="s">
        <v>118</v>
      </c>
      <c r="B213" s="4">
        <v>3.9148995229999999</v>
      </c>
      <c r="C213" s="5">
        <v>1.2099999999999999E-5</v>
      </c>
      <c r="D213" s="4">
        <v>1.5612320000000001E-3</v>
      </c>
      <c r="E213" s="4" t="s">
        <v>5</v>
      </c>
    </row>
    <row r="214" spans="1:5" ht="15.75" customHeight="1" x14ac:dyDescent="0.3">
      <c r="A214" s="4" t="s">
        <v>119</v>
      </c>
      <c r="B214" s="4">
        <v>3.9085937460000002</v>
      </c>
      <c r="C214" s="5">
        <v>2.5600000000000002E-7</v>
      </c>
      <c r="D214" s="5">
        <v>6.5300000000000002E-5</v>
      </c>
      <c r="E214" s="4" t="s">
        <v>5</v>
      </c>
    </row>
    <row r="215" spans="1:5" ht="15.75" customHeight="1" x14ac:dyDescent="0.3">
      <c r="A215" s="4" t="s">
        <v>119</v>
      </c>
      <c r="B215" s="4">
        <v>3.9085937460000002</v>
      </c>
      <c r="C215" s="5">
        <v>2.5600000000000002E-7</v>
      </c>
      <c r="D215" s="5">
        <v>6.5300000000000002E-5</v>
      </c>
      <c r="E215" s="4" t="s">
        <v>5</v>
      </c>
    </row>
    <row r="216" spans="1:5" ht="15.75" customHeight="1" x14ac:dyDescent="0.3">
      <c r="A216" s="4" t="s">
        <v>119</v>
      </c>
      <c r="B216" s="4">
        <v>3.9085937460000002</v>
      </c>
      <c r="C216" s="5">
        <v>2.5600000000000002E-7</v>
      </c>
      <c r="D216" s="5">
        <v>6.5300000000000002E-5</v>
      </c>
      <c r="E216" s="4" t="s">
        <v>5</v>
      </c>
    </row>
    <row r="217" spans="1:5" ht="15.75" customHeight="1" x14ac:dyDescent="0.3">
      <c r="A217" s="4" t="s">
        <v>119</v>
      </c>
      <c r="B217" s="4">
        <v>3.9085937460000002</v>
      </c>
      <c r="C217" s="5">
        <v>2.5600000000000002E-7</v>
      </c>
      <c r="D217" s="5">
        <v>6.5300000000000002E-5</v>
      </c>
      <c r="E217" s="4" t="s">
        <v>5</v>
      </c>
    </row>
    <row r="218" spans="1:5" ht="15.75" customHeight="1" x14ac:dyDescent="0.3">
      <c r="A218" s="4" t="s">
        <v>120</v>
      </c>
      <c r="B218" s="4">
        <v>3.904258939</v>
      </c>
      <c r="C218" s="5">
        <v>2.12E-6</v>
      </c>
      <c r="D218" s="4">
        <v>3.5708300000000001E-4</v>
      </c>
      <c r="E218" s="4" t="s">
        <v>5</v>
      </c>
    </row>
    <row r="219" spans="1:5" ht="15.75" customHeight="1" x14ac:dyDescent="0.3">
      <c r="A219" s="4" t="s">
        <v>120</v>
      </c>
      <c r="B219" s="4">
        <v>3.904258939</v>
      </c>
      <c r="C219" s="5">
        <v>2.12E-6</v>
      </c>
      <c r="D219" s="4">
        <v>3.5708300000000001E-4</v>
      </c>
      <c r="E219" s="4" t="s">
        <v>121</v>
      </c>
    </row>
    <row r="220" spans="1:5" ht="15.75" customHeight="1" x14ac:dyDescent="0.3">
      <c r="A220" s="4" t="s">
        <v>120</v>
      </c>
      <c r="B220" s="4">
        <v>3.904258939</v>
      </c>
      <c r="C220" s="5">
        <v>2.12E-6</v>
      </c>
      <c r="D220" s="4">
        <v>3.5708300000000001E-4</v>
      </c>
      <c r="E220" s="4" t="s">
        <v>121</v>
      </c>
    </row>
    <row r="221" spans="1:5" ht="15.75" customHeight="1" x14ac:dyDescent="0.3">
      <c r="A221" s="4" t="s">
        <v>120</v>
      </c>
      <c r="B221" s="4">
        <v>3.904258939</v>
      </c>
      <c r="C221" s="5">
        <v>2.12E-6</v>
      </c>
      <c r="D221" s="4">
        <v>3.5708300000000001E-4</v>
      </c>
      <c r="E221" s="4" t="s">
        <v>121</v>
      </c>
    </row>
    <row r="222" spans="1:5" ht="15.75" customHeight="1" x14ac:dyDescent="0.3">
      <c r="A222" s="4" t="s">
        <v>120</v>
      </c>
      <c r="B222" s="4">
        <v>3.904258939</v>
      </c>
      <c r="C222" s="5">
        <v>2.12E-6</v>
      </c>
      <c r="D222" s="4">
        <v>3.5708300000000001E-4</v>
      </c>
      <c r="E222" s="4" t="s">
        <v>121</v>
      </c>
    </row>
    <row r="223" spans="1:5" ht="15.75" customHeight="1" x14ac:dyDescent="0.3">
      <c r="A223" s="4" t="s">
        <v>122</v>
      </c>
      <c r="B223" s="4">
        <v>3.884456981</v>
      </c>
      <c r="C223" s="5">
        <v>5.2899999999999998E-5</v>
      </c>
      <c r="D223" s="4">
        <v>4.811554E-3</v>
      </c>
      <c r="E223" s="4" t="s">
        <v>123</v>
      </c>
    </row>
    <row r="224" spans="1:5" ht="15.75" customHeight="1" x14ac:dyDescent="0.3">
      <c r="A224" s="4" t="s">
        <v>122</v>
      </c>
      <c r="B224" s="4">
        <v>3.884456981</v>
      </c>
      <c r="C224" s="5">
        <v>5.2899999999999998E-5</v>
      </c>
      <c r="D224" s="4">
        <v>4.811554E-3</v>
      </c>
      <c r="E224" s="4" t="s">
        <v>123</v>
      </c>
    </row>
    <row r="225" spans="1:5" ht="15.75" customHeight="1" x14ac:dyDescent="0.3">
      <c r="A225" s="4" t="s">
        <v>124</v>
      </c>
      <c r="B225" s="4">
        <v>3.882857542</v>
      </c>
      <c r="C225" s="5">
        <v>2.41E-5</v>
      </c>
      <c r="D225" s="4">
        <v>2.6189210000000002E-3</v>
      </c>
      <c r="E225" s="4" t="s">
        <v>5</v>
      </c>
    </row>
    <row r="226" spans="1:5" ht="15.75" customHeight="1" x14ac:dyDescent="0.3">
      <c r="A226" s="4" t="s">
        <v>124</v>
      </c>
      <c r="B226" s="4">
        <v>3.882857542</v>
      </c>
      <c r="C226" s="5">
        <v>2.41E-5</v>
      </c>
      <c r="D226" s="4">
        <v>2.6189210000000002E-3</v>
      </c>
      <c r="E226" s="4" t="s">
        <v>5</v>
      </c>
    </row>
    <row r="227" spans="1:5" ht="15.75" customHeight="1" x14ac:dyDescent="0.3">
      <c r="A227" s="4" t="s">
        <v>125</v>
      </c>
      <c r="B227" s="4">
        <v>3.8627140369999999</v>
      </c>
      <c r="C227" s="5">
        <v>2.6599999999999999E-5</v>
      </c>
      <c r="D227" s="4">
        <v>2.861419E-3</v>
      </c>
      <c r="E227" s="4" t="s">
        <v>126</v>
      </c>
    </row>
    <row r="228" spans="1:5" ht="15.75" customHeight="1" x14ac:dyDescent="0.3">
      <c r="A228" s="4" t="s">
        <v>125</v>
      </c>
      <c r="B228" s="4">
        <v>3.8627140369999999</v>
      </c>
      <c r="C228" s="5">
        <v>2.6599999999999999E-5</v>
      </c>
      <c r="D228" s="4">
        <v>2.861419E-3</v>
      </c>
      <c r="E228" s="4" t="s">
        <v>126</v>
      </c>
    </row>
    <row r="229" spans="1:5" ht="15.75" customHeight="1" x14ac:dyDescent="0.3">
      <c r="A229" s="4" t="s">
        <v>125</v>
      </c>
      <c r="B229" s="4">
        <v>3.8627140369999999</v>
      </c>
      <c r="C229" s="5">
        <v>2.6599999999999999E-5</v>
      </c>
      <c r="D229" s="4">
        <v>2.861419E-3</v>
      </c>
      <c r="E229" s="4" t="s">
        <v>126</v>
      </c>
    </row>
    <row r="230" spans="1:5" ht="15.75" customHeight="1" x14ac:dyDescent="0.3">
      <c r="A230" s="4" t="s">
        <v>125</v>
      </c>
      <c r="B230" s="4">
        <v>3.8627140369999999</v>
      </c>
      <c r="C230" s="5">
        <v>2.6599999999999999E-5</v>
      </c>
      <c r="D230" s="4">
        <v>2.861419E-3</v>
      </c>
      <c r="E230" s="4" t="s">
        <v>126</v>
      </c>
    </row>
    <row r="231" spans="1:5" ht="15.75" customHeight="1" x14ac:dyDescent="0.3">
      <c r="A231" s="4" t="s">
        <v>125</v>
      </c>
      <c r="B231" s="4">
        <v>3.8627140369999999</v>
      </c>
      <c r="C231" s="5">
        <v>2.6599999999999999E-5</v>
      </c>
      <c r="D231" s="4">
        <v>2.861419E-3</v>
      </c>
      <c r="E231" s="4" t="s">
        <v>126</v>
      </c>
    </row>
    <row r="232" spans="1:5" ht="15.75" customHeight="1" x14ac:dyDescent="0.3">
      <c r="A232" s="4" t="s">
        <v>125</v>
      </c>
      <c r="B232" s="4">
        <v>3.8627140369999999</v>
      </c>
      <c r="C232" s="5">
        <v>2.6599999999999999E-5</v>
      </c>
      <c r="D232" s="4">
        <v>2.861419E-3</v>
      </c>
      <c r="E232" s="4" t="s">
        <v>126</v>
      </c>
    </row>
    <row r="233" spans="1:5" ht="15.75" customHeight="1" x14ac:dyDescent="0.3">
      <c r="A233" s="4" t="s">
        <v>125</v>
      </c>
      <c r="B233" s="4">
        <v>3.8627140369999999</v>
      </c>
      <c r="C233" s="5">
        <v>2.6599999999999999E-5</v>
      </c>
      <c r="D233" s="4">
        <v>2.861419E-3</v>
      </c>
      <c r="E233" s="4" t="s">
        <v>126</v>
      </c>
    </row>
    <row r="234" spans="1:5" ht="15.75" customHeight="1" x14ac:dyDescent="0.3">
      <c r="A234" s="4" t="s">
        <v>125</v>
      </c>
      <c r="B234" s="4">
        <v>3.8627140369999999</v>
      </c>
      <c r="C234" s="5">
        <v>2.6599999999999999E-5</v>
      </c>
      <c r="D234" s="4">
        <v>2.861419E-3</v>
      </c>
      <c r="E234" s="4" t="s">
        <v>126</v>
      </c>
    </row>
    <row r="235" spans="1:5" ht="15.75" customHeight="1" x14ac:dyDescent="0.3">
      <c r="A235" s="4" t="s">
        <v>125</v>
      </c>
      <c r="B235" s="4">
        <v>3.8627140369999999</v>
      </c>
      <c r="C235" s="5">
        <v>2.6599999999999999E-5</v>
      </c>
      <c r="D235" s="4">
        <v>2.861419E-3</v>
      </c>
      <c r="E235" s="4" t="s">
        <v>127</v>
      </c>
    </row>
    <row r="236" spans="1:5" ht="15.75" customHeight="1" x14ac:dyDescent="0.3">
      <c r="A236" s="4" t="s">
        <v>125</v>
      </c>
      <c r="B236" s="4">
        <v>3.8627140369999999</v>
      </c>
      <c r="C236" s="5">
        <v>2.6599999999999999E-5</v>
      </c>
      <c r="D236" s="4">
        <v>2.861419E-3</v>
      </c>
      <c r="E236" s="4" t="s">
        <v>127</v>
      </c>
    </row>
    <row r="237" spans="1:5" ht="15.75" customHeight="1" x14ac:dyDescent="0.3">
      <c r="A237" s="4" t="s">
        <v>125</v>
      </c>
      <c r="B237" s="4">
        <v>3.8627140369999999</v>
      </c>
      <c r="C237" s="5">
        <v>2.6599999999999999E-5</v>
      </c>
      <c r="D237" s="4">
        <v>2.861419E-3</v>
      </c>
      <c r="E237" s="4" t="s">
        <v>127</v>
      </c>
    </row>
    <row r="238" spans="1:5" ht="15.75" customHeight="1" x14ac:dyDescent="0.3">
      <c r="A238" s="4" t="s">
        <v>125</v>
      </c>
      <c r="B238" s="4">
        <v>3.8627140369999999</v>
      </c>
      <c r="C238" s="5">
        <v>2.6599999999999999E-5</v>
      </c>
      <c r="D238" s="4">
        <v>2.861419E-3</v>
      </c>
      <c r="E238" s="4" t="s">
        <v>127</v>
      </c>
    </row>
    <row r="239" spans="1:5" ht="15.75" customHeight="1" x14ac:dyDescent="0.3">
      <c r="A239" s="4" t="s">
        <v>125</v>
      </c>
      <c r="B239" s="4">
        <v>3.8627140369999999</v>
      </c>
      <c r="C239" s="5">
        <v>2.6599999999999999E-5</v>
      </c>
      <c r="D239" s="4">
        <v>2.861419E-3</v>
      </c>
      <c r="E239" s="4" t="s">
        <v>127</v>
      </c>
    </row>
    <row r="240" spans="1:5" ht="15.75" customHeight="1" x14ac:dyDescent="0.3">
      <c r="A240" s="4" t="s">
        <v>125</v>
      </c>
      <c r="B240" s="4">
        <v>3.8627140369999999</v>
      </c>
      <c r="C240" s="5">
        <v>2.6599999999999999E-5</v>
      </c>
      <c r="D240" s="4">
        <v>2.861419E-3</v>
      </c>
      <c r="E240" s="4" t="s">
        <v>127</v>
      </c>
    </row>
    <row r="241" spans="1:5" ht="15.75" customHeight="1" x14ac:dyDescent="0.3">
      <c r="A241" s="4" t="s">
        <v>125</v>
      </c>
      <c r="B241" s="4">
        <v>3.8627140369999999</v>
      </c>
      <c r="C241" s="5">
        <v>2.6599999999999999E-5</v>
      </c>
      <c r="D241" s="4">
        <v>2.861419E-3</v>
      </c>
      <c r="E241" s="4" t="s">
        <v>127</v>
      </c>
    </row>
    <row r="242" spans="1:5" ht="15.75" customHeight="1" x14ac:dyDescent="0.3">
      <c r="A242" s="4" t="s">
        <v>125</v>
      </c>
      <c r="B242" s="4">
        <v>3.8627140369999999</v>
      </c>
      <c r="C242" s="5">
        <v>2.6599999999999999E-5</v>
      </c>
      <c r="D242" s="4">
        <v>2.861419E-3</v>
      </c>
      <c r="E242" s="4" t="s">
        <v>127</v>
      </c>
    </row>
    <row r="243" spans="1:5" ht="15.75" customHeight="1" x14ac:dyDescent="0.3">
      <c r="A243" s="4" t="s">
        <v>125</v>
      </c>
      <c r="B243" s="4">
        <v>3.8627140369999999</v>
      </c>
      <c r="C243" s="5">
        <v>2.6599999999999999E-5</v>
      </c>
      <c r="D243" s="4">
        <v>2.861419E-3</v>
      </c>
      <c r="E243" s="4" t="s">
        <v>127</v>
      </c>
    </row>
    <row r="244" spans="1:5" ht="15.75" customHeight="1" x14ac:dyDescent="0.3">
      <c r="A244" s="4" t="s">
        <v>125</v>
      </c>
      <c r="B244" s="4">
        <v>3.8627140369999999</v>
      </c>
      <c r="C244" s="5">
        <v>2.6599999999999999E-5</v>
      </c>
      <c r="D244" s="4">
        <v>2.861419E-3</v>
      </c>
      <c r="E244" s="4" t="s">
        <v>127</v>
      </c>
    </row>
    <row r="245" spans="1:5" ht="15.75" customHeight="1" x14ac:dyDescent="0.3">
      <c r="A245" s="4" t="s">
        <v>125</v>
      </c>
      <c r="B245" s="4">
        <v>3.8627140369999999</v>
      </c>
      <c r="C245" s="5">
        <v>2.6599999999999999E-5</v>
      </c>
      <c r="D245" s="4">
        <v>2.861419E-3</v>
      </c>
      <c r="E245" s="4" t="s">
        <v>127</v>
      </c>
    </row>
    <row r="246" spans="1:5" ht="15.75" customHeight="1" x14ac:dyDescent="0.3">
      <c r="A246" s="4" t="s">
        <v>125</v>
      </c>
      <c r="B246" s="4">
        <v>3.8627140369999999</v>
      </c>
      <c r="C246" s="5">
        <v>2.6599999999999999E-5</v>
      </c>
      <c r="D246" s="4">
        <v>2.861419E-3</v>
      </c>
      <c r="E246" s="4" t="s">
        <v>127</v>
      </c>
    </row>
    <row r="247" spans="1:5" ht="15.75" customHeight="1" x14ac:dyDescent="0.3">
      <c r="A247" s="4" t="s">
        <v>125</v>
      </c>
      <c r="B247" s="4">
        <v>3.8627140369999999</v>
      </c>
      <c r="C247" s="5">
        <v>2.6599999999999999E-5</v>
      </c>
      <c r="D247" s="4">
        <v>2.861419E-3</v>
      </c>
      <c r="E247" s="4" t="s">
        <v>127</v>
      </c>
    </row>
    <row r="248" spans="1:5" ht="15.75" customHeight="1" x14ac:dyDescent="0.3">
      <c r="A248" s="4" t="s">
        <v>125</v>
      </c>
      <c r="B248" s="4">
        <v>3.8627140369999999</v>
      </c>
      <c r="C248" s="5">
        <v>2.6599999999999999E-5</v>
      </c>
      <c r="D248" s="4">
        <v>2.861419E-3</v>
      </c>
      <c r="E248" s="4" t="s">
        <v>127</v>
      </c>
    </row>
    <row r="249" spans="1:5" ht="15.75" customHeight="1" x14ac:dyDescent="0.3">
      <c r="A249" s="4" t="s">
        <v>125</v>
      </c>
      <c r="B249" s="4">
        <v>3.8627140369999999</v>
      </c>
      <c r="C249" s="5">
        <v>2.6599999999999999E-5</v>
      </c>
      <c r="D249" s="4">
        <v>2.861419E-3</v>
      </c>
      <c r="E249" s="4" t="s">
        <v>127</v>
      </c>
    </row>
    <row r="250" spans="1:5" ht="15.75" customHeight="1" x14ac:dyDescent="0.3">
      <c r="A250" s="4" t="s">
        <v>125</v>
      </c>
      <c r="B250" s="4">
        <v>3.8627140369999999</v>
      </c>
      <c r="C250" s="5">
        <v>2.6599999999999999E-5</v>
      </c>
      <c r="D250" s="4">
        <v>2.861419E-3</v>
      </c>
      <c r="E250" s="4" t="s">
        <v>127</v>
      </c>
    </row>
    <row r="251" spans="1:5" ht="15.75" customHeight="1" x14ac:dyDescent="0.3">
      <c r="A251" s="4" t="s">
        <v>125</v>
      </c>
      <c r="B251" s="4">
        <v>3.8627140369999999</v>
      </c>
      <c r="C251" s="5">
        <v>2.6599999999999999E-5</v>
      </c>
      <c r="D251" s="4">
        <v>2.861419E-3</v>
      </c>
      <c r="E251" s="4" t="s">
        <v>128</v>
      </c>
    </row>
    <row r="252" spans="1:5" ht="15.75" customHeight="1" x14ac:dyDescent="0.3">
      <c r="A252" s="4" t="s">
        <v>125</v>
      </c>
      <c r="B252" s="4">
        <v>3.8627140369999999</v>
      </c>
      <c r="C252" s="5">
        <v>2.6599999999999999E-5</v>
      </c>
      <c r="D252" s="4">
        <v>2.861419E-3</v>
      </c>
      <c r="E252" s="4" t="s">
        <v>128</v>
      </c>
    </row>
    <row r="253" spans="1:5" ht="15.75" customHeight="1" x14ac:dyDescent="0.3">
      <c r="A253" s="4" t="s">
        <v>125</v>
      </c>
      <c r="B253" s="4">
        <v>3.8627140369999999</v>
      </c>
      <c r="C253" s="5">
        <v>2.6599999999999999E-5</v>
      </c>
      <c r="D253" s="4">
        <v>2.861419E-3</v>
      </c>
      <c r="E253" s="4" t="s">
        <v>128</v>
      </c>
    </row>
    <row r="254" spans="1:5" ht="15.75" customHeight="1" x14ac:dyDescent="0.3">
      <c r="A254" s="4" t="s">
        <v>125</v>
      </c>
      <c r="B254" s="4">
        <v>3.8627140369999999</v>
      </c>
      <c r="C254" s="5">
        <v>2.6599999999999999E-5</v>
      </c>
      <c r="D254" s="4">
        <v>2.861419E-3</v>
      </c>
      <c r="E254" s="4" t="s">
        <v>128</v>
      </c>
    </row>
    <row r="255" spans="1:5" ht="15.75" customHeight="1" x14ac:dyDescent="0.3">
      <c r="A255" s="4" t="s">
        <v>125</v>
      </c>
      <c r="B255" s="4">
        <v>3.8627140369999999</v>
      </c>
      <c r="C255" s="5">
        <v>2.6599999999999999E-5</v>
      </c>
      <c r="D255" s="4">
        <v>2.861419E-3</v>
      </c>
      <c r="E255" s="4" t="s">
        <v>128</v>
      </c>
    </row>
    <row r="256" spans="1:5" ht="15.75" customHeight="1" x14ac:dyDescent="0.3">
      <c r="A256" s="4" t="s">
        <v>125</v>
      </c>
      <c r="B256" s="4">
        <v>3.8627140369999999</v>
      </c>
      <c r="C256" s="5">
        <v>2.6599999999999999E-5</v>
      </c>
      <c r="D256" s="4">
        <v>2.861419E-3</v>
      </c>
      <c r="E256" s="4" t="s">
        <v>128</v>
      </c>
    </row>
    <row r="257" spans="1:5" ht="15.75" customHeight="1" x14ac:dyDescent="0.3">
      <c r="A257" s="4" t="s">
        <v>125</v>
      </c>
      <c r="B257" s="4">
        <v>3.8627140369999999</v>
      </c>
      <c r="C257" s="5">
        <v>2.6599999999999999E-5</v>
      </c>
      <c r="D257" s="4">
        <v>2.861419E-3</v>
      </c>
      <c r="E257" s="4" t="s">
        <v>128</v>
      </c>
    </row>
    <row r="258" spans="1:5" ht="15.75" customHeight="1" x14ac:dyDescent="0.3">
      <c r="A258" s="4" t="s">
        <v>125</v>
      </c>
      <c r="B258" s="4">
        <v>3.8627140369999999</v>
      </c>
      <c r="C258" s="5">
        <v>2.6599999999999999E-5</v>
      </c>
      <c r="D258" s="4">
        <v>2.861419E-3</v>
      </c>
      <c r="E258" s="4" t="s">
        <v>128</v>
      </c>
    </row>
    <row r="259" spans="1:5" ht="15.75" customHeight="1" x14ac:dyDescent="0.3">
      <c r="A259" s="4" t="s">
        <v>129</v>
      </c>
      <c r="B259" s="4">
        <v>3.853371535</v>
      </c>
      <c r="C259" s="5">
        <v>2.8100000000000002E-6</v>
      </c>
      <c r="D259" s="4">
        <v>4.4836700000000003E-4</v>
      </c>
      <c r="E259" s="4" t="s">
        <v>130</v>
      </c>
    </row>
    <row r="260" spans="1:5" ht="15.75" customHeight="1" x14ac:dyDescent="0.3">
      <c r="A260" s="4" t="s">
        <v>131</v>
      </c>
      <c r="B260" s="4">
        <v>3.8447130189999998</v>
      </c>
      <c r="C260" s="5">
        <v>2.9500000000000001E-6</v>
      </c>
      <c r="D260" s="4">
        <v>4.6677099999999999E-4</v>
      </c>
      <c r="E260" s="4" t="s">
        <v>5</v>
      </c>
    </row>
    <row r="261" spans="1:5" ht="15.75" customHeight="1" x14ac:dyDescent="0.3">
      <c r="A261" s="4" t="s">
        <v>131</v>
      </c>
      <c r="B261" s="4">
        <v>3.8447130189999998</v>
      </c>
      <c r="C261" s="5">
        <v>2.9500000000000001E-6</v>
      </c>
      <c r="D261" s="4">
        <v>4.6677099999999999E-4</v>
      </c>
      <c r="E261" s="4" t="s">
        <v>5</v>
      </c>
    </row>
    <row r="262" spans="1:5" ht="15.75" customHeight="1" x14ac:dyDescent="0.3">
      <c r="A262" s="4" t="s">
        <v>131</v>
      </c>
      <c r="B262" s="4">
        <v>3.8447130189999998</v>
      </c>
      <c r="C262" s="5">
        <v>2.9500000000000001E-6</v>
      </c>
      <c r="D262" s="4">
        <v>4.6677099999999999E-4</v>
      </c>
      <c r="E262" s="4" t="s">
        <v>5</v>
      </c>
    </row>
    <row r="263" spans="1:5" ht="15.75" customHeight="1" x14ac:dyDescent="0.3">
      <c r="A263" s="4" t="s">
        <v>132</v>
      </c>
      <c r="B263" s="4">
        <v>3.830627668</v>
      </c>
      <c r="C263" s="5">
        <v>1.8700000000000001E-5</v>
      </c>
      <c r="D263" s="4">
        <v>2.126789E-3</v>
      </c>
      <c r="E263" s="4" t="s">
        <v>5</v>
      </c>
    </row>
    <row r="264" spans="1:5" ht="15.75" customHeight="1" x14ac:dyDescent="0.3">
      <c r="A264" s="4" t="s">
        <v>133</v>
      </c>
      <c r="B264" s="4">
        <v>3.828942981</v>
      </c>
      <c r="C264" s="5">
        <v>8.2700000000000004E-6</v>
      </c>
      <c r="D264" s="4">
        <v>1.1368140000000001E-3</v>
      </c>
      <c r="E264" s="4" t="s">
        <v>5</v>
      </c>
    </row>
    <row r="265" spans="1:5" ht="15.75" customHeight="1" x14ac:dyDescent="0.3">
      <c r="A265" s="4" t="s">
        <v>134</v>
      </c>
      <c r="B265" s="4">
        <v>3.815782258</v>
      </c>
      <c r="C265" s="5">
        <v>8.8699999999999998E-6</v>
      </c>
      <c r="D265" s="4">
        <v>1.212667E-3</v>
      </c>
      <c r="E265" s="4" t="s">
        <v>5</v>
      </c>
    </row>
    <row r="266" spans="1:5" ht="15.75" customHeight="1" x14ac:dyDescent="0.3">
      <c r="A266" s="4" t="s">
        <v>134</v>
      </c>
      <c r="B266" s="4">
        <v>3.815782258</v>
      </c>
      <c r="C266" s="5">
        <v>8.8699999999999998E-6</v>
      </c>
      <c r="D266" s="4">
        <v>1.212667E-3</v>
      </c>
      <c r="E266" s="4" t="s">
        <v>5</v>
      </c>
    </row>
    <row r="267" spans="1:5" ht="15.75" customHeight="1" x14ac:dyDescent="0.3">
      <c r="A267" s="4" t="s">
        <v>135</v>
      </c>
      <c r="B267" s="4">
        <v>3.8025003719999999</v>
      </c>
      <c r="C267" s="5">
        <v>9.5200000000000003E-6</v>
      </c>
      <c r="D267" s="4">
        <v>1.2906110000000001E-3</v>
      </c>
      <c r="E267" s="4" t="s">
        <v>5</v>
      </c>
    </row>
    <row r="268" spans="1:5" ht="15.75" customHeight="1" x14ac:dyDescent="0.3">
      <c r="A268" s="4" t="s">
        <v>136</v>
      </c>
      <c r="B268" s="4">
        <v>3.7918476590000001</v>
      </c>
      <c r="C268" s="5">
        <v>1.5099999999999999E-5</v>
      </c>
      <c r="D268" s="4">
        <v>1.8324540000000001E-3</v>
      </c>
      <c r="E268" s="4" t="s">
        <v>5</v>
      </c>
    </row>
    <row r="269" spans="1:5" ht="15.75" customHeight="1" x14ac:dyDescent="0.3">
      <c r="A269" s="4" t="s">
        <v>136</v>
      </c>
      <c r="B269" s="4">
        <v>3.7918476590000001</v>
      </c>
      <c r="C269" s="5">
        <v>1.5099999999999999E-5</v>
      </c>
      <c r="D269" s="4">
        <v>1.8324540000000001E-3</v>
      </c>
      <c r="E269" s="4" t="s">
        <v>5</v>
      </c>
    </row>
    <row r="270" spans="1:5" ht="15.75" customHeight="1" x14ac:dyDescent="0.3">
      <c r="A270" s="4" t="s">
        <v>136</v>
      </c>
      <c r="B270" s="4">
        <v>3.7918476590000001</v>
      </c>
      <c r="C270" s="5">
        <v>1.5099999999999999E-5</v>
      </c>
      <c r="D270" s="4">
        <v>1.8324540000000001E-3</v>
      </c>
      <c r="E270" s="4" t="s">
        <v>5</v>
      </c>
    </row>
    <row r="271" spans="1:5" ht="15.75" customHeight="1" x14ac:dyDescent="0.3">
      <c r="A271" s="4" t="s">
        <v>137</v>
      </c>
      <c r="B271" s="4">
        <v>3.7851612710000002</v>
      </c>
      <c r="C271" s="5">
        <v>2.1500000000000002E-6</v>
      </c>
      <c r="D271" s="4">
        <v>3.5708300000000001E-4</v>
      </c>
      <c r="E271" s="4" t="s">
        <v>5</v>
      </c>
    </row>
    <row r="272" spans="1:5" ht="15.75" customHeight="1" x14ac:dyDescent="0.3">
      <c r="A272" s="4" t="s">
        <v>138</v>
      </c>
      <c r="B272" s="4">
        <v>3.779203866</v>
      </c>
      <c r="C272" s="5">
        <v>4.0399999999999999E-5</v>
      </c>
      <c r="D272" s="4">
        <v>4.0284659999999996E-3</v>
      </c>
      <c r="E272" s="4" t="s">
        <v>5</v>
      </c>
    </row>
    <row r="273" spans="1:5" ht="15.75" customHeight="1" x14ac:dyDescent="0.3">
      <c r="A273" s="4" t="s">
        <v>139</v>
      </c>
      <c r="B273" s="4">
        <v>3.7451151029999998</v>
      </c>
      <c r="C273" s="5">
        <v>1.9300000000000002E-5</v>
      </c>
      <c r="D273" s="4">
        <v>2.177366E-3</v>
      </c>
      <c r="E273" s="4" t="s">
        <v>140</v>
      </c>
    </row>
    <row r="274" spans="1:5" ht="15.75" customHeight="1" x14ac:dyDescent="0.3">
      <c r="A274" s="4" t="s">
        <v>139</v>
      </c>
      <c r="B274" s="4">
        <v>3.7451151029999998</v>
      </c>
      <c r="C274" s="5">
        <v>1.9300000000000002E-5</v>
      </c>
      <c r="D274" s="4">
        <v>2.177366E-3</v>
      </c>
      <c r="E274" s="4" t="s">
        <v>141</v>
      </c>
    </row>
    <row r="275" spans="1:5" ht="15.75" customHeight="1" x14ac:dyDescent="0.3">
      <c r="A275" s="4" t="s">
        <v>139</v>
      </c>
      <c r="B275" s="4">
        <v>3.7451151029999998</v>
      </c>
      <c r="C275" s="5">
        <v>1.9300000000000002E-5</v>
      </c>
      <c r="D275" s="4">
        <v>2.177366E-3</v>
      </c>
      <c r="E275" s="4" t="s">
        <v>140</v>
      </c>
    </row>
    <row r="276" spans="1:5" ht="15.75" customHeight="1" x14ac:dyDescent="0.3">
      <c r="A276" s="4" t="s">
        <v>139</v>
      </c>
      <c r="B276" s="4">
        <v>3.7451151029999998</v>
      </c>
      <c r="C276" s="5">
        <v>1.9300000000000002E-5</v>
      </c>
      <c r="D276" s="4">
        <v>2.177366E-3</v>
      </c>
      <c r="E276" s="4" t="s">
        <v>140</v>
      </c>
    </row>
    <row r="277" spans="1:5" ht="15.75" customHeight="1" x14ac:dyDescent="0.3">
      <c r="A277" s="4" t="s">
        <v>139</v>
      </c>
      <c r="B277" s="4">
        <v>3.7451151029999998</v>
      </c>
      <c r="C277" s="5">
        <v>1.9300000000000002E-5</v>
      </c>
      <c r="D277" s="4">
        <v>2.177366E-3</v>
      </c>
      <c r="E277" s="4" t="s">
        <v>140</v>
      </c>
    </row>
    <row r="278" spans="1:5" ht="15.75" customHeight="1" x14ac:dyDescent="0.3">
      <c r="A278" s="4" t="s">
        <v>139</v>
      </c>
      <c r="B278" s="4">
        <v>3.7451151029999998</v>
      </c>
      <c r="C278" s="5">
        <v>1.9300000000000002E-5</v>
      </c>
      <c r="D278" s="4">
        <v>2.177366E-3</v>
      </c>
      <c r="E278" s="4" t="s">
        <v>140</v>
      </c>
    </row>
    <row r="279" spans="1:5" ht="15.75" customHeight="1" x14ac:dyDescent="0.3">
      <c r="A279" s="4" t="s">
        <v>139</v>
      </c>
      <c r="B279" s="4">
        <v>3.7451151029999998</v>
      </c>
      <c r="C279" s="5">
        <v>1.9300000000000002E-5</v>
      </c>
      <c r="D279" s="4">
        <v>2.177366E-3</v>
      </c>
      <c r="E279" s="4" t="s">
        <v>141</v>
      </c>
    </row>
    <row r="280" spans="1:5" ht="15.75" customHeight="1" x14ac:dyDescent="0.3">
      <c r="A280" s="4" t="s">
        <v>139</v>
      </c>
      <c r="B280" s="4">
        <v>3.7451151029999998</v>
      </c>
      <c r="C280" s="5">
        <v>1.9300000000000002E-5</v>
      </c>
      <c r="D280" s="4">
        <v>2.177366E-3</v>
      </c>
      <c r="E280" s="4" t="s">
        <v>141</v>
      </c>
    </row>
    <row r="281" spans="1:5" ht="15.75" customHeight="1" x14ac:dyDescent="0.3">
      <c r="A281" s="4" t="s">
        <v>139</v>
      </c>
      <c r="B281" s="4">
        <v>3.7451151029999998</v>
      </c>
      <c r="C281" s="5">
        <v>1.9300000000000002E-5</v>
      </c>
      <c r="D281" s="4">
        <v>2.177366E-3</v>
      </c>
      <c r="E281" s="4" t="s">
        <v>141</v>
      </c>
    </row>
    <row r="282" spans="1:5" ht="15.75" customHeight="1" x14ac:dyDescent="0.3">
      <c r="A282" s="4" t="s">
        <v>139</v>
      </c>
      <c r="B282" s="4">
        <v>3.7451151029999998</v>
      </c>
      <c r="C282" s="5">
        <v>1.9300000000000002E-5</v>
      </c>
      <c r="D282" s="4">
        <v>2.177366E-3</v>
      </c>
      <c r="E282" s="4" t="s">
        <v>140</v>
      </c>
    </row>
    <row r="283" spans="1:5" ht="15.75" customHeight="1" x14ac:dyDescent="0.3">
      <c r="A283" s="4" t="s">
        <v>139</v>
      </c>
      <c r="B283" s="4">
        <v>3.7451151029999998</v>
      </c>
      <c r="C283" s="5">
        <v>1.9300000000000002E-5</v>
      </c>
      <c r="D283" s="4">
        <v>2.177366E-3</v>
      </c>
      <c r="E283" s="4" t="s">
        <v>140</v>
      </c>
    </row>
    <row r="284" spans="1:5" ht="15.75" customHeight="1" x14ac:dyDescent="0.3">
      <c r="A284" s="4" t="s">
        <v>139</v>
      </c>
      <c r="B284" s="4">
        <v>3.7451151029999998</v>
      </c>
      <c r="C284" s="5">
        <v>1.9300000000000002E-5</v>
      </c>
      <c r="D284" s="4">
        <v>2.177366E-3</v>
      </c>
      <c r="E284" s="4" t="s">
        <v>140</v>
      </c>
    </row>
    <row r="285" spans="1:5" ht="15.75" customHeight="1" x14ac:dyDescent="0.3">
      <c r="A285" s="4" t="s">
        <v>142</v>
      </c>
      <c r="B285" s="4">
        <v>3.7411262029999999</v>
      </c>
      <c r="C285" s="5">
        <v>2.9499999999999999E-5</v>
      </c>
      <c r="D285" s="4">
        <v>3.130075E-3</v>
      </c>
      <c r="E285" s="4" t="s">
        <v>143</v>
      </c>
    </row>
    <row r="286" spans="1:5" ht="15.75" customHeight="1" x14ac:dyDescent="0.3">
      <c r="A286" s="4" t="s">
        <v>144</v>
      </c>
      <c r="B286" s="4">
        <v>3.7392545109999999</v>
      </c>
      <c r="C286" s="5">
        <v>1.02E-6</v>
      </c>
      <c r="D286" s="4">
        <v>1.8792700000000001E-4</v>
      </c>
      <c r="E286" s="4" t="s">
        <v>46</v>
      </c>
    </row>
    <row r="287" spans="1:5" ht="15.75" customHeight="1" x14ac:dyDescent="0.3">
      <c r="A287" s="4" t="s">
        <v>144</v>
      </c>
      <c r="B287" s="4">
        <v>3.7392545109999999</v>
      </c>
      <c r="C287" s="5">
        <v>1.02E-6</v>
      </c>
      <c r="D287" s="4">
        <v>1.8792700000000001E-4</v>
      </c>
      <c r="E287" s="4" t="s">
        <v>46</v>
      </c>
    </row>
    <row r="288" spans="1:5" ht="15.75" customHeight="1" x14ac:dyDescent="0.3">
      <c r="A288" s="4" t="s">
        <v>144</v>
      </c>
      <c r="B288" s="4">
        <v>3.7392545109999999</v>
      </c>
      <c r="C288" s="5">
        <v>1.02E-6</v>
      </c>
      <c r="D288" s="4">
        <v>1.8792700000000001E-4</v>
      </c>
      <c r="E288" s="4" t="s">
        <v>46</v>
      </c>
    </row>
    <row r="289" spans="1:5" ht="15.75" customHeight="1" x14ac:dyDescent="0.3">
      <c r="A289" s="4" t="s">
        <v>144</v>
      </c>
      <c r="B289" s="4">
        <v>3.7392545109999999</v>
      </c>
      <c r="C289" s="5">
        <v>1.02E-6</v>
      </c>
      <c r="D289" s="4">
        <v>1.8792700000000001E-4</v>
      </c>
      <c r="E289" s="4" t="s">
        <v>46</v>
      </c>
    </row>
    <row r="290" spans="1:5" ht="15.75" customHeight="1" x14ac:dyDescent="0.3">
      <c r="A290" s="4" t="s">
        <v>144</v>
      </c>
      <c r="B290" s="4">
        <v>3.7392545109999999</v>
      </c>
      <c r="C290" s="5">
        <v>1.02E-6</v>
      </c>
      <c r="D290" s="4">
        <v>1.8792700000000001E-4</v>
      </c>
      <c r="E290" s="4" t="s">
        <v>46</v>
      </c>
    </row>
    <row r="291" spans="1:5" ht="15.75" customHeight="1" x14ac:dyDescent="0.3">
      <c r="A291" s="4" t="s">
        <v>144</v>
      </c>
      <c r="B291" s="4">
        <v>3.7392545109999999</v>
      </c>
      <c r="C291" s="5">
        <v>1.02E-6</v>
      </c>
      <c r="D291" s="4">
        <v>1.8792700000000001E-4</v>
      </c>
      <c r="E291" s="4" t="s">
        <v>46</v>
      </c>
    </row>
    <row r="292" spans="1:5" ht="15.75" customHeight="1" x14ac:dyDescent="0.3">
      <c r="A292" s="4" t="s">
        <v>144</v>
      </c>
      <c r="B292" s="4">
        <v>3.7392545109999999</v>
      </c>
      <c r="C292" s="5">
        <v>1.02E-6</v>
      </c>
      <c r="D292" s="4">
        <v>1.8792700000000001E-4</v>
      </c>
      <c r="E292" s="4" t="s">
        <v>46</v>
      </c>
    </row>
    <row r="293" spans="1:5" ht="15.75" customHeight="1" x14ac:dyDescent="0.3">
      <c r="A293" s="4" t="s">
        <v>144</v>
      </c>
      <c r="B293" s="4">
        <v>3.7392545109999999</v>
      </c>
      <c r="C293" s="5">
        <v>1.02E-6</v>
      </c>
      <c r="D293" s="4">
        <v>1.8792700000000001E-4</v>
      </c>
      <c r="E293" s="4" t="s">
        <v>46</v>
      </c>
    </row>
    <row r="294" spans="1:5" ht="15.75" customHeight="1" x14ac:dyDescent="0.3">
      <c r="A294" s="4" t="s">
        <v>144</v>
      </c>
      <c r="B294" s="4">
        <v>3.7392545109999999</v>
      </c>
      <c r="C294" s="5">
        <v>1.02E-6</v>
      </c>
      <c r="D294" s="4">
        <v>1.8792700000000001E-4</v>
      </c>
      <c r="E294" s="4" t="s">
        <v>46</v>
      </c>
    </row>
    <row r="295" spans="1:5" ht="15.75" customHeight="1" x14ac:dyDescent="0.3">
      <c r="A295" s="4" t="s">
        <v>144</v>
      </c>
      <c r="B295" s="4">
        <v>3.7392545109999999</v>
      </c>
      <c r="C295" s="5">
        <v>1.02E-6</v>
      </c>
      <c r="D295" s="4">
        <v>1.8792700000000001E-4</v>
      </c>
      <c r="E295" s="4" t="s">
        <v>46</v>
      </c>
    </row>
    <row r="296" spans="1:5" ht="15.75" customHeight="1" x14ac:dyDescent="0.3">
      <c r="A296" s="4" t="s">
        <v>144</v>
      </c>
      <c r="B296" s="4">
        <v>3.7392545109999999</v>
      </c>
      <c r="C296" s="5">
        <v>1.02E-6</v>
      </c>
      <c r="D296" s="4">
        <v>1.8792700000000001E-4</v>
      </c>
      <c r="E296" s="4" t="s">
        <v>46</v>
      </c>
    </row>
    <row r="297" spans="1:5" ht="15.75" customHeight="1" x14ac:dyDescent="0.3">
      <c r="A297" s="4" t="s">
        <v>144</v>
      </c>
      <c r="B297" s="4">
        <v>3.7392545109999999</v>
      </c>
      <c r="C297" s="5">
        <v>1.02E-6</v>
      </c>
      <c r="D297" s="4">
        <v>1.8792700000000001E-4</v>
      </c>
      <c r="E297" s="4" t="s">
        <v>46</v>
      </c>
    </row>
    <row r="298" spans="1:5" ht="15.75" customHeight="1" x14ac:dyDescent="0.3">
      <c r="A298" s="4" t="s">
        <v>144</v>
      </c>
      <c r="B298" s="4">
        <v>3.7392545109999999</v>
      </c>
      <c r="C298" s="5">
        <v>1.02E-6</v>
      </c>
      <c r="D298" s="4">
        <v>1.8792700000000001E-4</v>
      </c>
      <c r="E298" s="4" t="s">
        <v>46</v>
      </c>
    </row>
    <row r="299" spans="1:5" ht="15.75" customHeight="1" x14ac:dyDescent="0.3">
      <c r="A299" s="4" t="s">
        <v>144</v>
      </c>
      <c r="B299" s="4">
        <v>3.7392545109999999</v>
      </c>
      <c r="C299" s="5">
        <v>1.02E-6</v>
      </c>
      <c r="D299" s="4">
        <v>1.8792700000000001E-4</v>
      </c>
      <c r="E299" s="4" t="s">
        <v>46</v>
      </c>
    </row>
    <row r="300" spans="1:5" ht="15.75" customHeight="1" x14ac:dyDescent="0.3">
      <c r="A300" s="4" t="s">
        <v>144</v>
      </c>
      <c r="B300" s="4">
        <v>3.7392545109999999</v>
      </c>
      <c r="C300" s="5">
        <v>1.02E-6</v>
      </c>
      <c r="D300" s="4">
        <v>1.8792700000000001E-4</v>
      </c>
      <c r="E300" s="4" t="s">
        <v>46</v>
      </c>
    </row>
    <row r="301" spans="1:5" ht="15.75" customHeight="1" x14ac:dyDescent="0.3">
      <c r="A301" s="4" t="s">
        <v>144</v>
      </c>
      <c r="B301" s="4">
        <v>3.7392545109999999</v>
      </c>
      <c r="C301" s="5">
        <v>1.02E-6</v>
      </c>
      <c r="D301" s="4">
        <v>1.8792700000000001E-4</v>
      </c>
      <c r="E301" s="4" t="s">
        <v>46</v>
      </c>
    </row>
    <row r="302" spans="1:5" ht="15.75" customHeight="1" x14ac:dyDescent="0.3">
      <c r="A302" s="4" t="s">
        <v>144</v>
      </c>
      <c r="B302" s="4">
        <v>3.7392545109999999</v>
      </c>
      <c r="C302" s="5">
        <v>1.02E-6</v>
      </c>
      <c r="D302" s="4">
        <v>1.8792700000000001E-4</v>
      </c>
      <c r="E302" s="4" t="s">
        <v>46</v>
      </c>
    </row>
    <row r="303" spans="1:5" ht="15.75" customHeight="1" x14ac:dyDescent="0.3">
      <c r="A303" s="4" t="s">
        <v>144</v>
      </c>
      <c r="B303" s="4">
        <v>3.7392545109999999</v>
      </c>
      <c r="C303" s="5">
        <v>1.02E-6</v>
      </c>
      <c r="D303" s="4">
        <v>1.8792700000000001E-4</v>
      </c>
      <c r="E303" s="4" t="s">
        <v>46</v>
      </c>
    </row>
    <row r="304" spans="1:5" ht="15.75" customHeight="1" x14ac:dyDescent="0.3">
      <c r="A304" s="4" t="s">
        <v>144</v>
      </c>
      <c r="B304" s="4">
        <v>3.7392545109999999</v>
      </c>
      <c r="C304" s="5">
        <v>1.02E-6</v>
      </c>
      <c r="D304" s="4">
        <v>1.8792700000000001E-4</v>
      </c>
      <c r="E304" s="4" t="s">
        <v>46</v>
      </c>
    </row>
    <row r="305" spans="1:5" ht="15.75" customHeight="1" x14ac:dyDescent="0.3">
      <c r="A305" s="4" t="s">
        <v>144</v>
      </c>
      <c r="B305" s="4">
        <v>3.7392545109999999</v>
      </c>
      <c r="C305" s="5">
        <v>1.02E-6</v>
      </c>
      <c r="D305" s="4">
        <v>1.8792700000000001E-4</v>
      </c>
      <c r="E305" s="4" t="s">
        <v>46</v>
      </c>
    </row>
    <row r="306" spans="1:5" ht="15.75" customHeight="1" x14ac:dyDescent="0.3">
      <c r="A306" s="4" t="s">
        <v>144</v>
      </c>
      <c r="B306" s="4">
        <v>3.7392545109999999</v>
      </c>
      <c r="C306" s="5">
        <v>1.02E-6</v>
      </c>
      <c r="D306" s="4">
        <v>1.8792700000000001E-4</v>
      </c>
      <c r="E306" s="4" t="s">
        <v>46</v>
      </c>
    </row>
    <row r="307" spans="1:5" ht="15.75" customHeight="1" x14ac:dyDescent="0.3">
      <c r="A307" s="4" t="s">
        <v>144</v>
      </c>
      <c r="B307" s="4">
        <v>3.7392545109999999</v>
      </c>
      <c r="C307" s="5">
        <v>1.02E-6</v>
      </c>
      <c r="D307" s="4">
        <v>1.8792700000000001E-4</v>
      </c>
      <c r="E307" s="4" t="s">
        <v>46</v>
      </c>
    </row>
    <row r="308" spans="1:5" ht="15.75" customHeight="1" x14ac:dyDescent="0.3">
      <c r="A308" s="4" t="s">
        <v>144</v>
      </c>
      <c r="B308" s="4">
        <v>3.7392545109999999</v>
      </c>
      <c r="C308" s="5">
        <v>1.02E-6</v>
      </c>
      <c r="D308" s="4">
        <v>1.8792700000000001E-4</v>
      </c>
      <c r="E308" s="4" t="s">
        <v>46</v>
      </c>
    </row>
    <row r="309" spans="1:5" ht="15.75" customHeight="1" x14ac:dyDescent="0.3">
      <c r="A309" s="4" t="s">
        <v>144</v>
      </c>
      <c r="B309" s="4">
        <v>3.7392545109999999</v>
      </c>
      <c r="C309" s="5">
        <v>1.02E-6</v>
      </c>
      <c r="D309" s="4">
        <v>1.8792700000000001E-4</v>
      </c>
      <c r="E309" s="4" t="s">
        <v>46</v>
      </c>
    </row>
    <row r="310" spans="1:5" ht="15.75" customHeight="1" x14ac:dyDescent="0.3">
      <c r="A310" s="4" t="s">
        <v>144</v>
      </c>
      <c r="B310" s="4">
        <v>3.7392545109999999</v>
      </c>
      <c r="C310" s="5">
        <v>1.02E-6</v>
      </c>
      <c r="D310" s="4">
        <v>1.8792700000000001E-4</v>
      </c>
      <c r="E310" s="4" t="s">
        <v>46</v>
      </c>
    </row>
    <row r="311" spans="1:5" ht="15.75" customHeight="1" x14ac:dyDescent="0.3">
      <c r="A311" s="4" t="s">
        <v>144</v>
      </c>
      <c r="B311" s="4">
        <v>3.7392545109999999</v>
      </c>
      <c r="C311" s="5">
        <v>1.02E-6</v>
      </c>
      <c r="D311" s="4">
        <v>1.8792700000000001E-4</v>
      </c>
      <c r="E311" s="4" t="s">
        <v>46</v>
      </c>
    </row>
    <row r="312" spans="1:5" ht="15.75" customHeight="1" x14ac:dyDescent="0.3">
      <c r="A312" s="4" t="s">
        <v>144</v>
      </c>
      <c r="B312" s="4">
        <v>3.7392545109999999</v>
      </c>
      <c r="C312" s="5">
        <v>1.02E-6</v>
      </c>
      <c r="D312" s="4">
        <v>1.8792700000000001E-4</v>
      </c>
      <c r="E312" s="4" t="s">
        <v>46</v>
      </c>
    </row>
    <row r="313" spans="1:5" ht="15.75" customHeight="1" x14ac:dyDescent="0.3">
      <c r="A313" s="4" t="s">
        <v>144</v>
      </c>
      <c r="B313" s="4">
        <v>3.7392545109999999</v>
      </c>
      <c r="C313" s="5">
        <v>1.02E-6</v>
      </c>
      <c r="D313" s="4">
        <v>1.8792700000000001E-4</v>
      </c>
      <c r="E313" s="4" t="s">
        <v>46</v>
      </c>
    </row>
    <row r="314" spans="1:5" ht="15.75" customHeight="1" x14ac:dyDescent="0.3">
      <c r="A314" s="4" t="s">
        <v>144</v>
      </c>
      <c r="B314" s="4">
        <v>3.7392545109999999</v>
      </c>
      <c r="C314" s="5">
        <v>1.02E-6</v>
      </c>
      <c r="D314" s="4">
        <v>1.8792700000000001E-4</v>
      </c>
      <c r="E314" s="4" t="s">
        <v>46</v>
      </c>
    </row>
    <row r="315" spans="1:5" ht="15.75" customHeight="1" x14ac:dyDescent="0.3">
      <c r="A315" s="4" t="s">
        <v>144</v>
      </c>
      <c r="B315" s="4">
        <v>3.7392545109999999</v>
      </c>
      <c r="C315" s="5">
        <v>1.02E-6</v>
      </c>
      <c r="D315" s="4">
        <v>1.8792700000000001E-4</v>
      </c>
      <c r="E315" s="4" t="s">
        <v>46</v>
      </c>
    </row>
    <row r="316" spans="1:5" ht="15.75" customHeight="1" x14ac:dyDescent="0.3">
      <c r="A316" s="4" t="s">
        <v>144</v>
      </c>
      <c r="B316" s="4">
        <v>3.7392545109999999</v>
      </c>
      <c r="C316" s="5">
        <v>1.02E-6</v>
      </c>
      <c r="D316" s="4">
        <v>1.8792700000000001E-4</v>
      </c>
      <c r="E316" s="4" t="s">
        <v>46</v>
      </c>
    </row>
    <row r="317" spans="1:5" ht="15.75" customHeight="1" x14ac:dyDescent="0.3">
      <c r="A317" s="4" t="s">
        <v>144</v>
      </c>
      <c r="B317" s="4">
        <v>3.7392545109999999</v>
      </c>
      <c r="C317" s="5">
        <v>1.02E-6</v>
      </c>
      <c r="D317" s="4">
        <v>1.8792700000000001E-4</v>
      </c>
      <c r="E317" s="4" t="s">
        <v>50</v>
      </c>
    </row>
    <row r="318" spans="1:5" ht="15.75" customHeight="1" x14ac:dyDescent="0.3">
      <c r="A318" s="4" t="s">
        <v>144</v>
      </c>
      <c r="B318" s="4">
        <v>3.7392545109999999</v>
      </c>
      <c r="C318" s="5">
        <v>1.02E-6</v>
      </c>
      <c r="D318" s="4">
        <v>1.8792700000000001E-4</v>
      </c>
      <c r="E318" s="4" t="s">
        <v>46</v>
      </c>
    </row>
    <row r="319" spans="1:5" ht="15.75" customHeight="1" x14ac:dyDescent="0.3">
      <c r="A319" s="4" t="s">
        <v>144</v>
      </c>
      <c r="B319" s="4">
        <v>3.7392545109999999</v>
      </c>
      <c r="C319" s="5">
        <v>1.02E-6</v>
      </c>
      <c r="D319" s="4">
        <v>1.8792700000000001E-4</v>
      </c>
      <c r="E319" s="4" t="s">
        <v>46</v>
      </c>
    </row>
    <row r="320" spans="1:5" ht="15.75" customHeight="1" x14ac:dyDescent="0.3">
      <c r="A320" s="4" t="s">
        <v>144</v>
      </c>
      <c r="B320" s="4">
        <v>3.7392545109999999</v>
      </c>
      <c r="C320" s="5">
        <v>1.02E-6</v>
      </c>
      <c r="D320" s="4">
        <v>1.8792700000000001E-4</v>
      </c>
      <c r="E320" s="4" t="s">
        <v>46</v>
      </c>
    </row>
    <row r="321" spans="1:5" ht="15.75" customHeight="1" x14ac:dyDescent="0.3">
      <c r="A321" s="4" t="s">
        <v>144</v>
      </c>
      <c r="B321" s="4">
        <v>3.7392545109999999</v>
      </c>
      <c r="C321" s="5">
        <v>1.02E-6</v>
      </c>
      <c r="D321" s="4">
        <v>1.8792700000000001E-4</v>
      </c>
      <c r="E321" s="4" t="s">
        <v>50</v>
      </c>
    </row>
    <row r="322" spans="1:5" ht="15.75" customHeight="1" x14ac:dyDescent="0.3">
      <c r="A322" s="4" t="s">
        <v>144</v>
      </c>
      <c r="B322" s="4">
        <v>3.7392545109999999</v>
      </c>
      <c r="C322" s="5">
        <v>1.02E-6</v>
      </c>
      <c r="D322" s="4">
        <v>1.8792700000000001E-4</v>
      </c>
      <c r="E322" s="4" t="s">
        <v>46</v>
      </c>
    </row>
    <row r="323" spans="1:5" ht="15.75" customHeight="1" x14ac:dyDescent="0.3">
      <c r="A323" s="4" t="s">
        <v>144</v>
      </c>
      <c r="B323" s="4">
        <v>3.7392545109999999</v>
      </c>
      <c r="C323" s="5">
        <v>1.02E-6</v>
      </c>
      <c r="D323" s="4">
        <v>1.8792700000000001E-4</v>
      </c>
      <c r="E323" s="4" t="s">
        <v>46</v>
      </c>
    </row>
    <row r="324" spans="1:5" ht="15.75" customHeight="1" x14ac:dyDescent="0.3">
      <c r="A324" s="4" t="s">
        <v>144</v>
      </c>
      <c r="B324" s="4">
        <v>3.7392545109999999</v>
      </c>
      <c r="C324" s="5">
        <v>1.02E-6</v>
      </c>
      <c r="D324" s="4">
        <v>1.8792700000000001E-4</v>
      </c>
      <c r="E324" s="4" t="s">
        <v>46</v>
      </c>
    </row>
    <row r="325" spans="1:5" ht="15.75" customHeight="1" x14ac:dyDescent="0.3">
      <c r="A325" s="4" t="s">
        <v>144</v>
      </c>
      <c r="B325" s="4">
        <v>3.7392545109999999</v>
      </c>
      <c r="C325" s="5">
        <v>1.02E-6</v>
      </c>
      <c r="D325" s="4">
        <v>1.8792700000000001E-4</v>
      </c>
      <c r="E325" s="4" t="s">
        <v>46</v>
      </c>
    </row>
    <row r="326" spans="1:5" ht="15.75" customHeight="1" x14ac:dyDescent="0.3">
      <c r="A326" s="4" t="s">
        <v>145</v>
      </c>
      <c r="B326" s="4">
        <v>3.736575878</v>
      </c>
      <c r="C326" s="5">
        <v>6.0299999999999999E-7</v>
      </c>
      <c r="D326" s="4">
        <v>1.2677200000000001E-4</v>
      </c>
      <c r="E326" s="4" t="s">
        <v>5</v>
      </c>
    </row>
    <row r="327" spans="1:5" ht="15.75" customHeight="1" x14ac:dyDescent="0.3">
      <c r="A327" s="4" t="s">
        <v>145</v>
      </c>
      <c r="B327" s="4">
        <v>3.736575878</v>
      </c>
      <c r="C327" s="5">
        <v>6.0299999999999999E-7</v>
      </c>
      <c r="D327" s="4">
        <v>1.2677200000000001E-4</v>
      </c>
      <c r="E327" s="4" t="s">
        <v>5</v>
      </c>
    </row>
    <row r="328" spans="1:5" ht="15.75" customHeight="1" x14ac:dyDescent="0.3">
      <c r="A328" s="4" t="s">
        <v>146</v>
      </c>
      <c r="B328" s="4">
        <v>3.717698698</v>
      </c>
      <c r="C328" s="5">
        <v>5.9100000000000002E-6</v>
      </c>
      <c r="D328" s="4">
        <v>8.6587700000000003E-4</v>
      </c>
      <c r="E328" s="4" t="s">
        <v>147</v>
      </c>
    </row>
    <row r="329" spans="1:5" ht="15.75" customHeight="1" x14ac:dyDescent="0.3">
      <c r="A329" s="4" t="s">
        <v>146</v>
      </c>
      <c r="B329" s="4">
        <v>3.717698698</v>
      </c>
      <c r="C329" s="5">
        <v>5.9100000000000002E-6</v>
      </c>
      <c r="D329" s="4">
        <v>8.6587700000000003E-4</v>
      </c>
      <c r="E329" s="4" t="s">
        <v>147</v>
      </c>
    </row>
    <row r="330" spans="1:5" ht="15.75" customHeight="1" x14ac:dyDescent="0.3">
      <c r="A330" s="4" t="s">
        <v>148</v>
      </c>
      <c r="B330" s="4">
        <v>3.706661081</v>
      </c>
      <c r="C330" s="5">
        <v>1.26E-6</v>
      </c>
      <c r="D330" s="4">
        <v>2.2283599999999999E-4</v>
      </c>
      <c r="E330" s="4" t="s">
        <v>70</v>
      </c>
    </row>
    <row r="331" spans="1:5" ht="15.75" customHeight="1" x14ac:dyDescent="0.3">
      <c r="A331" s="4" t="s">
        <v>148</v>
      </c>
      <c r="B331" s="4">
        <v>3.706661081</v>
      </c>
      <c r="C331" s="5">
        <v>1.26E-6</v>
      </c>
      <c r="D331" s="4">
        <v>2.2283599999999999E-4</v>
      </c>
      <c r="E331" s="4" t="s">
        <v>70</v>
      </c>
    </row>
    <row r="332" spans="1:5" ht="15.75" customHeight="1" x14ac:dyDescent="0.3">
      <c r="A332" s="4" t="s">
        <v>148</v>
      </c>
      <c r="B332" s="4">
        <v>3.706661081</v>
      </c>
      <c r="C332" s="5">
        <v>1.26E-6</v>
      </c>
      <c r="D332" s="4">
        <v>2.2283599999999999E-4</v>
      </c>
      <c r="E332" s="4" t="s">
        <v>70</v>
      </c>
    </row>
    <row r="333" spans="1:5" ht="15.75" customHeight="1" x14ac:dyDescent="0.3">
      <c r="A333" s="4" t="s">
        <v>149</v>
      </c>
      <c r="B333" s="4">
        <v>3.703710794</v>
      </c>
      <c r="C333" s="5">
        <v>3.5599999999999998E-5</v>
      </c>
      <c r="D333" s="4">
        <v>3.709235E-3</v>
      </c>
      <c r="E333" s="4" t="s">
        <v>5</v>
      </c>
    </row>
    <row r="334" spans="1:5" ht="15.75" customHeight="1" x14ac:dyDescent="0.3">
      <c r="A334" s="4" t="s">
        <v>150</v>
      </c>
      <c r="B334" s="4">
        <v>3.6094128109999999</v>
      </c>
      <c r="C334" s="5">
        <v>1.1199999999999999E-5</v>
      </c>
      <c r="D334" s="4">
        <v>1.4559309999999999E-3</v>
      </c>
      <c r="E334" s="4" t="s">
        <v>151</v>
      </c>
    </row>
    <row r="335" spans="1:5" ht="15.75" customHeight="1" x14ac:dyDescent="0.3">
      <c r="A335" s="4" t="s">
        <v>150</v>
      </c>
      <c r="B335" s="4">
        <v>3.6094128109999999</v>
      </c>
      <c r="C335" s="5">
        <v>1.1199999999999999E-5</v>
      </c>
      <c r="D335" s="4">
        <v>1.4559309999999999E-3</v>
      </c>
      <c r="E335" s="4" t="s">
        <v>151</v>
      </c>
    </row>
    <row r="336" spans="1:5" ht="15.75" customHeight="1" x14ac:dyDescent="0.3">
      <c r="A336" s="4" t="s">
        <v>150</v>
      </c>
      <c r="B336" s="4">
        <v>3.6094128109999999</v>
      </c>
      <c r="C336" s="5">
        <v>1.1199999999999999E-5</v>
      </c>
      <c r="D336" s="4">
        <v>1.4559309999999999E-3</v>
      </c>
      <c r="E336" s="4" t="s">
        <v>151</v>
      </c>
    </row>
    <row r="337" spans="1:5" ht="15.75" customHeight="1" x14ac:dyDescent="0.3">
      <c r="A337" s="4" t="s">
        <v>152</v>
      </c>
      <c r="B337" s="4">
        <v>3.608165332</v>
      </c>
      <c r="C337" s="5">
        <v>2.16E-5</v>
      </c>
      <c r="D337" s="4">
        <v>2.3894680000000001E-3</v>
      </c>
      <c r="E337" s="4" t="s">
        <v>5</v>
      </c>
    </row>
    <row r="338" spans="1:5" ht="15.75" customHeight="1" x14ac:dyDescent="0.3">
      <c r="A338" s="4" t="s">
        <v>152</v>
      </c>
      <c r="B338" s="4">
        <v>3.608165332</v>
      </c>
      <c r="C338" s="5">
        <v>2.16E-5</v>
      </c>
      <c r="D338" s="4">
        <v>2.3894680000000001E-3</v>
      </c>
      <c r="E338" s="4" t="s">
        <v>5</v>
      </c>
    </row>
    <row r="339" spans="1:5" ht="15.75" customHeight="1" x14ac:dyDescent="0.3">
      <c r="A339" s="4" t="s">
        <v>153</v>
      </c>
      <c r="B339" s="4">
        <v>3.5997736749999998</v>
      </c>
      <c r="C339" s="5">
        <v>8.8599999999999997E-7</v>
      </c>
      <c r="D339" s="4">
        <v>1.69705E-4</v>
      </c>
      <c r="E339" s="4" t="s">
        <v>5</v>
      </c>
    </row>
    <row r="340" spans="1:5" ht="15.75" customHeight="1" x14ac:dyDescent="0.3">
      <c r="A340" s="4" t="s">
        <v>154</v>
      </c>
      <c r="B340" s="4">
        <v>3.5516542150000001</v>
      </c>
      <c r="C340" s="5">
        <v>9.8099999999999992E-6</v>
      </c>
      <c r="D340" s="4">
        <v>1.3179579999999999E-3</v>
      </c>
      <c r="E340" s="4" t="s">
        <v>155</v>
      </c>
    </row>
    <row r="341" spans="1:5" ht="15.75" customHeight="1" x14ac:dyDescent="0.3">
      <c r="A341" s="4" t="s">
        <v>154</v>
      </c>
      <c r="B341" s="4">
        <v>3.5516542150000001</v>
      </c>
      <c r="C341" s="5">
        <v>9.8099999999999992E-6</v>
      </c>
      <c r="D341" s="4">
        <v>1.3179579999999999E-3</v>
      </c>
      <c r="E341" s="4" t="s">
        <v>155</v>
      </c>
    </row>
    <row r="342" spans="1:5" ht="15.75" customHeight="1" x14ac:dyDescent="0.3">
      <c r="A342" s="4" t="s">
        <v>154</v>
      </c>
      <c r="B342" s="4">
        <v>3.5516542150000001</v>
      </c>
      <c r="C342" s="5">
        <v>9.8099999999999992E-6</v>
      </c>
      <c r="D342" s="4">
        <v>1.3179579999999999E-3</v>
      </c>
      <c r="E342" s="4" t="s">
        <v>155</v>
      </c>
    </row>
    <row r="343" spans="1:5" ht="15.75" customHeight="1" x14ac:dyDescent="0.3">
      <c r="A343" s="4" t="s">
        <v>154</v>
      </c>
      <c r="B343" s="4">
        <v>3.5516542150000001</v>
      </c>
      <c r="C343" s="5">
        <v>9.8099999999999992E-6</v>
      </c>
      <c r="D343" s="4">
        <v>1.3179579999999999E-3</v>
      </c>
      <c r="E343" s="4" t="s">
        <v>155</v>
      </c>
    </row>
    <row r="344" spans="1:5" ht="15.75" customHeight="1" x14ac:dyDescent="0.3">
      <c r="A344" s="4" t="s">
        <v>154</v>
      </c>
      <c r="B344" s="4">
        <v>3.5516542150000001</v>
      </c>
      <c r="C344" s="5">
        <v>9.8099999999999992E-6</v>
      </c>
      <c r="D344" s="4">
        <v>1.3179579999999999E-3</v>
      </c>
      <c r="E344" s="4" t="s">
        <v>155</v>
      </c>
    </row>
    <row r="345" spans="1:5" ht="15.75" customHeight="1" x14ac:dyDescent="0.3">
      <c r="A345" s="4" t="s">
        <v>154</v>
      </c>
      <c r="B345" s="4">
        <v>3.5516542150000001</v>
      </c>
      <c r="C345" s="5">
        <v>9.8099999999999992E-6</v>
      </c>
      <c r="D345" s="4">
        <v>1.3179579999999999E-3</v>
      </c>
      <c r="E345" s="4" t="s">
        <v>155</v>
      </c>
    </row>
    <row r="346" spans="1:5" ht="15.75" customHeight="1" x14ac:dyDescent="0.3">
      <c r="A346" s="4" t="s">
        <v>156</v>
      </c>
      <c r="B346" s="4">
        <v>3.5483762809999999</v>
      </c>
      <c r="C346" s="5">
        <v>1.8199999999999999E-5</v>
      </c>
      <c r="D346" s="4">
        <v>2.081991E-3</v>
      </c>
      <c r="E346" s="4" t="s">
        <v>5</v>
      </c>
    </row>
    <row r="347" spans="1:5" ht="15.75" customHeight="1" x14ac:dyDescent="0.3">
      <c r="A347" s="4" t="s">
        <v>157</v>
      </c>
      <c r="B347" s="4">
        <v>3.4843106669999999</v>
      </c>
      <c r="C347" s="5">
        <v>4.0899999999999998E-6</v>
      </c>
      <c r="D347" s="4">
        <v>6.1895099999999996E-4</v>
      </c>
      <c r="E347" s="4" t="s">
        <v>158</v>
      </c>
    </row>
    <row r="348" spans="1:5" ht="15.75" customHeight="1" x14ac:dyDescent="0.3">
      <c r="A348" s="4" t="s">
        <v>157</v>
      </c>
      <c r="B348" s="4">
        <v>3.4843106669999999</v>
      </c>
      <c r="C348" s="5">
        <v>4.0899999999999998E-6</v>
      </c>
      <c r="D348" s="4">
        <v>6.1895099999999996E-4</v>
      </c>
      <c r="E348" s="4" t="s">
        <v>158</v>
      </c>
    </row>
    <row r="349" spans="1:5" ht="15.75" customHeight="1" x14ac:dyDescent="0.3">
      <c r="A349" s="4" t="s">
        <v>159</v>
      </c>
      <c r="B349" s="4">
        <v>3.3555971969999998</v>
      </c>
      <c r="C349" s="5">
        <v>6.7399999999999998E-6</v>
      </c>
      <c r="D349" s="4">
        <v>9.7356899999999998E-4</v>
      </c>
      <c r="E349" s="4" t="s">
        <v>160</v>
      </c>
    </row>
    <row r="350" spans="1:5" ht="15.75" customHeight="1" x14ac:dyDescent="0.3">
      <c r="A350" s="4" t="s">
        <v>159</v>
      </c>
      <c r="B350" s="4">
        <v>3.3555971969999998</v>
      </c>
      <c r="C350" s="5">
        <v>6.7399999999999998E-6</v>
      </c>
      <c r="D350" s="4">
        <v>9.7356899999999998E-4</v>
      </c>
      <c r="E350" s="4" t="s">
        <v>160</v>
      </c>
    </row>
    <row r="351" spans="1:5" ht="15.75" customHeight="1" x14ac:dyDescent="0.3">
      <c r="A351" s="4" t="s">
        <v>159</v>
      </c>
      <c r="B351" s="4">
        <v>3.3555971969999998</v>
      </c>
      <c r="C351" s="5">
        <v>6.7399999999999998E-6</v>
      </c>
      <c r="D351" s="4">
        <v>9.7356899999999998E-4</v>
      </c>
      <c r="E351" s="4" t="s">
        <v>160</v>
      </c>
    </row>
    <row r="352" spans="1:5" ht="15.75" customHeight="1" x14ac:dyDescent="0.3">
      <c r="A352" s="4" t="s">
        <v>159</v>
      </c>
      <c r="B352" s="4">
        <v>3.3555971969999998</v>
      </c>
      <c r="C352" s="5">
        <v>6.7399999999999998E-6</v>
      </c>
      <c r="D352" s="4">
        <v>9.7356899999999998E-4</v>
      </c>
      <c r="E352" s="4" t="s">
        <v>160</v>
      </c>
    </row>
    <row r="353" spans="1:5" ht="15.75" customHeight="1" x14ac:dyDescent="0.3">
      <c r="A353" s="4" t="s">
        <v>159</v>
      </c>
      <c r="B353" s="4">
        <v>3.3555971969999998</v>
      </c>
      <c r="C353" s="5">
        <v>6.7399999999999998E-6</v>
      </c>
      <c r="D353" s="4">
        <v>9.7356899999999998E-4</v>
      </c>
      <c r="E353" s="4" t="s">
        <v>160</v>
      </c>
    </row>
    <row r="354" spans="1:5" ht="15.75" customHeight="1" x14ac:dyDescent="0.3">
      <c r="A354" s="4" t="s">
        <v>159</v>
      </c>
      <c r="B354" s="4">
        <v>3.3555971969999998</v>
      </c>
      <c r="C354" s="5">
        <v>6.7399999999999998E-6</v>
      </c>
      <c r="D354" s="4">
        <v>9.7356899999999998E-4</v>
      </c>
      <c r="E354" s="4" t="s">
        <v>160</v>
      </c>
    </row>
    <row r="355" spans="1:5" ht="15.75" customHeight="1" x14ac:dyDescent="0.3">
      <c r="A355" s="4" t="s">
        <v>159</v>
      </c>
      <c r="B355" s="4">
        <v>3.3555971969999998</v>
      </c>
      <c r="C355" s="5">
        <v>6.7399999999999998E-6</v>
      </c>
      <c r="D355" s="4">
        <v>9.7356899999999998E-4</v>
      </c>
      <c r="E355" s="4" t="s">
        <v>160</v>
      </c>
    </row>
    <row r="356" spans="1:5" ht="15.75" customHeight="1" x14ac:dyDescent="0.3">
      <c r="A356" s="4" t="s">
        <v>161</v>
      </c>
      <c r="B356" s="4">
        <v>3.3186695899999998</v>
      </c>
      <c r="C356" s="5">
        <v>9.7799999999999995E-6</v>
      </c>
      <c r="D356" s="4">
        <v>1.3170720000000001E-3</v>
      </c>
      <c r="E356" s="4" t="s">
        <v>42</v>
      </c>
    </row>
    <row r="357" spans="1:5" ht="15.75" customHeight="1" x14ac:dyDescent="0.3">
      <c r="A357" s="4" t="s">
        <v>161</v>
      </c>
      <c r="B357" s="4">
        <v>3.3186695899999998</v>
      </c>
      <c r="C357" s="5">
        <v>9.7799999999999995E-6</v>
      </c>
      <c r="D357" s="4">
        <v>1.3170720000000001E-3</v>
      </c>
      <c r="E357" s="4" t="s">
        <v>42</v>
      </c>
    </row>
    <row r="358" spans="1:5" ht="15.75" customHeight="1" x14ac:dyDescent="0.3">
      <c r="A358" s="4" t="s">
        <v>161</v>
      </c>
      <c r="B358" s="4">
        <v>3.3186695899999998</v>
      </c>
      <c r="C358" s="5">
        <v>9.7799999999999995E-6</v>
      </c>
      <c r="D358" s="4">
        <v>1.3170720000000001E-3</v>
      </c>
      <c r="E358" s="4" t="s">
        <v>42</v>
      </c>
    </row>
    <row r="359" spans="1:5" ht="15.75" customHeight="1" x14ac:dyDescent="0.3">
      <c r="A359" s="4" t="s">
        <v>161</v>
      </c>
      <c r="B359" s="4">
        <v>3.3186695899999998</v>
      </c>
      <c r="C359" s="5">
        <v>9.7799999999999995E-6</v>
      </c>
      <c r="D359" s="4">
        <v>1.3170720000000001E-3</v>
      </c>
      <c r="E359" s="4" t="s">
        <v>43</v>
      </c>
    </row>
    <row r="360" spans="1:5" ht="15.75" customHeight="1" x14ac:dyDescent="0.3">
      <c r="A360" s="4" t="s">
        <v>161</v>
      </c>
      <c r="B360" s="4">
        <v>3.3186695899999998</v>
      </c>
      <c r="C360" s="5">
        <v>9.7799999999999995E-6</v>
      </c>
      <c r="D360" s="4">
        <v>1.3170720000000001E-3</v>
      </c>
      <c r="E360" s="4" t="s">
        <v>43</v>
      </c>
    </row>
    <row r="361" spans="1:5" ht="15.75" customHeight="1" x14ac:dyDescent="0.3">
      <c r="A361" s="4" t="s">
        <v>161</v>
      </c>
      <c r="B361" s="4">
        <v>3.3186695899999998</v>
      </c>
      <c r="C361" s="5">
        <v>9.7799999999999995E-6</v>
      </c>
      <c r="D361" s="4">
        <v>1.3170720000000001E-3</v>
      </c>
      <c r="E361" s="4" t="s">
        <v>43</v>
      </c>
    </row>
    <row r="362" spans="1:5" ht="15.75" customHeight="1" x14ac:dyDescent="0.3">
      <c r="A362" s="4" t="s">
        <v>161</v>
      </c>
      <c r="B362" s="4">
        <v>3.3186695899999998</v>
      </c>
      <c r="C362" s="5">
        <v>9.7799999999999995E-6</v>
      </c>
      <c r="D362" s="4">
        <v>1.3170720000000001E-3</v>
      </c>
      <c r="E362" s="4" t="s">
        <v>43</v>
      </c>
    </row>
    <row r="363" spans="1:5" ht="15.75" customHeight="1" x14ac:dyDescent="0.3">
      <c r="A363" s="4" t="s">
        <v>161</v>
      </c>
      <c r="B363" s="4">
        <v>3.3186695899999998</v>
      </c>
      <c r="C363" s="5">
        <v>9.7799999999999995E-6</v>
      </c>
      <c r="D363" s="4">
        <v>1.3170720000000001E-3</v>
      </c>
      <c r="E363" s="4" t="s">
        <v>42</v>
      </c>
    </row>
    <row r="364" spans="1:5" ht="15.75" customHeight="1" x14ac:dyDescent="0.3">
      <c r="A364" s="4" t="s">
        <v>161</v>
      </c>
      <c r="B364" s="4">
        <v>3.3186695899999998</v>
      </c>
      <c r="C364" s="5">
        <v>9.7799999999999995E-6</v>
      </c>
      <c r="D364" s="4">
        <v>1.3170720000000001E-3</v>
      </c>
      <c r="E364" s="4" t="s">
        <v>42</v>
      </c>
    </row>
    <row r="365" spans="1:5" ht="15.75" customHeight="1" x14ac:dyDescent="0.3">
      <c r="A365" s="4" t="s">
        <v>161</v>
      </c>
      <c r="B365" s="4">
        <v>3.3186695899999998</v>
      </c>
      <c r="C365" s="5">
        <v>9.7799999999999995E-6</v>
      </c>
      <c r="D365" s="4">
        <v>1.3170720000000001E-3</v>
      </c>
      <c r="E365" s="4" t="s">
        <v>43</v>
      </c>
    </row>
    <row r="366" spans="1:5" ht="15.75" customHeight="1" x14ac:dyDescent="0.3">
      <c r="A366" s="4" t="s">
        <v>161</v>
      </c>
      <c r="B366" s="4">
        <v>3.3186695899999998</v>
      </c>
      <c r="C366" s="5">
        <v>9.7799999999999995E-6</v>
      </c>
      <c r="D366" s="4">
        <v>1.3170720000000001E-3</v>
      </c>
      <c r="E366" s="4" t="s">
        <v>43</v>
      </c>
    </row>
    <row r="367" spans="1:5" ht="15.75" customHeight="1" x14ac:dyDescent="0.3">
      <c r="A367" s="4" t="s">
        <v>161</v>
      </c>
      <c r="B367" s="4">
        <v>3.3186695899999998</v>
      </c>
      <c r="C367" s="5">
        <v>9.7799999999999995E-6</v>
      </c>
      <c r="D367" s="4">
        <v>1.3170720000000001E-3</v>
      </c>
      <c r="E367" s="4" t="s">
        <v>43</v>
      </c>
    </row>
    <row r="368" spans="1:5" ht="15.75" customHeight="1" x14ac:dyDescent="0.3">
      <c r="A368" s="4" t="s">
        <v>162</v>
      </c>
      <c r="B368" s="4">
        <v>3.315633498</v>
      </c>
      <c r="C368" s="5">
        <v>5.1499999999999998E-5</v>
      </c>
      <c r="D368" s="4">
        <v>4.7373160000000001E-3</v>
      </c>
      <c r="E368" s="4" t="s">
        <v>5</v>
      </c>
    </row>
    <row r="369" spans="1:5" ht="15.75" customHeight="1" x14ac:dyDescent="0.3">
      <c r="A369" s="4" t="s">
        <v>163</v>
      </c>
      <c r="B369" s="4">
        <v>3.298713711</v>
      </c>
      <c r="C369" s="5">
        <v>1.3499999999999999E-5</v>
      </c>
      <c r="D369" s="4">
        <v>1.674841E-3</v>
      </c>
      <c r="E369" s="4" t="s">
        <v>5</v>
      </c>
    </row>
    <row r="370" spans="1:5" ht="15.75" customHeight="1" x14ac:dyDescent="0.3">
      <c r="A370" s="4" t="s">
        <v>164</v>
      </c>
      <c r="B370" s="4">
        <v>3.2982528609999999</v>
      </c>
      <c r="C370" s="5">
        <v>4.9200000000000003E-5</v>
      </c>
      <c r="D370" s="4">
        <v>4.5998000000000002E-3</v>
      </c>
      <c r="E370" s="4" t="s">
        <v>165</v>
      </c>
    </row>
    <row r="371" spans="1:5" ht="15.75" customHeight="1" x14ac:dyDescent="0.3">
      <c r="A371" s="4" t="s">
        <v>164</v>
      </c>
      <c r="B371" s="4">
        <v>3.2982528609999999</v>
      </c>
      <c r="C371" s="5">
        <v>4.9200000000000003E-5</v>
      </c>
      <c r="D371" s="4">
        <v>4.5998000000000002E-3</v>
      </c>
      <c r="E371" s="4" t="s">
        <v>165</v>
      </c>
    </row>
    <row r="372" spans="1:5" ht="15.75" customHeight="1" x14ac:dyDescent="0.3">
      <c r="A372" s="4" t="s">
        <v>164</v>
      </c>
      <c r="B372" s="4">
        <v>3.2982528609999999</v>
      </c>
      <c r="C372" s="5">
        <v>4.9200000000000003E-5</v>
      </c>
      <c r="D372" s="4">
        <v>4.5998000000000002E-3</v>
      </c>
      <c r="E372" s="4" t="s">
        <v>165</v>
      </c>
    </row>
    <row r="373" spans="1:5" ht="15.75" customHeight="1" x14ac:dyDescent="0.3">
      <c r="A373" s="4" t="s">
        <v>166</v>
      </c>
      <c r="B373" s="4">
        <v>3.2930159890000001</v>
      </c>
      <c r="C373" s="5">
        <v>1.59E-5</v>
      </c>
      <c r="D373" s="4">
        <v>1.879307E-3</v>
      </c>
      <c r="E373" s="4" t="s">
        <v>5</v>
      </c>
    </row>
    <row r="374" spans="1:5" ht="15.75" customHeight="1" x14ac:dyDescent="0.3">
      <c r="A374" s="4" t="s">
        <v>167</v>
      </c>
      <c r="B374" s="4">
        <v>3.2831638089999999</v>
      </c>
      <c r="C374" s="5">
        <v>4.71E-5</v>
      </c>
      <c r="D374" s="4">
        <v>4.4961039999999999E-3</v>
      </c>
      <c r="E374" s="4" t="s">
        <v>5</v>
      </c>
    </row>
    <row r="375" spans="1:5" ht="15.75" customHeight="1" x14ac:dyDescent="0.3">
      <c r="A375" s="4" t="s">
        <v>168</v>
      </c>
      <c r="B375" s="4">
        <v>3.2731707499999998</v>
      </c>
      <c r="C375" s="5">
        <v>1.31E-5</v>
      </c>
      <c r="D375" s="4">
        <v>1.649612E-3</v>
      </c>
      <c r="E375" s="4" t="s">
        <v>169</v>
      </c>
    </row>
    <row r="376" spans="1:5" ht="15.75" customHeight="1" x14ac:dyDescent="0.3">
      <c r="A376" s="4" t="s">
        <v>170</v>
      </c>
      <c r="B376" s="4">
        <v>3.2721189480000001</v>
      </c>
      <c r="C376" s="5">
        <v>4.99E-5</v>
      </c>
      <c r="D376" s="4">
        <v>4.6389990000000004E-3</v>
      </c>
      <c r="E376" s="4" t="s">
        <v>171</v>
      </c>
    </row>
    <row r="377" spans="1:5" ht="15.75" customHeight="1" x14ac:dyDescent="0.3">
      <c r="A377" s="4" t="s">
        <v>170</v>
      </c>
      <c r="B377" s="4">
        <v>3.2721189480000001</v>
      </c>
      <c r="C377" s="5">
        <v>4.99E-5</v>
      </c>
      <c r="D377" s="4">
        <v>4.6389990000000004E-3</v>
      </c>
      <c r="E377" s="4" t="s">
        <v>171</v>
      </c>
    </row>
    <row r="378" spans="1:5" ht="15.75" customHeight="1" x14ac:dyDescent="0.3">
      <c r="A378" s="4" t="s">
        <v>170</v>
      </c>
      <c r="B378" s="4">
        <v>3.2721189480000001</v>
      </c>
      <c r="C378" s="5">
        <v>4.99E-5</v>
      </c>
      <c r="D378" s="4">
        <v>4.6389990000000004E-3</v>
      </c>
      <c r="E378" s="4" t="s">
        <v>171</v>
      </c>
    </row>
    <row r="379" spans="1:5" ht="15.75" customHeight="1" x14ac:dyDescent="0.3">
      <c r="A379" s="4" t="s">
        <v>170</v>
      </c>
      <c r="B379" s="4">
        <v>3.2721189480000001</v>
      </c>
      <c r="C379" s="5">
        <v>4.99E-5</v>
      </c>
      <c r="D379" s="4">
        <v>4.6389990000000004E-3</v>
      </c>
      <c r="E379" s="4" t="s">
        <v>171</v>
      </c>
    </row>
    <row r="380" spans="1:5" ht="15.75" customHeight="1" x14ac:dyDescent="0.3">
      <c r="A380" s="4" t="s">
        <v>172</v>
      </c>
      <c r="B380" s="4">
        <v>3.1880897579999998</v>
      </c>
      <c r="C380" s="5">
        <v>1.66E-5</v>
      </c>
      <c r="D380" s="4">
        <v>1.9483860000000001E-3</v>
      </c>
      <c r="E380" s="4" t="s">
        <v>173</v>
      </c>
    </row>
    <row r="381" spans="1:5" ht="15.75" customHeight="1" x14ac:dyDescent="0.3">
      <c r="A381" s="4" t="s">
        <v>174</v>
      </c>
      <c r="B381" s="4">
        <v>3.1565246070000001</v>
      </c>
      <c r="C381" s="5">
        <v>2.51E-5</v>
      </c>
      <c r="D381" s="4">
        <v>2.7145120000000001E-3</v>
      </c>
      <c r="E381" s="4" t="s">
        <v>5</v>
      </c>
    </row>
    <row r="382" spans="1:5" ht="15.75" customHeight="1" x14ac:dyDescent="0.3">
      <c r="A382" s="4" t="s">
        <v>175</v>
      </c>
      <c r="B382" s="4">
        <v>3.1363978979999998</v>
      </c>
      <c r="C382" s="5">
        <v>4.0800000000000002E-5</v>
      </c>
      <c r="D382" s="4">
        <v>4.0490120000000003E-3</v>
      </c>
      <c r="E382" s="4" t="s">
        <v>5</v>
      </c>
    </row>
    <row r="383" spans="1:5" ht="15.75" customHeight="1" x14ac:dyDescent="0.3">
      <c r="A383" s="4" t="s">
        <v>176</v>
      </c>
      <c r="B383" s="4">
        <v>3.1282296129999998</v>
      </c>
      <c r="C383" s="5">
        <v>4.2599999999999999E-5</v>
      </c>
      <c r="D383" s="4">
        <v>4.1517419999999999E-3</v>
      </c>
      <c r="E383" s="4" t="s">
        <v>5</v>
      </c>
    </row>
    <row r="384" spans="1:5" ht="15.75" customHeight="1" x14ac:dyDescent="0.3">
      <c r="A384" s="4" t="s">
        <v>177</v>
      </c>
      <c r="B384" s="4">
        <v>3.115311991</v>
      </c>
      <c r="C384" s="5">
        <v>3.5899999999999998E-5</v>
      </c>
      <c r="D384" s="4">
        <v>3.710489E-3</v>
      </c>
      <c r="E384" s="4" t="s">
        <v>5</v>
      </c>
    </row>
    <row r="385" spans="1:5" ht="15.75" customHeight="1" x14ac:dyDescent="0.3">
      <c r="A385" s="4" t="s">
        <v>178</v>
      </c>
      <c r="B385" s="4">
        <v>3.1117529789999998</v>
      </c>
      <c r="C385" s="5">
        <v>4.6400000000000003E-5</v>
      </c>
      <c r="D385" s="4">
        <v>4.4412590000000004E-3</v>
      </c>
      <c r="E385" s="4" t="s">
        <v>179</v>
      </c>
    </row>
    <row r="386" spans="1:5" ht="15.75" customHeight="1" x14ac:dyDescent="0.3">
      <c r="A386" s="4" t="s">
        <v>178</v>
      </c>
      <c r="B386" s="4">
        <v>3.1117529789999998</v>
      </c>
      <c r="C386" s="5">
        <v>4.6400000000000003E-5</v>
      </c>
      <c r="D386" s="4">
        <v>4.4412590000000004E-3</v>
      </c>
      <c r="E386" s="4" t="s">
        <v>179</v>
      </c>
    </row>
    <row r="387" spans="1:5" ht="15.75" customHeight="1" x14ac:dyDescent="0.3">
      <c r="A387" s="4" t="s">
        <v>178</v>
      </c>
      <c r="B387" s="4">
        <v>3.1117529789999998</v>
      </c>
      <c r="C387" s="5">
        <v>4.6400000000000003E-5</v>
      </c>
      <c r="D387" s="4">
        <v>4.4412590000000004E-3</v>
      </c>
      <c r="E387" s="4" t="s">
        <v>179</v>
      </c>
    </row>
    <row r="388" spans="1:5" ht="15.75" customHeight="1" x14ac:dyDescent="0.3">
      <c r="A388" s="4" t="s">
        <v>180</v>
      </c>
      <c r="B388" s="4">
        <v>3.109842778</v>
      </c>
      <c r="C388" s="5">
        <v>4.5000000000000003E-5</v>
      </c>
      <c r="D388" s="4">
        <v>4.3189079999999998E-3</v>
      </c>
      <c r="E388" s="4" t="s">
        <v>5</v>
      </c>
    </row>
    <row r="389" spans="1:5" ht="15.75" customHeight="1" x14ac:dyDescent="0.3">
      <c r="A389" s="4" t="s">
        <v>181</v>
      </c>
      <c r="B389" s="4">
        <v>3.0308122370000001</v>
      </c>
      <c r="C389" s="5">
        <v>4.7700000000000001E-5</v>
      </c>
      <c r="D389" s="4">
        <v>4.5375620000000002E-3</v>
      </c>
      <c r="E389" s="4" t="s">
        <v>5</v>
      </c>
    </row>
    <row r="390" spans="1:5" ht="15.75" customHeight="1" x14ac:dyDescent="0.3">
      <c r="A390" s="4" t="s">
        <v>181</v>
      </c>
      <c r="B390" s="4">
        <v>3.0308122370000001</v>
      </c>
      <c r="C390" s="5">
        <v>4.7700000000000001E-5</v>
      </c>
      <c r="D390" s="4">
        <v>4.5375620000000002E-3</v>
      </c>
      <c r="E390" s="4" t="s">
        <v>5</v>
      </c>
    </row>
    <row r="391" spans="1:5" ht="15.75" customHeight="1" x14ac:dyDescent="0.3">
      <c r="A391" s="4" t="s">
        <v>181</v>
      </c>
      <c r="B391" s="4">
        <v>3.0308122370000001</v>
      </c>
      <c r="C391" s="5">
        <v>4.7700000000000001E-5</v>
      </c>
      <c r="D391" s="4">
        <v>4.5375620000000002E-3</v>
      </c>
      <c r="E391" s="4" t="s">
        <v>5</v>
      </c>
    </row>
    <row r="392" spans="1:5" ht="15.75" customHeight="1" x14ac:dyDescent="0.3">
      <c r="A392" s="4" t="s">
        <v>181</v>
      </c>
      <c r="B392" s="4">
        <v>3.0308122370000001</v>
      </c>
      <c r="C392" s="5">
        <v>4.7700000000000001E-5</v>
      </c>
      <c r="D392" s="4">
        <v>4.5375620000000002E-3</v>
      </c>
      <c r="E392" s="4" t="s">
        <v>121</v>
      </c>
    </row>
    <row r="393" spans="1:5" ht="15.75" customHeight="1" x14ac:dyDescent="0.3">
      <c r="A393" s="4" t="s">
        <v>181</v>
      </c>
      <c r="B393" s="4">
        <v>3.0308122370000001</v>
      </c>
      <c r="C393" s="5">
        <v>4.7700000000000001E-5</v>
      </c>
      <c r="D393" s="4">
        <v>4.5375620000000002E-3</v>
      </c>
      <c r="E393" s="4" t="s">
        <v>121</v>
      </c>
    </row>
    <row r="394" spans="1:5" ht="15.75" customHeight="1" x14ac:dyDescent="0.3">
      <c r="A394" s="4" t="s">
        <v>181</v>
      </c>
      <c r="B394" s="4">
        <v>3.0308122370000001</v>
      </c>
      <c r="C394" s="5">
        <v>4.7700000000000001E-5</v>
      </c>
      <c r="D394" s="4">
        <v>4.5375620000000002E-3</v>
      </c>
      <c r="E394" s="4" t="s">
        <v>121</v>
      </c>
    </row>
    <row r="395" spans="1:5" ht="15.75" customHeight="1" x14ac:dyDescent="0.3">
      <c r="A395" s="4" t="s">
        <v>181</v>
      </c>
      <c r="B395" s="4">
        <v>3.0308122370000001</v>
      </c>
      <c r="C395" s="5">
        <v>4.7700000000000001E-5</v>
      </c>
      <c r="D395" s="4">
        <v>4.5375620000000002E-3</v>
      </c>
      <c r="E395" s="4" t="s">
        <v>121</v>
      </c>
    </row>
    <row r="396" spans="1:5" ht="15.75" customHeight="1" x14ac:dyDescent="0.3">
      <c r="A396" s="4" t="s">
        <v>181</v>
      </c>
      <c r="B396" s="4">
        <v>3.0308122370000001</v>
      </c>
      <c r="C396" s="5">
        <v>4.7700000000000001E-5</v>
      </c>
      <c r="D396" s="4">
        <v>4.5375620000000002E-3</v>
      </c>
      <c r="E396" s="4" t="s">
        <v>121</v>
      </c>
    </row>
    <row r="397" spans="1:5" ht="15.75" customHeight="1" x14ac:dyDescent="0.3">
      <c r="A397" s="4" t="s">
        <v>181</v>
      </c>
      <c r="B397" s="4">
        <v>3.0308122370000001</v>
      </c>
      <c r="C397" s="5">
        <v>4.7700000000000001E-5</v>
      </c>
      <c r="D397" s="4">
        <v>4.5375620000000002E-3</v>
      </c>
      <c r="E397" s="4" t="s">
        <v>121</v>
      </c>
    </row>
    <row r="398" spans="1:5" ht="15.75" customHeight="1" x14ac:dyDescent="0.3">
      <c r="A398" s="4" t="s">
        <v>181</v>
      </c>
      <c r="B398" s="4">
        <v>3.0308122370000001</v>
      </c>
      <c r="C398" s="5">
        <v>4.7700000000000001E-5</v>
      </c>
      <c r="D398" s="4">
        <v>4.5375620000000002E-3</v>
      </c>
      <c r="E398" s="4" t="s">
        <v>121</v>
      </c>
    </row>
    <row r="399" spans="1:5" ht="15.75" customHeight="1" x14ac:dyDescent="0.3">
      <c r="A399" s="4" t="s">
        <v>181</v>
      </c>
      <c r="B399" s="4">
        <v>3.0308122370000001</v>
      </c>
      <c r="C399" s="5">
        <v>4.7700000000000001E-5</v>
      </c>
      <c r="D399" s="4">
        <v>4.5375620000000002E-3</v>
      </c>
      <c r="E399" s="4" t="s">
        <v>121</v>
      </c>
    </row>
    <row r="400" spans="1:5" ht="15.75" customHeight="1" x14ac:dyDescent="0.3">
      <c r="A400" s="4" t="s">
        <v>181</v>
      </c>
      <c r="B400" s="4">
        <v>3.0308122370000001</v>
      </c>
      <c r="C400" s="5">
        <v>4.7700000000000001E-5</v>
      </c>
      <c r="D400" s="4">
        <v>4.5375620000000002E-3</v>
      </c>
      <c r="E400" s="4" t="s">
        <v>121</v>
      </c>
    </row>
    <row r="401" spans="1:5" ht="15.75" customHeight="1" x14ac:dyDescent="0.3">
      <c r="A401" s="4" t="s">
        <v>181</v>
      </c>
      <c r="B401" s="4">
        <v>3.0308122370000001</v>
      </c>
      <c r="C401" s="5">
        <v>4.7700000000000001E-5</v>
      </c>
      <c r="D401" s="4">
        <v>4.5375620000000002E-3</v>
      </c>
      <c r="E401" s="4" t="s">
        <v>121</v>
      </c>
    </row>
    <row r="402" spans="1:5" ht="15.75" customHeight="1" x14ac:dyDescent="0.3">
      <c r="A402" s="4" t="s">
        <v>181</v>
      </c>
      <c r="B402" s="4">
        <v>3.0308122370000001</v>
      </c>
      <c r="C402" s="5">
        <v>4.7700000000000001E-5</v>
      </c>
      <c r="D402" s="4">
        <v>4.5375620000000002E-3</v>
      </c>
      <c r="E402" s="4" t="s">
        <v>121</v>
      </c>
    </row>
    <row r="403" spans="1:5" ht="15.75" customHeight="1" x14ac:dyDescent="0.3">
      <c r="A403" s="4" t="s">
        <v>181</v>
      </c>
      <c r="B403" s="4">
        <v>3.0308122370000001</v>
      </c>
      <c r="C403" s="5">
        <v>4.7700000000000001E-5</v>
      </c>
      <c r="D403" s="4">
        <v>4.5375620000000002E-3</v>
      </c>
      <c r="E403" s="4" t="s">
        <v>121</v>
      </c>
    </row>
    <row r="404" spans="1:5" ht="15.75" customHeight="1" x14ac:dyDescent="0.3">
      <c r="A404" s="4" t="s">
        <v>181</v>
      </c>
      <c r="B404" s="4">
        <v>3.0308122370000001</v>
      </c>
      <c r="C404" s="5">
        <v>4.7700000000000001E-5</v>
      </c>
      <c r="D404" s="4">
        <v>4.5375620000000002E-3</v>
      </c>
      <c r="E404" s="4" t="s">
        <v>121</v>
      </c>
    </row>
    <row r="405" spans="1:5" ht="15.75" customHeight="1" x14ac:dyDescent="0.3">
      <c r="A405" s="4" t="s">
        <v>181</v>
      </c>
      <c r="B405" s="4">
        <v>3.0308122370000001</v>
      </c>
      <c r="C405" s="5">
        <v>4.7700000000000001E-5</v>
      </c>
      <c r="D405" s="4">
        <v>4.5375620000000002E-3</v>
      </c>
      <c r="E405" s="4" t="s">
        <v>121</v>
      </c>
    </row>
    <row r="406" spans="1:5" ht="15.75" customHeight="1" x14ac:dyDescent="0.3">
      <c r="A406" s="4" t="s">
        <v>181</v>
      </c>
      <c r="B406" s="4">
        <v>3.0308122370000001</v>
      </c>
      <c r="C406" s="5">
        <v>4.7700000000000001E-5</v>
      </c>
      <c r="D406" s="4">
        <v>4.5375620000000002E-3</v>
      </c>
      <c r="E406" s="4" t="s">
        <v>121</v>
      </c>
    </row>
    <row r="407" spans="1:5" ht="15.75" customHeight="1" x14ac:dyDescent="0.3">
      <c r="A407" s="4" t="s">
        <v>181</v>
      </c>
      <c r="B407" s="4">
        <v>3.0308122370000001</v>
      </c>
      <c r="C407" s="5">
        <v>4.7700000000000001E-5</v>
      </c>
      <c r="D407" s="4">
        <v>4.5375620000000002E-3</v>
      </c>
      <c r="E407" s="4" t="s">
        <v>121</v>
      </c>
    </row>
    <row r="408" spans="1:5" ht="15.75" customHeight="1" x14ac:dyDescent="0.3">
      <c r="A408" s="4" t="s">
        <v>181</v>
      </c>
      <c r="B408" s="4">
        <v>3.0308122370000001</v>
      </c>
      <c r="C408" s="5">
        <v>4.7700000000000001E-5</v>
      </c>
      <c r="D408" s="4">
        <v>4.5375620000000002E-3</v>
      </c>
      <c r="E408" s="4" t="s">
        <v>121</v>
      </c>
    </row>
    <row r="409" spans="1:5" ht="15.75" customHeight="1" x14ac:dyDescent="0.3">
      <c r="A409" s="4" t="s">
        <v>181</v>
      </c>
      <c r="B409" s="4">
        <v>3.0308122370000001</v>
      </c>
      <c r="C409" s="5">
        <v>4.7700000000000001E-5</v>
      </c>
      <c r="D409" s="4">
        <v>4.5375620000000002E-3</v>
      </c>
      <c r="E409" s="4" t="s">
        <v>121</v>
      </c>
    </row>
    <row r="410" spans="1:5" ht="15.75" customHeight="1" x14ac:dyDescent="0.3">
      <c r="A410" s="4" t="s">
        <v>182</v>
      </c>
      <c r="B410" s="4">
        <v>3.0119344039999998</v>
      </c>
      <c r="C410" s="5">
        <v>4.1300000000000001E-5</v>
      </c>
      <c r="D410" s="4">
        <v>4.0905730000000001E-3</v>
      </c>
      <c r="E410" s="4" t="s">
        <v>5</v>
      </c>
    </row>
    <row r="411" spans="1:5" ht="15.75" customHeight="1" x14ac:dyDescent="0.3">
      <c r="A411" s="4" t="s">
        <v>182</v>
      </c>
      <c r="B411" s="4">
        <v>3.0119344039999998</v>
      </c>
      <c r="C411" s="5">
        <v>4.1300000000000001E-5</v>
      </c>
      <c r="D411" s="4">
        <v>4.0905730000000001E-3</v>
      </c>
      <c r="E411" s="4" t="s">
        <v>5</v>
      </c>
    </row>
    <row r="412" spans="1:5" ht="15.75" customHeight="1" x14ac:dyDescent="0.3">
      <c r="A412" s="4" t="s">
        <v>183</v>
      </c>
      <c r="B412" s="4">
        <v>3.0064490840000002</v>
      </c>
      <c r="C412" s="5">
        <v>5.24E-5</v>
      </c>
      <c r="D412" s="4">
        <v>4.8019459999999996E-3</v>
      </c>
      <c r="E412" s="4" t="s">
        <v>5</v>
      </c>
    </row>
    <row r="413" spans="1:5" ht="15.75" customHeight="1" x14ac:dyDescent="0.3">
      <c r="A413" s="4" t="s">
        <v>184</v>
      </c>
      <c r="B413" s="4">
        <v>2.9860994070000002</v>
      </c>
      <c r="C413" s="5">
        <v>5.3199999999999999E-5</v>
      </c>
      <c r="D413" s="4">
        <v>4.8299140000000003E-3</v>
      </c>
      <c r="E413" s="4" t="s">
        <v>185</v>
      </c>
    </row>
    <row r="414" spans="1:5" ht="15.75" customHeight="1" x14ac:dyDescent="0.3">
      <c r="A414" s="4" t="s">
        <v>186</v>
      </c>
      <c r="B414" s="4">
        <v>2.9669807800000001</v>
      </c>
      <c r="C414" s="5">
        <v>3.3000000000000003E-5</v>
      </c>
      <c r="D414" s="4">
        <v>3.4430530000000002E-3</v>
      </c>
      <c r="E414" s="4" t="s">
        <v>5</v>
      </c>
    </row>
    <row r="415" spans="1:5" ht="15.75" customHeight="1" x14ac:dyDescent="0.3">
      <c r="A415" s="4" t="s">
        <v>186</v>
      </c>
      <c r="B415" s="4">
        <v>2.9669807800000001</v>
      </c>
      <c r="C415" s="5">
        <v>3.3000000000000003E-5</v>
      </c>
      <c r="D415" s="4">
        <v>3.4430530000000002E-3</v>
      </c>
      <c r="E415" s="4" t="s">
        <v>5</v>
      </c>
    </row>
    <row r="416" spans="1:5" ht="15.75" customHeight="1" x14ac:dyDescent="0.3">
      <c r="A416" s="4" t="s">
        <v>187</v>
      </c>
      <c r="B416" s="4">
        <v>2.9396450349999999</v>
      </c>
      <c r="C416" s="5">
        <v>4.8000000000000001E-5</v>
      </c>
      <c r="D416" s="4">
        <v>4.5460049999999997E-3</v>
      </c>
      <c r="E416" s="4" t="s">
        <v>5</v>
      </c>
    </row>
    <row r="417" spans="1:5" ht="15.75" customHeight="1" x14ac:dyDescent="0.3">
      <c r="A417" s="4" t="s">
        <v>188</v>
      </c>
      <c r="B417" s="4">
        <v>2.9180504740000002</v>
      </c>
      <c r="C417" s="5">
        <v>3.8300000000000003E-5</v>
      </c>
      <c r="D417" s="4">
        <v>3.8778699999999998E-3</v>
      </c>
      <c r="E417" s="4" t="s">
        <v>5</v>
      </c>
    </row>
    <row r="418" spans="1:5" ht="15.75" customHeight="1" x14ac:dyDescent="0.3">
      <c r="A418" s="4" t="s">
        <v>189</v>
      </c>
      <c r="B418" s="4">
        <v>-2.9068296949999999</v>
      </c>
      <c r="C418" s="5">
        <v>4.2899999999999999E-5</v>
      </c>
      <c r="D418" s="4">
        <v>4.1684670000000004E-3</v>
      </c>
      <c r="E418" s="4" t="s">
        <v>5</v>
      </c>
    </row>
    <row r="419" spans="1:5" ht="15.75" customHeight="1" x14ac:dyDescent="0.3">
      <c r="A419" s="4" t="s">
        <v>190</v>
      </c>
      <c r="B419" s="4">
        <v>-2.935028322</v>
      </c>
      <c r="C419" s="5">
        <v>4.07E-5</v>
      </c>
      <c r="D419" s="4">
        <v>4.0482560000000001E-3</v>
      </c>
      <c r="E419" s="4" t="s">
        <v>5</v>
      </c>
    </row>
    <row r="420" spans="1:5" ht="15.75" customHeight="1" x14ac:dyDescent="0.3">
      <c r="A420" s="4" t="s">
        <v>191</v>
      </c>
      <c r="B420" s="4">
        <v>-3.001400834</v>
      </c>
      <c r="C420" s="5">
        <v>2.05E-5</v>
      </c>
      <c r="D420" s="4">
        <v>2.287285E-3</v>
      </c>
      <c r="E420" s="4" t="s">
        <v>5</v>
      </c>
    </row>
    <row r="421" spans="1:5" ht="15.75" customHeight="1" x14ac:dyDescent="0.3">
      <c r="A421" s="4" t="s">
        <v>18</v>
      </c>
      <c r="B421" s="4">
        <v>-3.0266022420000001</v>
      </c>
      <c r="C421" s="5">
        <v>3.82E-5</v>
      </c>
      <c r="D421" s="4">
        <v>3.8778699999999998E-3</v>
      </c>
      <c r="E421" s="4" t="s">
        <v>5</v>
      </c>
    </row>
    <row r="422" spans="1:5" ht="15.75" customHeight="1" x14ac:dyDescent="0.3">
      <c r="A422" s="4" t="s">
        <v>192</v>
      </c>
      <c r="B422" s="4">
        <v>-3.045447765</v>
      </c>
      <c r="C422" s="5">
        <v>3.9700000000000003E-5</v>
      </c>
      <c r="D422" s="4">
        <v>3.9677169999999999E-3</v>
      </c>
      <c r="E422" s="4" t="s">
        <v>5</v>
      </c>
    </row>
    <row r="423" spans="1:5" ht="15.75" customHeight="1" x14ac:dyDescent="0.3">
      <c r="A423" s="4" t="s">
        <v>193</v>
      </c>
      <c r="B423" s="4">
        <v>-3.1435503200000001</v>
      </c>
      <c r="C423" s="5">
        <v>3.65E-5</v>
      </c>
      <c r="D423" s="4">
        <v>3.7467260000000001E-3</v>
      </c>
      <c r="E423" s="4" t="s">
        <v>5</v>
      </c>
    </row>
    <row r="424" spans="1:5" ht="15.75" customHeight="1" x14ac:dyDescent="0.3">
      <c r="A424" s="4" t="s">
        <v>194</v>
      </c>
      <c r="B424" s="4">
        <v>-3.1811665389999999</v>
      </c>
      <c r="C424" s="5">
        <v>1.0900000000000001E-5</v>
      </c>
      <c r="D424" s="4">
        <v>1.4305889999999999E-3</v>
      </c>
      <c r="E424" s="4" t="s">
        <v>5</v>
      </c>
    </row>
    <row r="425" spans="1:5" ht="15.75" customHeight="1" x14ac:dyDescent="0.3">
      <c r="A425" s="4" t="s">
        <v>195</v>
      </c>
      <c r="B425" s="4">
        <v>-3.1837467030000002</v>
      </c>
      <c r="C425" s="5">
        <v>4.7899999999999999E-5</v>
      </c>
      <c r="D425" s="4">
        <v>4.5447009999999999E-3</v>
      </c>
      <c r="E425" s="4" t="s">
        <v>5</v>
      </c>
    </row>
    <row r="426" spans="1:5" ht="15.75" customHeight="1" x14ac:dyDescent="0.3">
      <c r="A426" s="4" t="s">
        <v>195</v>
      </c>
      <c r="B426" s="4">
        <v>-3.1837467030000002</v>
      </c>
      <c r="C426" s="5">
        <v>4.7899999999999999E-5</v>
      </c>
      <c r="D426" s="4">
        <v>4.5447009999999999E-3</v>
      </c>
      <c r="E426" s="4" t="s">
        <v>5</v>
      </c>
    </row>
    <row r="427" spans="1:5" ht="15.75" customHeight="1" x14ac:dyDescent="0.3">
      <c r="A427" s="4" t="s">
        <v>196</v>
      </c>
      <c r="B427" s="4">
        <v>-3.1897305359999999</v>
      </c>
      <c r="C427" s="5">
        <v>1.43E-5</v>
      </c>
      <c r="D427" s="4">
        <v>1.757425E-3</v>
      </c>
      <c r="E427" s="4" t="s">
        <v>5</v>
      </c>
    </row>
    <row r="428" spans="1:5" ht="15.75" customHeight="1" x14ac:dyDescent="0.3">
      <c r="A428" s="4" t="s">
        <v>196</v>
      </c>
      <c r="B428" s="4">
        <v>-3.1897305359999999</v>
      </c>
      <c r="C428" s="5">
        <v>1.43E-5</v>
      </c>
      <c r="D428" s="4">
        <v>1.757425E-3</v>
      </c>
      <c r="E428" s="4" t="s">
        <v>5</v>
      </c>
    </row>
    <row r="429" spans="1:5" ht="15.75" customHeight="1" x14ac:dyDescent="0.3">
      <c r="A429" s="4" t="s">
        <v>197</v>
      </c>
      <c r="B429" s="4">
        <v>-3.203055558</v>
      </c>
      <c r="C429" s="5">
        <v>1.24E-5</v>
      </c>
      <c r="D429" s="4">
        <v>1.598326E-3</v>
      </c>
      <c r="E429" s="4" t="s">
        <v>5</v>
      </c>
    </row>
    <row r="430" spans="1:5" ht="15.75" customHeight="1" x14ac:dyDescent="0.3">
      <c r="A430" s="4" t="s">
        <v>198</v>
      </c>
      <c r="B430" s="4">
        <v>-3.2067437010000002</v>
      </c>
      <c r="C430" s="5">
        <v>3.96E-5</v>
      </c>
      <c r="D430" s="4">
        <v>3.9677169999999999E-3</v>
      </c>
      <c r="E430" s="4" t="s">
        <v>5</v>
      </c>
    </row>
    <row r="431" spans="1:5" ht="15.75" customHeight="1" x14ac:dyDescent="0.3">
      <c r="A431" s="4" t="s">
        <v>199</v>
      </c>
      <c r="B431" s="4">
        <v>-3.2254221740000002</v>
      </c>
      <c r="C431" s="5">
        <v>1.77E-5</v>
      </c>
      <c r="D431" s="4">
        <v>2.0363E-3</v>
      </c>
      <c r="E431" s="4" t="s">
        <v>5</v>
      </c>
    </row>
    <row r="432" spans="1:5" ht="15.75" customHeight="1" x14ac:dyDescent="0.3">
      <c r="A432" s="4" t="s">
        <v>200</v>
      </c>
      <c r="B432" s="4">
        <v>-3.2298590069999999</v>
      </c>
      <c r="C432" s="5">
        <v>4.9200000000000003E-5</v>
      </c>
      <c r="D432" s="4">
        <v>4.5998000000000002E-3</v>
      </c>
      <c r="E432" s="4" t="s">
        <v>5</v>
      </c>
    </row>
    <row r="433" spans="1:5" ht="15.75" customHeight="1" x14ac:dyDescent="0.3">
      <c r="A433" s="4" t="s">
        <v>201</v>
      </c>
      <c r="B433" s="4">
        <v>-3.2519492529999998</v>
      </c>
      <c r="C433" s="5">
        <v>5.1499999999999998E-5</v>
      </c>
      <c r="D433" s="4">
        <v>4.7373160000000001E-3</v>
      </c>
      <c r="E433" s="4" t="s">
        <v>5</v>
      </c>
    </row>
    <row r="434" spans="1:5" ht="15.75" customHeight="1" x14ac:dyDescent="0.3">
      <c r="A434" s="4" t="s">
        <v>202</v>
      </c>
      <c r="B434" s="4">
        <v>-3.2519492529999998</v>
      </c>
      <c r="C434" s="5">
        <v>5.1499999999999998E-5</v>
      </c>
      <c r="D434" s="4">
        <v>4.7373160000000001E-3</v>
      </c>
      <c r="E434" s="4" t="s">
        <v>5</v>
      </c>
    </row>
    <row r="435" spans="1:5" ht="15.75" customHeight="1" x14ac:dyDescent="0.3">
      <c r="A435" s="4" t="s">
        <v>202</v>
      </c>
      <c r="B435" s="4">
        <v>-3.2519492529999998</v>
      </c>
      <c r="C435" s="5">
        <v>5.1499999999999998E-5</v>
      </c>
      <c r="D435" s="4">
        <v>4.7373160000000001E-3</v>
      </c>
      <c r="E435" s="4" t="s">
        <v>5</v>
      </c>
    </row>
    <row r="436" spans="1:5" ht="15.75" customHeight="1" x14ac:dyDescent="0.3">
      <c r="A436" s="4" t="s">
        <v>202</v>
      </c>
      <c r="B436" s="4">
        <v>-3.2519492529999998</v>
      </c>
      <c r="C436" s="5">
        <v>5.1499999999999998E-5</v>
      </c>
      <c r="D436" s="4">
        <v>4.7373160000000001E-3</v>
      </c>
      <c r="E436" s="4" t="s">
        <v>5</v>
      </c>
    </row>
    <row r="437" spans="1:5" ht="15.75" customHeight="1" x14ac:dyDescent="0.3">
      <c r="A437" s="4" t="s">
        <v>202</v>
      </c>
      <c r="B437" s="4">
        <v>-3.2519492529999998</v>
      </c>
      <c r="C437" s="5">
        <v>5.1499999999999998E-5</v>
      </c>
      <c r="D437" s="4">
        <v>4.7373160000000001E-3</v>
      </c>
      <c r="E437" s="4" t="s">
        <v>5</v>
      </c>
    </row>
    <row r="438" spans="1:5" ht="15.75" customHeight="1" x14ac:dyDescent="0.3">
      <c r="A438" s="4" t="s">
        <v>203</v>
      </c>
      <c r="B438" s="4">
        <v>-3.261147684</v>
      </c>
      <c r="C438" s="5">
        <v>2.9499999999999999E-5</v>
      </c>
      <c r="D438" s="4">
        <v>3.130075E-3</v>
      </c>
      <c r="E438" s="4" t="s">
        <v>5</v>
      </c>
    </row>
    <row r="439" spans="1:5" ht="15.75" customHeight="1" x14ac:dyDescent="0.3">
      <c r="A439" s="4" t="s">
        <v>204</v>
      </c>
      <c r="B439" s="4">
        <v>-3.265435326</v>
      </c>
      <c r="C439" s="5">
        <v>2.3600000000000001E-5</v>
      </c>
      <c r="D439" s="4">
        <v>2.584781E-3</v>
      </c>
      <c r="E439" s="4" t="s">
        <v>5</v>
      </c>
    </row>
    <row r="440" spans="1:5" ht="15.75" customHeight="1" x14ac:dyDescent="0.3">
      <c r="A440" s="4" t="s">
        <v>205</v>
      </c>
      <c r="B440" s="4">
        <v>-3.2872454470000001</v>
      </c>
      <c r="C440" s="5">
        <v>4.2599999999999999E-5</v>
      </c>
      <c r="D440" s="4">
        <v>4.1517419999999999E-3</v>
      </c>
      <c r="E440" s="4" t="s">
        <v>5</v>
      </c>
    </row>
    <row r="441" spans="1:5" ht="15.75" customHeight="1" x14ac:dyDescent="0.3">
      <c r="A441" s="4" t="s">
        <v>206</v>
      </c>
      <c r="B441" s="4">
        <v>-3.2910693320000002</v>
      </c>
      <c r="C441" s="5">
        <v>2.05E-5</v>
      </c>
      <c r="D441" s="4">
        <v>2.287285E-3</v>
      </c>
      <c r="E441" s="4" t="s">
        <v>5</v>
      </c>
    </row>
    <row r="442" spans="1:5" ht="15.75" customHeight="1" x14ac:dyDescent="0.3">
      <c r="A442" s="4" t="s">
        <v>207</v>
      </c>
      <c r="B442" s="4">
        <v>-3.296873239</v>
      </c>
      <c r="C442" s="5">
        <v>1.2099999999999999E-5</v>
      </c>
      <c r="D442" s="4">
        <v>1.562971E-3</v>
      </c>
      <c r="E442" s="4" t="s">
        <v>5</v>
      </c>
    </row>
    <row r="443" spans="1:5" ht="15.75" customHeight="1" x14ac:dyDescent="0.3">
      <c r="A443" s="4" t="s">
        <v>207</v>
      </c>
      <c r="B443" s="4">
        <v>-3.296873239</v>
      </c>
      <c r="C443" s="5">
        <v>1.2099999999999999E-5</v>
      </c>
      <c r="D443" s="4">
        <v>1.562971E-3</v>
      </c>
      <c r="E443" s="4" t="s">
        <v>5</v>
      </c>
    </row>
    <row r="444" spans="1:5" ht="15.75" customHeight="1" x14ac:dyDescent="0.3">
      <c r="A444" s="4" t="s">
        <v>208</v>
      </c>
      <c r="B444" s="4">
        <v>-3.3037175319999998</v>
      </c>
      <c r="C444" s="5">
        <v>1.91E-5</v>
      </c>
      <c r="D444" s="4">
        <v>2.1636590000000001E-3</v>
      </c>
      <c r="E444" s="4" t="s">
        <v>5</v>
      </c>
    </row>
    <row r="445" spans="1:5" ht="15.75" customHeight="1" x14ac:dyDescent="0.3">
      <c r="A445" s="4" t="s">
        <v>209</v>
      </c>
      <c r="B445" s="4">
        <v>-3.3153440430000001</v>
      </c>
      <c r="C445" s="5">
        <v>4.4299999999999999E-5</v>
      </c>
      <c r="D445" s="4">
        <v>4.265525E-3</v>
      </c>
      <c r="E445" s="4" t="s">
        <v>5</v>
      </c>
    </row>
    <row r="446" spans="1:5" ht="15.75" customHeight="1" x14ac:dyDescent="0.3">
      <c r="A446" s="4" t="s">
        <v>210</v>
      </c>
      <c r="B446" s="4">
        <v>-3.321355144</v>
      </c>
      <c r="C446" s="5">
        <v>4.9700000000000002E-5</v>
      </c>
      <c r="D446" s="4">
        <v>4.6318349999999999E-3</v>
      </c>
      <c r="E446" s="4" t="s">
        <v>5</v>
      </c>
    </row>
    <row r="447" spans="1:5" ht="15.75" customHeight="1" x14ac:dyDescent="0.3">
      <c r="A447" s="4" t="s">
        <v>211</v>
      </c>
      <c r="B447" s="4">
        <v>-3.348289973</v>
      </c>
      <c r="C447" s="5">
        <v>4.3099999999999997E-5</v>
      </c>
      <c r="D447" s="4">
        <v>4.1756550000000003E-3</v>
      </c>
      <c r="E447" s="4" t="s">
        <v>5</v>
      </c>
    </row>
    <row r="448" spans="1:5" ht="15.75" customHeight="1" x14ac:dyDescent="0.3">
      <c r="A448" s="4" t="s">
        <v>211</v>
      </c>
      <c r="B448" s="4">
        <v>-3.348289973</v>
      </c>
      <c r="C448" s="5">
        <v>4.3099999999999997E-5</v>
      </c>
      <c r="D448" s="4">
        <v>4.1756550000000003E-3</v>
      </c>
      <c r="E448" s="4" t="s">
        <v>5</v>
      </c>
    </row>
    <row r="449" spans="1:5" ht="15.75" customHeight="1" x14ac:dyDescent="0.3">
      <c r="A449" s="4" t="s">
        <v>212</v>
      </c>
      <c r="B449" s="4">
        <v>-3.3583585970000001</v>
      </c>
      <c r="C449" s="5">
        <v>5.24E-5</v>
      </c>
      <c r="D449" s="4">
        <v>4.8019459999999996E-3</v>
      </c>
      <c r="E449" s="4" t="s">
        <v>5</v>
      </c>
    </row>
    <row r="450" spans="1:5" ht="15.75" customHeight="1" x14ac:dyDescent="0.3">
      <c r="A450" s="4" t="s">
        <v>213</v>
      </c>
      <c r="B450" s="4">
        <v>-3.3664460119999999</v>
      </c>
      <c r="C450" s="5">
        <v>1.29E-5</v>
      </c>
      <c r="D450" s="4">
        <v>1.631013E-3</v>
      </c>
      <c r="E450" s="4" t="s">
        <v>5</v>
      </c>
    </row>
    <row r="451" spans="1:5" ht="15.75" customHeight="1" x14ac:dyDescent="0.3">
      <c r="A451" s="4" t="s">
        <v>213</v>
      </c>
      <c r="B451" s="4">
        <v>-3.3664460119999999</v>
      </c>
      <c r="C451" s="5">
        <v>1.29E-5</v>
      </c>
      <c r="D451" s="4">
        <v>1.631013E-3</v>
      </c>
      <c r="E451" s="4" t="s">
        <v>5</v>
      </c>
    </row>
    <row r="452" spans="1:5" ht="15.75" customHeight="1" x14ac:dyDescent="0.3">
      <c r="A452" s="4" t="s">
        <v>214</v>
      </c>
      <c r="B452" s="4">
        <v>-3.4018043439999999</v>
      </c>
      <c r="C452" s="5">
        <v>4.1699999999999997E-5</v>
      </c>
      <c r="D452" s="4">
        <v>4.1033420000000003E-3</v>
      </c>
      <c r="E452" s="4" t="s">
        <v>5</v>
      </c>
    </row>
    <row r="453" spans="1:5" ht="15.75" customHeight="1" x14ac:dyDescent="0.3">
      <c r="A453" s="4" t="s">
        <v>215</v>
      </c>
      <c r="B453" s="4">
        <v>-3.4160003030000001</v>
      </c>
      <c r="C453" s="5">
        <v>3.8600000000000003E-5</v>
      </c>
      <c r="D453" s="4">
        <v>3.9072409999999997E-3</v>
      </c>
      <c r="E453" s="4" t="s">
        <v>5</v>
      </c>
    </row>
    <row r="454" spans="1:5" ht="15.75" customHeight="1" x14ac:dyDescent="0.3">
      <c r="A454" s="4" t="s">
        <v>215</v>
      </c>
      <c r="B454" s="4">
        <v>-3.4160003030000001</v>
      </c>
      <c r="C454" s="5">
        <v>3.8600000000000003E-5</v>
      </c>
      <c r="D454" s="4">
        <v>3.9072409999999997E-3</v>
      </c>
      <c r="E454" s="4" t="s">
        <v>5</v>
      </c>
    </row>
    <row r="455" spans="1:5" ht="15.75" customHeight="1" x14ac:dyDescent="0.3">
      <c r="A455" s="4" t="s">
        <v>216</v>
      </c>
      <c r="B455" s="4">
        <v>-3.4230166930000001</v>
      </c>
      <c r="C455" s="5">
        <v>1.36E-5</v>
      </c>
      <c r="D455" s="4">
        <v>1.680618E-3</v>
      </c>
      <c r="E455" s="4" t="s">
        <v>5</v>
      </c>
    </row>
    <row r="456" spans="1:5" ht="15.75" customHeight="1" x14ac:dyDescent="0.3">
      <c r="A456" s="4" t="s">
        <v>217</v>
      </c>
      <c r="B456" s="4">
        <v>-3.4300579359999999</v>
      </c>
      <c r="C456" s="5">
        <v>3.5899999999999998E-5</v>
      </c>
      <c r="D456" s="4">
        <v>3.710489E-3</v>
      </c>
      <c r="E456" s="4" t="s">
        <v>5</v>
      </c>
    </row>
    <row r="457" spans="1:5" ht="15.75" customHeight="1" x14ac:dyDescent="0.3">
      <c r="A457" s="4" t="s">
        <v>218</v>
      </c>
      <c r="B457" s="4">
        <v>-3.450423545</v>
      </c>
      <c r="C457" s="5">
        <v>4.3399999999999998E-5</v>
      </c>
      <c r="D457" s="4">
        <v>4.1829620000000001E-3</v>
      </c>
      <c r="E457" s="4" t="s">
        <v>5</v>
      </c>
    </row>
    <row r="458" spans="1:5" ht="15.75" customHeight="1" x14ac:dyDescent="0.3">
      <c r="A458" s="4" t="s">
        <v>219</v>
      </c>
      <c r="B458" s="4">
        <v>-3.450423545</v>
      </c>
      <c r="C458" s="5">
        <v>4.3399999999999998E-5</v>
      </c>
      <c r="D458" s="4">
        <v>4.1829620000000001E-3</v>
      </c>
      <c r="E458" s="4" t="s">
        <v>5</v>
      </c>
    </row>
    <row r="459" spans="1:5" ht="15.75" customHeight="1" x14ac:dyDescent="0.3">
      <c r="A459" s="4" t="s">
        <v>220</v>
      </c>
      <c r="B459" s="4">
        <v>-3.462162143</v>
      </c>
      <c r="C459" s="5">
        <v>1.6500000000000001E-5</v>
      </c>
      <c r="D459" s="4">
        <v>1.938099E-3</v>
      </c>
      <c r="E459" s="4" t="s">
        <v>5</v>
      </c>
    </row>
    <row r="460" spans="1:5" ht="15.75" customHeight="1" x14ac:dyDescent="0.3">
      <c r="A460" s="4" t="s">
        <v>221</v>
      </c>
      <c r="B460" s="4">
        <v>-3.463914897</v>
      </c>
      <c r="C460" s="5">
        <v>1.53E-6</v>
      </c>
      <c r="D460" s="4">
        <v>2.6544200000000001E-4</v>
      </c>
      <c r="E460" s="4" t="s">
        <v>5</v>
      </c>
    </row>
    <row r="461" spans="1:5" ht="15.75" customHeight="1" x14ac:dyDescent="0.3">
      <c r="A461" s="4" t="s">
        <v>222</v>
      </c>
      <c r="B461" s="4">
        <v>-3.4684300640000001</v>
      </c>
      <c r="C461" s="5">
        <v>1.9300000000000002E-5</v>
      </c>
      <c r="D461" s="4">
        <v>2.177366E-3</v>
      </c>
      <c r="E461" s="4" t="s">
        <v>5</v>
      </c>
    </row>
    <row r="462" spans="1:5" ht="15.75" customHeight="1" x14ac:dyDescent="0.3">
      <c r="A462" s="4" t="s">
        <v>223</v>
      </c>
      <c r="B462" s="4">
        <v>-3.4734210760000002</v>
      </c>
      <c r="C462" s="5">
        <v>1.08E-5</v>
      </c>
      <c r="D462" s="4">
        <v>1.4212669999999999E-3</v>
      </c>
      <c r="E462" s="4" t="s">
        <v>5</v>
      </c>
    </row>
    <row r="463" spans="1:5" ht="15.75" customHeight="1" x14ac:dyDescent="0.3">
      <c r="A463" s="4" t="s">
        <v>224</v>
      </c>
      <c r="B463" s="4">
        <v>-3.479556841</v>
      </c>
      <c r="C463" s="5">
        <v>4.4399999999999998E-6</v>
      </c>
      <c r="D463" s="4">
        <v>6.6664999999999997E-4</v>
      </c>
      <c r="E463" s="4" t="s">
        <v>5</v>
      </c>
    </row>
    <row r="464" spans="1:5" ht="15.75" customHeight="1" x14ac:dyDescent="0.3">
      <c r="A464" s="4" t="s">
        <v>225</v>
      </c>
      <c r="B464" s="4">
        <v>-3.4971561100000002</v>
      </c>
      <c r="C464" s="5">
        <v>3.5999999999999998E-6</v>
      </c>
      <c r="D464" s="4">
        <v>5.5618900000000001E-4</v>
      </c>
      <c r="E464" s="4" t="s">
        <v>5</v>
      </c>
    </row>
    <row r="465" spans="1:5" ht="15.75" customHeight="1" x14ac:dyDescent="0.3">
      <c r="A465" s="4" t="s">
        <v>226</v>
      </c>
      <c r="B465" s="4">
        <v>-3.5046605259999999</v>
      </c>
      <c r="C465" s="5">
        <v>9.8800000000000003E-6</v>
      </c>
      <c r="D465" s="4">
        <v>1.3179579999999999E-3</v>
      </c>
      <c r="E465" s="4" t="s">
        <v>5</v>
      </c>
    </row>
    <row r="466" spans="1:5" ht="15.75" customHeight="1" x14ac:dyDescent="0.3">
      <c r="A466" s="4" t="s">
        <v>227</v>
      </c>
      <c r="B466" s="4">
        <v>-3.5124422389999999</v>
      </c>
      <c r="C466" s="5">
        <v>1.52E-5</v>
      </c>
      <c r="D466" s="4">
        <v>1.8324540000000001E-3</v>
      </c>
      <c r="E466" s="4" t="s">
        <v>228</v>
      </c>
    </row>
    <row r="467" spans="1:5" ht="15.75" customHeight="1" x14ac:dyDescent="0.3">
      <c r="A467" s="4" t="s">
        <v>227</v>
      </c>
      <c r="B467" s="4">
        <v>-3.5124422389999999</v>
      </c>
      <c r="C467" s="5">
        <v>1.52E-5</v>
      </c>
      <c r="D467" s="4">
        <v>1.8324540000000001E-3</v>
      </c>
      <c r="E467" s="4" t="s">
        <v>228</v>
      </c>
    </row>
    <row r="468" spans="1:5" ht="15.75" customHeight="1" x14ac:dyDescent="0.3">
      <c r="A468" s="4" t="s">
        <v>227</v>
      </c>
      <c r="B468" s="4">
        <v>-3.5124422389999999</v>
      </c>
      <c r="C468" s="5">
        <v>1.52E-5</v>
      </c>
      <c r="D468" s="4">
        <v>1.8324540000000001E-3</v>
      </c>
      <c r="E468" s="4" t="s">
        <v>228</v>
      </c>
    </row>
    <row r="469" spans="1:5" ht="15.75" customHeight="1" x14ac:dyDescent="0.3">
      <c r="A469" s="4" t="s">
        <v>227</v>
      </c>
      <c r="B469" s="4">
        <v>-3.5124422389999999</v>
      </c>
      <c r="C469" s="5">
        <v>1.52E-5</v>
      </c>
      <c r="D469" s="4">
        <v>1.8324540000000001E-3</v>
      </c>
      <c r="E469" s="4" t="s">
        <v>228</v>
      </c>
    </row>
    <row r="470" spans="1:5" ht="15.75" customHeight="1" x14ac:dyDescent="0.3">
      <c r="A470" s="4" t="s">
        <v>229</v>
      </c>
      <c r="B470" s="4">
        <v>-3.5134056839999999</v>
      </c>
      <c r="C470" s="5">
        <v>8.1799999999999996E-6</v>
      </c>
      <c r="D470" s="4">
        <v>1.133848E-3</v>
      </c>
      <c r="E470" s="4" t="s">
        <v>5</v>
      </c>
    </row>
    <row r="471" spans="1:5" ht="15.75" customHeight="1" x14ac:dyDescent="0.3">
      <c r="A471" s="4" t="s">
        <v>230</v>
      </c>
      <c r="B471" s="4">
        <v>-3.527243039</v>
      </c>
      <c r="C471" s="5">
        <v>4.1499999999999999E-5</v>
      </c>
      <c r="D471" s="4">
        <v>4.0953939999999996E-3</v>
      </c>
      <c r="E471" s="4" t="s">
        <v>5</v>
      </c>
    </row>
    <row r="472" spans="1:5" ht="15.75" customHeight="1" x14ac:dyDescent="0.3">
      <c r="A472" s="4" t="s">
        <v>230</v>
      </c>
      <c r="B472" s="4">
        <v>-3.527243039</v>
      </c>
      <c r="C472" s="5">
        <v>4.1499999999999999E-5</v>
      </c>
      <c r="D472" s="4">
        <v>4.0953939999999996E-3</v>
      </c>
      <c r="E472" s="4" t="s">
        <v>5</v>
      </c>
    </row>
    <row r="473" spans="1:5" ht="15.75" customHeight="1" x14ac:dyDescent="0.3">
      <c r="A473" s="4" t="s">
        <v>230</v>
      </c>
      <c r="B473" s="4">
        <v>-3.527243039</v>
      </c>
      <c r="C473" s="5">
        <v>4.1499999999999999E-5</v>
      </c>
      <c r="D473" s="4">
        <v>4.0953939999999996E-3</v>
      </c>
      <c r="E473" s="4" t="s">
        <v>5</v>
      </c>
    </row>
    <row r="474" spans="1:5" ht="15.75" customHeight="1" x14ac:dyDescent="0.3">
      <c r="A474" s="4" t="s">
        <v>231</v>
      </c>
      <c r="B474" s="4">
        <v>-3.528829547</v>
      </c>
      <c r="C474" s="5">
        <v>1.3999999999999999E-6</v>
      </c>
      <c r="D474" s="4">
        <v>2.4756300000000001E-4</v>
      </c>
      <c r="E474" s="4" t="s">
        <v>5</v>
      </c>
    </row>
    <row r="475" spans="1:5" ht="15.75" customHeight="1" x14ac:dyDescent="0.3">
      <c r="A475" s="4" t="s">
        <v>231</v>
      </c>
      <c r="B475" s="4">
        <v>-3.528829547</v>
      </c>
      <c r="C475" s="5">
        <v>1.3999999999999999E-6</v>
      </c>
      <c r="D475" s="4">
        <v>2.4756300000000001E-4</v>
      </c>
      <c r="E475" s="4" t="s">
        <v>5</v>
      </c>
    </row>
    <row r="476" spans="1:5" ht="15.75" customHeight="1" x14ac:dyDescent="0.3">
      <c r="A476" s="4" t="s">
        <v>232</v>
      </c>
      <c r="B476" s="4">
        <v>-3.541853095</v>
      </c>
      <c r="C476" s="5">
        <v>1.0899999999999999E-6</v>
      </c>
      <c r="D476" s="4">
        <v>1.9783999999999999E-4</v>
      </c>
      <c r="E476" s="4" t="s">
        <v>5</v>
      </c>
    </row>
    <row r="477" spans="1:5" ht="15.75" customHeight="1" x14ac:dyDescent="0.3">
      <c r="A477" s="4" t="s">
        <v>233</v>
      </c>
      <c r="B477" s="4">
        <v>-3.5549426369999999</v>
      </c>
      <c r="C477" s="5">
        <v>1.59E-6</v>
      </c>
      <c r="D477" s="4">
        <v>2.74321E-4</v>
      </c>
      <c r="E477" s="4" t="s">
        <v>5</v>
      </c>
    </row>
    <row r="478" spans="1:5" ht="15.75" customHeight="1" x14ac:dyDescent="0.3">
      <c r="A478" s="4" t="s">
        <v>234</v>
      </c>
      <c r="B478" s="4">
        <v>-3.5552487290000001</v>
      </c>
      <c r="C478" s="5">
        <v>7.4200000000000001E-6</v>
      </c>
      <c r="D478" s="4">
        <v>1.0542660000000001E-3</v>
      </c>
      <c r="E478" s="4" t="s">
        <v>5</v>
      </c>
    </row>
    <row r="479" spans="1:5" ht="15.75" customHeight="1" x14ac:dyDescent="0.3">
      <c r="A479" s="4" t="s">
        <v>235</v>
      </c>
      <c r="B479" s="4">
        <v>-3.5722517319999998</v>
      </c>
      <c r="C479" s="5">
        <v>1.0300000000000001E-6</v>
      </c>
      <c r="D479" s="4">
        <v>1.8852699999999999E-4</v>
      </c>
      <c r="E479" s="4" t="s">
        <v>5</v>
      </c>
    </row>
    <row r="480" spans="1:5" ht="15.75" customHeight="1" x14ac:dyDescent="0.3">
      <c r="A480" s="4" t="s">
        <v>236</v>
      </c>
      <c r="B480" s="4">
        <v>-3.5766394500000001</v>
      </c>
      <c r="C480" s="5">
        <v>3.1900000000000003E-5</v>
      </c>
      <c r="D480" s="4">
        <v>3.351171E-3</v>
      </c>
      <c r="E480" s="4" t="s">
        <v>5</v>
      </c>
    </row>
    <row r="481" spans="1:5" ht="15.75" customHeight="1" x14ac:dyDescent="0.3">
      <c r="A481" s="4" t="s">
        <v>237</v>
      </c>
      <c r="B481" s="4">
        <v>-3.5863734709999999</v>
      </c>
      <c r="C481" s="5">
        <v>1.01E-5</v>
      </c>
      <c r="D481" s="4">
        <v>1.339322E-3</v>
      </c>
      <c r="E481" s="4" t="s">
        <v>5</v>
      </c>
    </row>
    <row r="482" spans="1:5" ht="15.75" customHeight="1" x14ac:dyDescent="0.3">
      <c r="A482" s="4" t="s">
        <v>238</v>
      </c>
      <c r="B482" s="4">
        <v>-3.5881184290000001</v>
      </c>
      <c r="C482" s="5">
        <v>2.9100000000000001E-6</v>
      </c>
      <c r="D482" s="4">
        <v>4.6174999999999998E-4</v>
      </c>
      <c r="E482" s="4" t="s">
        <v>239</v>
      </c>
    </row>
    <row r="483" spans="1:5" ht="15.75" customHeight="1" x14ac:dyDescent="0.3">
      <c r="A483" s="4" t="s">
        <v>238</v>
      </c>
      <c r="B483" s="4">
        <v>-3.5881184290000001</v>
      </c>
      <c r="C483" s="5">
        <v>2.9100000000000001E-6</v>
      </c>
      <c r="D483" s="4">
        <v>4.6174999999999998E-4</v>
      </c>
      <c r="E483" s="4" t="s">
        <v>239</v>
      </c>
    </row>
    <row r="484" spans="1:5" ht="15.75" customHeight="1" x14ac:dyDescent="0.3">
      <c r="A484" s="4" t="s">
        <v>240</v>
      </c>
      <c r="B484" s="4">
        <v>-3.5960913900000002</v>
      </c>
      <c r="C484" s="5">
        <v>5.8799999999999996E-6</v>
      </c>
      <c r="D484" s="4">
        <v>8.65207E-4</v>
      </c>
      <c r="E484" s="4" t="s">
        <v>5</v>
      </c>
    </row>
    <row r="485" spans="1:5" ht="15.75" customHeight="1" x14ac:dyDescent="0.3">
      <c r="A485" s="4" t="s">
        <v>241</v>
      </c>
      <c r="B485" s="4">
        <v>-3.601337741</v>
      </c>
      <c r="C485" s="5">
        <v>1.52E-5</v>
      </c>
      <c r="D485" s="4">
        <v>1.83274E-3</v>
      </c>
      <c r="E485" s="4" t="s">
        <v>5</v>
      </c>
    </row>
    <row r="486" spans="1:5" ht="15.75" customHeight="1" x14ac:dyDescent="0.3">
      <c r="A486" s="4" t="s">
        <v>242</v>
      </c>
      <c r="B486" s="4">
        <v>-3.6086551280000001</v>
      </c>
      <c r="C486" s="5">
        <v>2.69E-5</v>
      </c>
      <c r="D486" s="4">
        <v>2.8784589999999999E-3</v>
      </c>
      <c r="E486" s="4" t="s">
        <v>243</v>
      </c>
    </row>
    <row r="487" spans="1:5" ht="15.75" customHeight="1" x14ac:dyDescent="0.3">
      <c r="A487" s="4" t="s">
        <v>244</v>
      </c>
      <c r="B487" s="4">
        <v>-3.623227821</v>
      </c>
      <c r="C487" s="5">
        <v>3.9199999999999997E-5</v>
      </c>
      <c r="D487" s="4">
        <v>3.9338849999999998E-3</v>
      </c>
      <c r="E487" s="4" t="s">
        <v>245</v>
      </c>
    </row>
    <row r="488" spans="1:5" ht="15.75" customHeight="1" x14ac:dyDescent="0.3">
      <c r="A488" s="4" t="s">
        <v>244</v>
      </c>
      <c r="B488" s="4">
        <v>-3.623227821</v>
      </c>
      <c r="C488" s="5">
        <v>3.9199999999999997E-5</v>
      </c>
      <c r="D488" s="4">
        <v>3.9338849999999998E-3</v>
      </c>
      <c r="E488" s="4" t="s">
        <v>245</v>
      </c>
    </row>
    <row r="489" spans="1:5" ht="15.75" customHeight="1" x14ac:dyDescent="0.3">
      <c r="A489" s="4" t="s">
        <v>246</v>
      </c>
      <c r="B489" s="4">
        <v>-3.6340487170000002</v>
      </c>
      <c r="C489" s="5">
        <v>2.6400000000000001E-6</v>
      </c>
      <c r="D489" s="4">
        <v>4.2552900000000001E-4</v>
      </c>
      <c r="E489" s="4" t="s">
        <v>5</v>
      </c>
    </row>
    <row r="490" spans="1:5" ht="15.75" customHeight="1" x14ac:dyDescent="0.3">
      <c r="A490" s="4" t="s">
        <v>247</v>
      </c>
      <c r="B490" s="4">
        <v>-3.6369541070000002</v>
      </c>
      <c r="C490" s="5">
        <v>7.5800000000000003E-6</v>
      </c>
      <c r="D490" s="4">
        <v>1.070108E-3</v>
      </c>
      <c r="E490" s="4" t="s">
        <v>5</v>
      </c>
    </row>
    <row r="491" spans="1:5" ht="15.75" customHeight="1" x14ac:dyDescent="0.3">
      <c r="A491" s="4" t="s">
        <v>247</v>
      </c>
      <c r="B491" s="4">
        <v>-3.6369541070000002</v>
      </c>
      <c r="C491" s="5">
        <v>7.5800000000000003E-6</v>
      </c>
      <c r="D491" s="4">
        <v>1.070108E-3</v>
      </c>
      <c r="E491" s="4" t="s">
        <v>5</v>
      </c>
    </row>
    <row r="492" spans="1:5" ht="15.75" customHeight="1" x14ac:dyDescent="0.3">
      <c r="A492" s="4" t="s">
        <v>248</v>
      </c>
      <c r="B492" s="4">
        <v>-3.6500922079999998</v>
      </c>
      <c r="C492" s="5">
        <v>3.9099999999999998E-6</v>
      </c>
      <c r="D492" s="4">
        <v>5.9798900000000005E-4</v>
      </c>
      <c r="E492" s="4" t="s">
        <v>5</v>
      </c>
    </row>
    <row r="493" spans="1:5" ht="15.75" customHeight="1" x14ac:dyDescent="0.3">
      <c r="A493" s="4" t="s">
        <v>249</v>
      </c>
      <c r="B493" s="4">
        <v>-3.6553846729999999</v>
      </c>
      <c r="C493" s="5">
        <v>2.0999999999999999E-5</v>
      </c>
      <c r="D493" s="4">
        <v>2.3272670000000001E-3</v>
      </c>
      <c r="E493" s="4" t="s">
        <v>5</v>
      </c>
    </row>
    <row r="494" spans="1:5" ht="15.75" customHeight="1" x14ac:dyDescent="0.3">
      <c r="A494" s="4" t="s">
        <v>249</v>
      </c>
      <c r="B494" s="4">
        <v>-3.6553846729999999</v>
      </c>
      <c r="C494" s="5">
        <v>2.0999999999999999E-5</v>
      </c>
      <c r="D494" s="4">
        <v>2.3272670000000001E-3</v>
      </c>
      <c r="E494" s="4" t="s">
        <v>5</v>
      </c>
    </row>
    <row r="495" spans="1:5" ht="15.75" customHeight="1" x14ac:dyDescent="0.3">
      <c r="A495" s="4" t="s">
        <v>249</v>
      </c>
      <c r="B495" s="4">
        <v>-3.6553846729999999</v>
      </c>
      <c r="C495" s="5">
        <v>2.0999999999999999E-5</v>
      </c>
      <c r="D495" s="4">
        <v>2.3272670000000001E-3</v>
      </c>
      <c r="E495" s="4" t="s">
        <v>5</v>
      </c>
    </row>
    <row r="496" spans="1:5" ht="15.75" customHeight="1" x14ac:dyDescent="0.3">
      <c r="A496" s="4" t="s">
        <v>250</v>
      </c>
      <c r="B496" s="4">
        <v>-3.6609323310000002</v>
      </c>
      <c r="C496" s="5">
        <v>8.3300000000000001E-7</v>
      </c>
      <c r="D496" s="4">
        <v>1.60409E-4</v>
      </c>
      <c r="E496" s="4" t="s">
        <v>5</v>
      </c>
    </row>
    <row r="497" spans="1:5" ht="15.75" customHeight="1" x14ac:dyDescent="0.3">
      <c r="A497" s="4" t="s">
        <v>251</v>
      </c>
      <c r="B497" s="4">
        <v>-3.6725501760000001</v>
      </c>
      <c r="C497" s="5">
        <v>5.3299999999999998E-6</v>
      </c>
      <c r="D497" s="4">
        <v>7.9010400000000002E-4</v>
      </c>
      <c r="E497" s="4" t="s">
        <v>5</v>
      </c>
    </row>
    <row r="498" spans="1:5" ht="15.75" customHeight="1" x14ac:dyDescent="0.3">
      <c r="A498" s="4" t="s">
        <v>252</v>
      </c>
      <c r="B498" s="4">
        <v>-3.6838739629999999</v>
      </c>
      <c r="C498" s="5">
        <v>8.0800000000000004E-7</v>
      </c>
      <c r="D498" s="4">
        <v>1.5630700000000001E-4</v>
      </c>
      <c r="E498" s="4" t="s">
        <v>5</v>
      </c>
    </row>
    <row r="499" spans="1:5" ht="15.75" customHeight="1" x14ac:dyDescent="0.3">
      <c r="A499" s="4" t="s">
        <v>252</v>
      </c>
      <c r="B499" s="4">
        <v>-3.6838739629999999</v>
      </c>
      <c r="C499" s="5">
        <v>8.0800000000000004E-7</v>
      </c>
      <c r="D499" s="4">
        <v>1.5630700000000001E-4</v>
      </c>
      <c r="E499" s="4" t="s">
        <v>5</v>
      </c>
    </row>
    <row r="500" spans="1:5" ht="15.75" customHeight="1" x14ac:dyDescent="0.3">
      <c r="A500" s="4" t="s">
        <v>253</v>
      </c>
      <c r="B500" s="4">
        <v>-3.6856047040000002</v>
      </c>
      <c r="C500" s="5">
        <v>5.0099999999999998E-5</v>
      </c>
      <c r="D500" s="4">
        <v>4.6389990000000004E-3</v>
      </c>
      <c r="E500" s="4" t="s">
        <v>5</v>
      </c>
    </row>
    <row r="501" spans="1:5" ht="15.75" customHeight="1" x14ac:dyDescent="0.3">
      <c r="A501" s="4" t="s">
        <v>254</v>
      </c>
      <c r="B501" s="4">
        <v>-3.6856047040000002</v>
      </c>
      <c r="C501" s="5">
        <v>5.0099999999999998E-5</v>
      </c>
      <c r="D501" s="4">
        <v>4.6389990000000004E-3</v>
      </c>
      <c r="E501" s="4" t="s">
        <v>5</v>
      </c>
    </row>
    <row r="502" spans="1:5" ht="15.75" customHeight="1" x14ac:dyDescent="0.3">
      <c r="A502" s="4" t="s">
        <v>255</v>
      </c>
      <c r="B502" s="4">
        <v>-3.6857174549999998</v>
      </c>
      <c r="C502" s="5">
        <v>1.7799999999999999E-5</v>
      </c>
      <c r="D502" s="4">
        <v>2.040689E-3</v>
      </c>
      <c r="E502" s="4" t="s">
        <v>5</v>
      </c>
    </row>
    <row r="503" spans="1:5" ht="15.75" customHeight="1" x14ac:dyDescent="0.3">
      <c r="A503" s="4" t="s">
        <v>256</v>
      </c>
      <c r="B503" s="4">
        <v>-3.7154255979999999</v>
      </c>
      <c r="C503" s="5">
        <v>1.5099999999999999E-5</v>
      </c>
      <c r="D503" s="4">
        <v>1.8324540000000001E-3</v>
      </c>
      <c r="E503" s="4" t="s">
        <v>5</v>
      </c>
    </row>
    <row r="504" spans="1:5" ht="15.75" customHeight="1" x14ac:dyDescent="0.3">
      <c r="A504" s="4" t="s">
        <v>257</v>
      </c>
      <c r="B504" s="4">
        <v>-3.7226623010000002</v>
      </c>
      <c r="C504" s="5">
        <v>7.5600000000000005E-7</v>
      </c>
      <c r="D504" s="4">
        <v>1.51304E-4</v>
      </c>
      <c r="E504" s="4" t="s">
        <v>5</v>
      </c>
    </row>
    <row r="505" spans="1:5" ht="15.75" customHeight="1" x14ac:dyDescent="0.3">
      <c r="A505" s="4" t="s">
        <v>257</v>
      </c>
      <c r="B505" s="4">
        <v>-3.7226623010000002</v>
      </c>
      <c r="C505" s="5">
        <v>7.5600000000000005E-7</v>
      </c>
      <c r="D505" s="4">
        <v>1.51304E-4</v>
      </c>
      <c r="E505" s="4" t="s">
        <v>5</v>
      </c>
    </row>
    <row r="506" spans="1:5" ht="15.75" customHeight="1" x14ac:dyDescent="0.3">
      <c r="A506" s="4" t="s">
        <v>257</v>
      </c>
      <c r="B506" s="4">
        <v>-3.7226623010000002</v>
      </c>
      <c r="C506" s="5">
        <v>7.5600000000000005E-7</v>
      </c>
      <c r="D506" s="4">
        <v>1.51304E-4</v>
      </c>
      <c r="E506" s="4" t="s">
        <v>5</v>
      </c>
    </row>
    <row r="507" spans="1:5" ht="15.75" customHeight="1" x14ac:dyDescent="0.3">
      <c r="A507" s="4" t="s">
        <v>257</v>
      </c>
      <c r="B507" s="4">
        <v>-3.7226623010000002</v>
      </c>
      <c r="C507" s="5">
        <v>7.5600000000000005E-7</v>
      </c>
      <c r="D507" s="4">
        <v>1.51304E-4</v>
      </c>
      <c r="E507" s="4" t="s">
        <v>5</v>
      </c>
    </row>
    <row r="508" spans="1:5" ht="15.75" customHeight="1" x14ac:dyDescent="0.3">
      <c r="A508" s="4" t="s">
        <v>258</v>
      </c>
      <c r="B508" s="4">
        <v>-3.7286732859999998</v>
      </c>
      <c r="C508" s="5">
        <v>2.2399999999999999E-5</v>
      </c>
      <c r="D508" s="4">
        <v>2.4724230000000001E-3</v>
      </c>
      <c r="E508" s="4" t="s">
        <v>259</v>
      </c>
    </row>
    <row r="509" spans="1:5" ht="15.75" customHeight="1" x14ac:dyDescent="0.3">
      <c r="A509" s="4" t="s">
        <v>260</v>
      </c>
      <c r="B509" s="4">
        <v>-3.7468939520000002</v>
      </c>
      <c r="C509" s="5">
        <v>3.6399999999999997E-5</v>
      </c>
      <c r="D509" s="4">
        <v>3.7404790000000001E-3</v>
      </c>
      <c r="E509" s="4" t="s">
        <v>5</v>
      </c>
    </row>
    <row r="510" spans="1:5" ht="15.75" customHeight="1" x14ac:dyDescent="0.3">
      <c r="A510" s="4" t="s">
        <v>261</v>
      </c>
      <c r="B510" s="4">
        <v>-3.7644150920000001</v>
      </c>
      <c r="C510" s="5">
        <v>2.3999999999999998E-7</v>
      </c>
      <c r="D510" s="5">
        <v>6.19E-5</v>
      </c>
      <c r="E510" s="4" t="s">
        <v>5</v>
      </c>
    </row>
    <row r="511" spans="1:5" ht="15.75" customHeight="1" x14ac:dyDescent="0.3">
      <c r="A511" s="4" t="s">
        <v>262</v>
      </c>
      <c r="B511" s="4">
        <v>-3.766758442</v>
      </c>
      <c r="C511" s="5">
        <v>3.2700000000000002E-5</v>
      </c>
      <c r="D511" s="4">
        <v>3.4280650000000001E-3</v>
      </c>
      <c r="E511" s="4" t="s">
        <v>5</v>
      </c>
    </row>
    <row r="512" spans="1:5" ht="15.75" customHeight="1" x14ac:dyDescent="0.3">
      <c r="A512" s="4" t="s">
        <v>263</v>
      </c>
      <c r="B512" s="4">
        <v>-3.778640024</v>
      </c>
      <c r="C512" s="5">
        <v>1.7099999999999999E-5</v>
      </c>
      <c r="D512" s="4">
        <v>1.975615E-3</v>
      </c>
      <c r="E512" s="4" t="s">
        <v>5</v>
      </c>
    </row>
    <row r="513" spans="1:5" ht="15.75" customHeight="1" x14ac:dyDescent="0.3">
      <c r="A513" s="4" t="s">
        <v>264</v>
      </c>
      <c r="B513" s="4">
        <v>-3.786353128</v>
      </c>
      <c r="C513" s="5">
        <v>2.9499999999999999E-5</v>
      </c>
      <c r="D513" s="4">
        <v>3.130075E-3</v>
      </c>
      <c r="E513" s="4" t="s">
        <v>5</v>
      </c>
    </row>
    <row r="514" spans="1:5" ht="15.75" customHeight="1" x14ac:dyDescent="0.3">
      <c r="A514" s="4" t="s">
        <v>265</v>
      </c>
      <c r="B514" s="4">
        <v>-3.7916656049999999</v>
      </c>
      <c r="C514" s="5">
        <v>2.7500000000000001E-7</v>
      </c>
      <c r="D514" s="5">
        <v>6.8300000000000007E-5</v>
      </c>
      <c r="E514" s="4" t="s">
        <v>5</v>
      </c>
    </row>
    <row r="515" spans="1:5" ht="15.75" customHeight="1" x14ac:dyDescent="0.3">
      <c r="A515" s="4" t="s">
        <v>266</v>
      </c>
      <c r="B515" s="4">
        <v>-3.7977330569999999</v>
      </c>
      <c r="C515" s="5">
        <v>5.2899999999999998E-5</v>
      </c>
      <c r="D515" s="4">
        <v>4.811554E-3</v>
      </c>
      <c r="E515" s="4" t="s">
        <v>5</v>
      </c>
    </row>
    <row r="516" spans="1:5" ht="15.75" customHeight="1" x14ac:dyDescent="0.3">
      <c r="A516" s="4" t="s">
        <v>266</v>
      </c>
      <c r="B516" s="4">
        <v>-3.7977330569999999</v>
      </c>
      <c r="C516" s="5">
        <v>5.2899999999999998E-5</v>
      </c>
      <c r="D516" s="4">
        <v>4.811554E-3</v>
      </c>
      <c r="E516" s="4" t="s">
        <v>5</v>
      </c>
    </row>
    <row r="517" spans="1:5" ht="15.75" customHeight="1" x14ac:dyDescent="0.3">
      <c r="A517" s="4" t="s">
        <v>267</v>
      </c>
      <c r="B517" s="4">
        <v>-3.7977330569999999</v>
      </c>
      <c r="C517" s="5">
        <v>5.2899999999999998E-5</v>
      </c>
      <c r="D517" s="4">
        <v>4.811554E-3</v>
      </c>
      <c r="E517" s="4" t="s">
        <v>5</v>
      </c>
    </row>
    <row r="518" spans="1:5" ht="15.75" customHeight="1" x14ac:dyDescent="0.3">
      <c r="A518" s="4" t="s">
        <v>268</v>
      </c>
      <c r="B518" s="4">
        <v>-3.821529457</v>
      </c>
      <c r="C518" s="5">
        <v>4.6799999999999999E-5</v>
      </c>
      <c r="D518" s="4">
        <v>4.4773820000000002E-3</v>
      </c>
      <c r="E518" s="4" t="s">
        <v>5</v>
      </c>
    </row>
    <row r="519" spans="1:5" ht="15.75" customHeight="1" x14ac:dyDescent="0.3">
      <c r="A519" s="4" t="s">
        <v>269</v>
      </c>
      <c r="B519" s="4">
        <v>-3.8247617260000002</v>
      </c>
      <c r="C519" s="5">
        <v>2.41E-5</v>
      </c>
      <c r="D519" s="4">
        <v>2.6189210000000002E-3</v>
      </c>
      <c r="E519" s="4" t="s">
        <v>270</v>
      </c>
    </row>
    <row r="520" spans="1:5" ht="15.75" customHeight="1" x14ac:dyDescent="0.3">
      <c r="A520" s="4" t="s">
        <v>271</v>
      </c>
      <c r="B520" s="4">
        <v>-3.828494192</v>
      </c>
      <c r="C520" s="5">
        <v>8.14E-6</v>
      </c>
      <c r="D520" s="4">
        <v>1.133848E-3</v>
      </c>
      <c r="E520" s="4" t="s">
        <v>5</v>
      </c>
    </row>
    <row r="521" spans="1:5" ht="15.75" customHeight="1" x14ac:dyDescent="0.3">
      <c r="A521" s="4" t="s">
        <v>272</v>
      </c>
      <c r="B521" s="4">
        <v>-3.849520343</v>
      </c>
      <c r="C521" s="5">
        <v>1.1599999999999999E-6</v>
      </c>
      <c r="D521" s="4">
        <v>2.0713E-4</v>
      </c>
      <c r="E521" s="4" t="s">
        <v>5</v>
      </c>
    </row>
    <row r="522" spans="1:5" ht="15.75" customHeight="1" x14ac:dyDescent="0.3">
      <c r="A522" s="4" t="s">
        <v>272</v>
      </c>
      <c r="B522" s="4">
        <v>-3.849520343</v>
      </c>
      <c r="C522" s="5">
        <v>1.1599999999999999E-6</v>
      </c>
      <c r="D522" s="4">
        <v>2.0713E-4</v>
      </c>
      <c r="E522" s="4" t="s">
        <v>5</v>
      </c>
    </row>
    <row r="523" spans="1:5" ht="15.75" customHeight="1" x14ac:dyDescent="0.3">
      <c r="A523" s="4" t="s">
        <v>272</v>
      </c>
      <c r="B523" s="4">
        <v>-3.849520343</v>
      </c>
      <c r="C523" s="5">
        <v>1.1599999999999999E-6</v>
      </c>
      <c r="D523" s="4">
        <v>2.0713E-4</v>
      </c>
      <c r="E523" s="4" t="s">
        <v>5</v>
      </c>
    </row>
    <row r="524" spans="1:5" ht="15.75" customHeight="1" x14ac:dyDescent="0.3">
      <c r="A524" s="4" t="s">
        <v>273</v>
      </c>
      <c r="B524" s="4">
        <v>-3.8502879860000001</v>
      </c>
      <c r="C524" s="5">
        <v>3.01E-6</v>
      </c>
      <c r="D524" s="4">
        <v>4.7264200000000001E-4</v>
      </c>
      <c r="E524" s="4" t="s">
        <v>5</v>
      </c>
    </row>
    <row r="525" spans="1:5" ht="15.75" customHeight="1" x14ac:dyDescent="0.3">
      <c r="A525" s="4" t="s">
        <v>274</v>
      </c>
      <c r="B525" s="4">
        <v>-3.8554290199999999</v>
      </c>
      <c r="C525" s="5">
        <v>7.0099999999999998E-6</v>
      </c>
      <c r="D525" s="4">
        <v>1.000534E-3</v>
      </c>
      <c r="E525" s="4" t="s">
        <v>5</v>
      </c>
    </row>
    <row r="526" spans="1:5" ht="15.75" customHeight="1" x14ac:dyDescent="0.3">
      <c r="A526" s="4" t="s">
        <v>275</v>
      </c>
      <c r="B526" s="4">
        <v>-3.8582545700000002</v>
      </c>
      <c r="C526" s="5">
        <v>1.11E-5</v>
      </c>
      <c r="D526" s="4">
        <v>1.4517519999999999E-3</v>
      </c>
      <c r="E526" s="4" t="s">
        <v>5</v>
      </c>
    </row>
    <row r="527" spans="1:5" ht="15.75" customHeight="1" x14ac:dyDescent="0.3">
      <c r="A527" s="4" t="s">
        <v>275</v>
      </c>
      <c r="B527" s="4">
        <v>-3.8582545700000002</v>
      </c>
      <c r="C527" s="5">
        <v>1.11E-5</v>
      </c>
      <c r="D527" s="4">
        <v>1.4517519999999999E-3</v>
      </c>
      <c r="E527" s="4" t="s">
        <v>5</v>
      </c>
    </row>
    <row r="528" spans="1:5" ht="15.75" customHeight="1" x14ac:dyDescent="0.3">
      <c r="A528" s="4" t="s">
        <v>275</v>
      </c>
      <c r="B528" s="4">
        <v>-3.8582545700000002</v>
      </c>
      <c r="C528" s="5">
        <v>1.11E-5</v>
      </c>
      <c r="D528" s="4">
        <v>1.4517519999999999E-3</v>
      </c>
      <c r="E528" s="4" t="s">
        <v>5</v>
      </c>
    </row>
    <row r="529" spans="1:5" ht="15.75" customHeight="1" x14ac:dyDescent="0.3">
      <c r="A529" s="4" t="s">
        <v>276</v>
      </c>
      <c r="B529" s="4">
        <v>-3.867976149</v>
      </c>
      <c r="C529" s="5">
        <v>3.6900000000000002E-5</v>
      </c>
      <c r="D529" s="4">
        <v>3.7707650000000001E-3</v>
      </c>
      <c r="E529" s="4" t="s">
        <v>5</v>
      </c>
    </row>
    <row r="530" spans="1:5" ht="15.75" customHeight="1" x14ac:dyDescent="0.3">
      <c r="A530" s="4" t="s">
        <v>276</v>
      </c>
      <c r="B530" s="4">
        <v>-3.867976149</v>
      </c>
      <c r="C530" s="5">
        <v>3.6900000000000002E-5</v>
      </c>
      <c r="D530" s="4">
        <v>3.7707650000000001E-3</v>
      </c>
      <c r="E530" s="4" t="s">
        <v>5</v>
      </c>
    </row>
    <row r="531" spans="1:5" ht="15.75" customHeight="1" x14ac:dyDescent="0.3">
      <c r="A531" s="4" t="s">
        <v>277</v>
      </c>
      <c r="B531" s="4">
        <v>-3.8966427330000002</v>
      </c>
      <c r="C531" s="5">
        <v>2.3E-6</v>
      </c>
      <c r="D531" s="4">
        <v>3.7834199999999999E-4</v>
      </c>
      <c r="E531" s="4" t="s">
        <v>5</v>
      </c>
    </row>
    <row r="532" spans="1:5" ht="15.75" customHeight="1" x14ac:dyDescent="0.3">
      <c r="A532" s="4" t="s">
        <v>278</v>
      </c>
      <c r="B532" s="4">
        <v>-3.9689206260000001</v>
      </c>
      <c r="C532" s="5">
        <v>1.11E-5</v>
      </c>
      <c r="D532" s="4">
        <v>1.4517519999999999E-3</v>
      </c>
      <c r="E532" s="4" t="s">
        <v>5</v>
      </c>
    </row>
    <row r="533" spans="1:5" ht="15.75" customHeight="1" x14ac:dyDescent="0.3">
      <c r="A533" s="4" t="s">
        <v>279</v>
      </c>
      <c r="B533" s="4">
        <v>-3.9707748770000002</v>
      </c>
      <c r="C533" s="5">
        <v>3.9400000000000004E-6</v>
      </c>
      <c r="D533" s="4">
        <v>5.9944100000000004E-4</v>
      </c>
      <c r="E533" s="4" t="s">
        <v>5</v>
      </c>
    </row>
    <row r="534" spans="1:5" ht="15.75" customHeight="1" x14ac:dyDescent="0.3">
      <c r="A534" s="4" t="s">
        <v>280</v>
      </c>
      <c r="B534" s="4">
        <v>-3.9925320559999999</v>
      </c>
      <c r="C534" s="5">
        <v>2.8599999999999999E-7</v>
      </c>
      <c r="D534" s="5">
        <v>6.9200000000000002E-5</v>
      </c>
      <c r="E534" s="4" t="s">
        <v>5</v>
      </c>
    </row>
    <row r="535" spans="1:5" ht="15.75" customHeight="1" x14ac:dyDescent="0.3">
      <c r="A535" s="4" t="s">
        <v>281</v>
      </c>
      <c r="B535" s="4">
        <v>-4.0088239899999998</v>
      </c>
      <c r="C535" s="5">
        <v>5.3400000000000002E-8</v>
      </c>
      <c r="D535" s="5">
        <v>1.6399999999999999E-5</v>
      </c>
      <c r="E535" s="4" t="s">
        <v>5</v>
      </c>
    </row>
    <row r="536" spans="1:5" ht="15.75" customHeight="1" x14ac:dyDescent="0.3">
      <c r="A536" s="4" t="s">
        <v>281</v>
      </c>
      <c r="B536" s="4">
        <v>-4.0088239899999998</v>
      </c>
      <c r="C536" s="5">
        <v>5.3400000000000002E-8</v>
      </c>
      <c r="D536" s="5">
        <v>1.6399999999999999E-5</v>
      </c>
      <c r="E536" s="4" t="s">
        <v>5</v>
      </c>
    </row>
    <row r="537" spans="1:5" ht="15.75" customHeight="1" x14ac:dyDescent="0.3">
      <c r="A537" s="4" t="s">
        <v>282</v>
      </c>
      <c r="B537" s="4">
        <v>-4.0196867259999998</v>
      </c>
      <c r="C537" s="5">
        <v>1.8700000000000001E-5</v>
      </c>
      <c r="D537" s="4">
        <v>2.126789E-3</v>
      </c>
      <c r="E537" s="4" t="s">
        <v>5</v>
      </c>
    </row>
    <row r="538" spans="1:5" ht="15.75" customHeight="1" x14ac:dyDescent="0.3">
      <c r="A538" s="4" t="s">
        <v>283</v>
      </c>
      <c r="B538" s="4">
        <v>-4.0200405540000004</v>
      </c>
      <c r="C538" s="5">
        <v>4.85E-5</v>
      </c>
      <c r="D538" s="4">
        <v>4.5843300000000002E-3</v>
      </c>
      <c r="E538" s="4" t="s">
        <v>5</v>
      </c>
    </row>
    <row r="539" spans="1:5" ht="15.75" customHeight="1" x14ac:dyDescent="0.3">
      <c r="A539" s="4" t="s">
        <v>284</v>
      </c>
      <c r="B539" s="4">
        <v>-4.041696044</v>
      </c>
      <c r="C539" s="5">
        <v>7.6599999999999995E-7</v>
      </c>
      <c r="D539" s="4">
        <v>1.5242200000000001E-4</v>
      </c>
      <c r="E539" s="4" t="s">
        <v>5</v>
      </c>
    </row>
    <row r="540" spans="1:5" ht="15.75" customHeight="1" x14ac:dyDescent="0.3">
      <c r="A540" s="4" t="s">
        <v>285</v>
      </c>
      <c r="B540" s="4">
        <v>-4.0428477620000001</v>
      </c>
      <c r="C540" s="5">
        <v>2.61E-6</v>
      </c>
      <c r="D540" s="4">
        <v>4.2215500000000001E-4</v>
      </c>
      <c r="E540" s="4" t="s">
        <v>5</v>
      </c>
    </row>
    <row r="541" spans="1:5" ht="15.75" customHeight="1" x14ac:dyDescent="0.3">
      <c r="A541" s="4" t="s">
        <v>286</v>
      </c>
      <c r="B541" s="4">
        <v>-4.0467805749999997</v>
      </c>
      <c r="C541" s="5">
        <v>4.2200000000000001E-8</v>
      </c>
      <c r="D541" s="5">
        <v>1.3900000000000001E-5</v>
      </c>
      <c r="E541" s="4" t="s">
        <v>5</v>
      </c>
    </row>
    <row r="542" spans="1:5" ht="15.75" customHeight="1" x14ac:dyDescent="0.3">
      <c r="A542" s="4" t="s">
        <v>286</v>
      </c>
      <c r="B542" s="4">
        <v>-4.0467805749999997</v>
      </c>
      <c r="C542" s="5">
        <v>4.2200000000000001E-8</v>
      </c>
      <c r="D542" s="5">
        <v>1.3900000000000001E-5</v>
      </c>
      <c r="E542" s="4" t="s">
        <v>5</v>
      </c>
    </row>
    <row r="543" spans="1:5" ht="15.75" customHeight="1" x14ac:dyDescent="0.3">
      <c r="A543" s="4" t="s">
        <v>287</v>
      </c>
      <c r="B543" s="4">
        <v>-4.0706125389999999</v>
      </c>
      <c r="C543" s="5">
        <v>1.3199999999999999E-7</v>
      </c>
      <c r="D543" s="5">
        <v>3.6000000000000001E-5</v>
      </c>
      <c r="E543" s="4" t="s">
        <v>5</v>
      </c>
    </row>
    <row r="544" spans="1:5" ht="15.75" customHeight="1" x14ac:dyDescent="0.3">
      <c r="A544" s="4" t="s">
        <v>288</v>
      </c>
      <c r="B544" s="4">
        <v>-4.073353429</v>
      </c>
      <c r="C544" s="5">
        <v>3.6999999999999998E-5</v>
      </c>
      <c r="D544" s="4">
        <v>3.7707869999999998E-3</v>
      </c>
      <c r="E544" s="4" t="s">
        <v>5</v>
      </c>
    </row>
    <row r="545" spans="1:5" ht="15.75" customHeight="1" x14ac:dyDescent="0.3">
      <c r="A545" s="4" t="s">
        <v>289</v>
      </c>
      <c r="B545" s="4">
        <v>-4.0765407659999999</v>
      </c>
      <c r="C545" s="5">
        <v>7.9999999999999996E-7</v>
      </c>
      <c r="D545" s="4">
        <v>1.5599099999999999E-4</v>
      </c>
      <c r="E545" s="4" t="s">
        <v>5</v>
      </c>
    </row>
    <row r="546" spans="1:5" ht="15.75" customHeight="1" x14ac:dyDescent="0.3">
      <c r="A546" s="4" t="s">
        <v>290</v>
      </c>
      <c r="B546" s="4">
        <v>-4.0801200619999998</v>
      </c>
      <c r="C546" s="5">
        <v>1.3499999999999999E-5</v>
      </c>
      <c r="D546" s="4">
        <v>1.674841E-3</v>
      </c>
      <c r="E546" s="4" t="s">
        <v>5</v>
      </c>
    </row>
    <row r="547" spans="1:5" ht="15.75" customHeight="1" x14ac:dyDescent="0.3">
      <c r="A547" s="4" t="s">
        <v>291</v>
      </c>
      <c r="B547" s="4">
        <v>-4.0862552269999997</v>
      </c>
      <c r="C547" s="5">
        <v>3.7200000000000002E-8</v>
      </c>
      <c r="D547" s="5">
        <v>1.2500000000000001E-5</v>
      </c>
      <c r="E547" s="4" t="s">
        <v>5</v>
      </c>
    </row>
    <row r="548" spans="1:5" ht="15.75" customHeight="1" x14ac:dyDescent="0.3">
      <c r="A548" s="4" t="s">
        <v>292</v>
      </c>
      <c r="B548" s="4">
        <v>-4.1112458390000004</v>
      </c>
      <c r="C548" s="5">
        <v>2.6100000000000002E-7</v>
      </c>
      <c r="D548" s="5">
        <v>6.58E-5</v>
      </c>
      <c r="E548" s="4" t="s">
        <v>5</v>
      </c>
    </row>
    <row r="549" spans="1:5" ht="15.75" customHeight="1" x14ac:dyDescent="0.3">
      <c r="A549" s="4" t="s">
        <v>293</v>
      </c>
      <c r="B549" s="4">
        <v>-4.1351819479999996</v>
      </c>
      <c r="C549" s="5">
        <v>7.5700000000000002E-7</v>
      </c>
      <c r="D549" s="4">
        <v>1.51304E-4</v>
      </c>
      <c r="E549" s="4" t="s">
        <v>5</v>
      </c>
    </row>
    <row r="550" spans="1:5" ht="15.75" customHeight="1" x14ac:dyDescent="0.3">
      <c r="A550" s="4" t="s">
        <v>294</v>
      </c>
      <c r="B550" s="4">
        <v>-4.1381233460000004</v>
      </c>
      <c r="C550" s="5">
        <v>9.8500000000000006E-6</v>
      </c>
      <c r="D550" s="4">
        <v>1.3179579999999999E-3</v>
      </c>
      <c r="E550" s="4" t="s">
        <v>5</v>
      </c>
    </row>
    <row r="551" spans="1:5" ht="15.75" customHeight="1" x14ac:dyDescent="0.3">
      <c r="A551" s="4" t="s">
        <v>295</v>
      </c>
      <c r="B551" s="4">
        <v>-4.1461624480000001</v>
      </c>
      <c r="C551" s="5">
        <v>3.4299999999999999E-7</v>
      </c>
      <c r="D551" s="5">
        <v>8.0500000000000005E-5</v>
      </c>
      <c r="E551" s="4" t="s">
        <v>5</v>
      </c>
    </row>
    <row r="552" spans="1:5" ht="15.75" customHeight="1" x14ac:dyDescent="0.3">
      <c r="A552" s="4" t="s">
        <v>296</v>
      </c>
      <c r="B552" s="4">
        <v>-4.1498014589999999</v>
      </c>
      <c r="C552" s="5">
        <v>2.5000000000000001E-5</v>
      </c>
      <c r="D552" s="4">
        <v>2.711322E-3</v>
      </c>
      <c r="E552" s="4" t="s">
        <v>5</v>
      </c>
    </row>
    <row r="553" spans="1:5" ht="15.75" customHeight="1" x14ac:dyDescent="0.3">
      <c r="A553" s="4" t="s">
        <v>297</v>
      </c>
      <c r="B553" s="4">
        <v>-4.1569508739999996</v>
      </c>
      <c r="C553" s="5">
        <v>8.8799999999999997E-6</v>
      </c>
      <c r="D553" s="4">
        <v>1.212667E-3</v>
      </c>
      <c r="E553" s="4" t="s">
        <v>5</v>
      </c>
    </row>
    <row r="554" spans="1:5" ht="15.75" customHeight="1" x14ac:dyDescent="0.3">
      <c r="A554" s="4" t="s">
        <v>297</v>
      </c>
      <c r="B554" s="4">
        <v>-4.1569508739999996</v>
      </c>
      <c r="C554" s="5">
        <v>8.8799999999999997E-6</v>
      </c>
      <c r="D554" s="4">
        <v>1.212667E-3</v>
      </c>
      <c r="E554" s="4" t="s">
        <v>5</v>
      </c>
    </row>
    <row r="555" spans="1:5" ht="15.75" customHeight="1" x14ac:dyDescent="0.3">
      <c r="A555" s="4" t="s">
        <v>297</v>
      </c>
      <c r="B555" s="4">
        <v>-4.1569508739999996</v>
      </c>
      <c r="C555" s="5">
        <v>8.8799999999999997E-6</v>
      </c>
      <c r="D555" s="4">
        <v>1.212667E-3</v>
      </c>
      <c r="E555" s="4" t="s">
        <v>5</v>
      </c>
    </row>
    <row r="556" spans="1:5" ht="15.75" customHeight="1" x14ac:dyDescent="0.3">
      <c r="A556" s="4" t="s">
        <v>297</v>
      </c>
      <c r="B556" s="4">
        <v>-4.1569508739999996</v>
      </c>
      <c r="C556" s="5">
        <v>8.8799999999999997E-6</v>
      </c>
      <c r="D556" s="4">
        <v>1.212667E-3</v>
      </c>
      <c r="E556" s="4" t="s">
        <v>5</v>
      </c>
    </row>
    <row r="557" spans="1:5" ht="15.75" customHeight="1" x14ac:dyDescent="0.3">
      <c r="A557" s="4" t="s">
        <v>298</v>
      </c>
      <c r="B557" s="4">
        <v>-4.1755358600000001</v>
      </c>
      <c r="C557" s="5">
        <v>8.0199999999999994E-6</v>
      </c>
      <c r="D557" s="4">
        <v>1.1247659999999999E-3</v>
      </c>
      <c r="E557" s="4" t="s">
        <v>299</v>
      </c>
    </row>
    <row r="558" spans="1:5" ht="15.75" customHeight="1" x14ac:dyDescent="0.3">
      <c r="A558" s="4" t="s">
        <v>300</v>
      </c>
      <c r="B558" s="4">
        <v>-4.1766835860000002</v>
      </c>
      <c r="C558" s="5">
        <v>1.9999999999999999E-6</v>
      </c>
      <c r="D558" s="4">
        <v>3.3953199999999997E-4</v>
      </c>
      <c r="E558" s="4" t="s">
        <v>5</v>
      </c>
    </row>
    <row r="559" spans="1:5" ht="15.75" customHeight="1" x14ac:dyDescent="0.3">
      <c r="A559" s="4" t="s">
        <v>301</v>
      </c>
      <c r="B559" s="4">
        <v>-4.1777461909999998</v>
      </c>
      <c r="C559" s="5">
        <v>3.5400000000000002E-7</v>
      </c>
      <c r="D559" s="5">
        <v>8.2100000000000003E-5</v>
      </c>
      <c r="E559" s="4" t="s">
        <v>5</v>
      </c>
    </row>
    <row r="560" spans="1:5" ht="15.75" customHeight="1" x14ac:dyDescent="0.3">
      <c r="A560" s="4" t="s">
        <v>302</v>
      </c>
      <c r="B560" s="4">
        <v>-4.1845633319999997</v>
      </c>
      <c r="C560" s="5">
        <v>3.3999999999999997E-7</v>
      </c>
      <c r="D560" s="5">
        <v>8.0199999999999998E-5</v>
      </c>
      <c r="E560" s="4" t="s">
        <v>5</v>
      </c>
    </row>
    <row r="561" spans="1:5" ht="15.75" customHeight="1" x14ac:dyDescent="0.3">
      <c r="A561" s="4" t="s">
        <v>302</v>
      </c>
      <c r="B561" s="4">
        <v>-4.1845633319999997</v>
      </c>
      <c r="C561" s="5">
        <v>3.3999999999999997E-7</v>
      </c>
      <c r="D561" s="5">
        <v>8.0199999999999998E-5</v>
      </c>
      <c r="E561" s="4" t="s">
        <v>5</v>
      </c>
    </row>
    <row r="562" spans="1:5" ht="15.75" customHeight="1" x14ac:dyDescent="0.3">
      <c r="A562" s="4" t="s">
        <v>303</v>
      </c>
      <c r="B562" s="4">
        <v>-4.2014275569999997</v>
      </c>
      <c r="C562" s="5">
        <v>4.1899999999999998E-8</v>
      </c>
      <c r="D562" s="5">
        <v>1.3900000000000001E-5</v>
      </c>
      <c r="E562" s="4" t="s">
        <v>5</v>
      </c>
    </row>
    <row r="563" spans="1:5" ht="15.75" customHeight="1" x14ac:dyDescent="0.3">
      <c r="A563" s="4" t="s">
        <v>304</v>
      </c>
      <c r="B563" s="4">
        <v>-4.2086947060000002</v>
      </c>
      <c r="C563" s="5">
        <v>9.9699999999999994E-7</v>
      </c>
      <c r="D563" s="4">
        <v>1.8417499999999999E-4</v>
      </c>
      <c r="E563" s="4" t="s">
        <v>5</v>
      </c>
    </row>
    <row r="564" spans="1:5" ht="15.75" customHeight="1" x14ac:dyDescent="0.3">
      <c r="A564" s="4" t="s">
        <v>305</v>
      </c>
      <c r="B564" s="4">
        <v>-4.2114031489999997</v>
      </c>
      <c r="C564" s="5">
        <v>1.48E-7</v>
      </c>
      <c r="D564" s="5">
        <v>4.0000000000000003E-5</v>
      </c>
      <c r="E564" s="4" t="s">
        <v>5</v>
      </c>
    </row>
    <row r="565" spans="1:5" ht="15.75" customHeight="1" x14ac:dyDescent="0.3">
      <c r="A565" s="4" t="s">
        <v>306</v>
      </c>
      <c r="B565" s="4">
        <v>-4.2120026519999998</v>
      </c>
      <c r="C565" s="5">
        <v>6.5699999999999998E-6</v>
      </c>
      <c r="D565" s="4">
        <v>9.5241100000000001E-4</v>
      </c>
      <c r="E565" s="4" t="s">
        <v>5</v>
      </c>
    </row>
    <row r="566" spans="1:5" ht="15.75" customHeight="1" x14ac:dyDescent="0.3">
      <c r="A566" s="4" t="s">
        <v>307</v>
      </c>
      <c r="B566" s="4">
        <v>-4.2140637559999998</v>
      </c>
      <c r="C566" s="5">
        <v>1.4899999999999999E-8</v>
      </c>
      <c r="D566" s="5">
        <v>6.5799999999999997E-6</v>
      </c>
      <c r="E566" s="4" t="s">
        <v>5</v>
      </c>
    </row>
    <row r="567" spans="1:5" ht="15.75" customHeight="1" x14ac:dyDescent="0.3">
      <c r="A567" s="4" t="s">
        <v>308</v>
      </c>
      <c r="B567" s="4">
        <v>-4.2142296000000004</v>
      </c>
      <c r="C567" s="5">
        <v>6.7199999999999998E-7</v>
      </c>
      <c r="D567" s="4">
        <v>1.3818899999999999E-4</v>
      </c>
      <c r="E567" s="4" t="s">
        <v>5</v>
      </c>
    </row>
    <row r="568" spans="1:5" ht="15.75" customHeight="1" x14ac:dyDescent="0.3">
      <c r="A568" s="4" t="s">
        <v>308</v>
      </c>
      <c r="B568" s="4">
        <v>-4.2142296000000004</v>
      </c>
      <c r="C568" s="5">
        <v>6.7199999999999998E-7</v>
      </c>
      <c r="D568" s="4">
        <v>1.3818899999999999E-4</v>
      </c>
      <c r="E568" s="4" t="s">
        <v>5</v>
      </c>
    </row>
    <row r="569" spans="1:5" ht="15.75" customHeight="1" x14ac:dyDescent="0.3">
      <c r="A569" s="4" t="s">
        <v>309</v>
      </c>
      <c r="B569" s="4">
        <v>-4.222401574</v>
      </c>
      <c r="C569" s="5">
        <v>1.7099999999999999E-5</v>
      </c>
      <c r="D569" s="4">
        <v>1.975615E-3</v>
      </c>
      <c r="E569" s="4" t="s">
        <v>5</v>
      </c>
    </row>
    <row r="570" spans="1:5" ht="15.75" customHeight="1" x14ac:dyDescent="0.3">
      <c r="A570" s="4" t="s">
        <v>310</v>
      </c>
      <c r="B570" s="4">
        <v>-4.222401574</v>
      </c>
      <c r="C570" s="5">
        <v>1.7099999999999999E-5</v>
      </c>
      <c r="D570" s="4">
        <v>1.975615E-3</v>
      </c>
      <c r="E570" s="4" t="s">
        <v>5</v>
      </c>
    </row>
    <row r="571" spans="1:5" ht="15.75" customHeight="1" x14ac:dyDescent="0.3">
      <c r="A571" s="4" t="s">
        <v>311</v>
      </c>
      <c r="B571" s="4">
        <v>-4.222401574</v>
      </c>
      <c r="C571" s="5">
        <v>1.7099999999999999E-5</v>
      </c>
      <c r="D571" s="4">
        <v>1.975615E-3</v>
      </c>
      <c r="E571" s="4" t="s">
        <v>5</v>
      </c>
    </row>
    <row r="572" spans="1:5" ht="15.75" customHeight="1" x14ac:dyDescent="0.3">
      <c r="A572" s="4" t="s">
        <v>312</v>
      </c>
      <c r="B572" s="4">
        <v>-4.2344452229999998</v>
      </c>
      <c r="C572" s="5">
        <v>2.52E-6</v>
      </c>
      <c r="D572" s="4">
        <v>4.1033999999999998E-4</v>
      </c>
      <c r="E572" s="4" t="s">
        <v>5</v>
      </c>
    </row>
    <row r="573" spans="1:5" ht="15.75" customHeight="1" x14ac:dyDescent="0.3">
      <c r="A573" s="4" t="s">
        <v>313</v>
      </c>
      <c r="B573" s="4">
        <v>-4.2358727780000001</v>
      </c>
      <c r="C573" s="5">
        <v>4.2699999999999999E-8</v>
      </c>
      <c r="D573" s="5">
        <v>1.3900000000000001E-5</v>
      </c>
      <c r="E573" s="4" t="s">
        <v>5</v>
      </c>
    </row>
    <row r="574" spans="1:5" ht="15.75" customHeight="1" x14ac:dyDescent="0.3">
      <c r="A574" s="4" t="s">
        <v>314</v>
      </c>
      <c r="B574" s="4">
        <v>-4.2458118269999998</v>
      </c>
      <c r="C574" s="5">
        <v>1.5099999999999999E-5</v>
      </c>
      <c r="D574" s="4">
        <v>1.8324540000000001E-3</v>
      </c>
      <c r="E574" s="4" t="s">
        <v>5</v>
      </c>
    </row>
    <row r="575" spans="1:5" ht="15.75" customHeight="1" x14ac:dyDescent="0.3">
      <c r="A575" s="4" t="s">
        <v>315</v>
      </c>
      <c r="B575" s="4">
        <v>-4.2475703569999999</v>
      </c>
      <c r="C575" s="5">
        <v>5.4E-6</v>
      </c>
      <c r="D575" s="4">
        <v>7.9626700000000003E-4</v>
      </c>
      <c r="E575" s="4" t="s">
        <v>5</v>
      </c>
    </row>
    <row r="576" spans="1:5" ht="15.75" customHeight="1" x14ac:dyDescent="0.3">
      <c r="A576" s="4" t="s">
        <v>316</v>
      </c>
      <c r="B576" s="4">
        <v>-4.268848266</v>
      </c>
      <c r="C576" s="5">
        <v>1.34E-5</v>
      </c>
      <c r="D576" s="4">
        <v>1.674841E-3</v>
      </c>
      <c r="E576" s="4" t="s">
        <v>5</v>
      </c>
    </row>
    <row r="577" spans="1:5" ht="15.75" customHeight="1" x14ac:dyDescent="0.3">
      <c r="A577" s="4" t="s">
        <v>317</v>
      </c>
      <c r="B577" s="4">
        <v>-4.268848266</v>
      </c>
      <c r="C577" s="5">
        <v>1.34E-5</v>
      </c>
      <c r="D577" s="4">
        <v>1.674841E-3</v>
      </c>
      <c r="E577" s="4" t="s">
        <v>5</v>
      </c>
    </row>
    <row r="578" spans="1:5" ht="15.75" customHeight="1" x14ac:dyDescent="0.3">
      <c r="A578" s="4" t="s">
        <v>318</v>
      </c>
      <c r="B578" s="4">
        <v>-4.2766207889999999</v>
      </c>
      <c r="C578" s="5">
        <v>1.99E-6</v>
      </c>
      <c r="D578" s="4">
        <v>3.3867700000000001E-4</v>
      </c>
      <c r="E578" s="4" t="s">
        <v>5</v>
      </c>
    </row>
    <row r="579" spans="1:5" ht="15.75" customHeight="1" x14ac:dyDescent="0.3">
      <c r="A579" s="4" t="s">
        <v>319</v>
      </c>
      <c r="B579" s="4">
        <v>-4.2971289700000002</v>
      </c>
      <c r="C579" s="5">
        <v>1.7100000000000001E-8</v>
      </c>
      <c r="D579" s="5">
        <v>7.3499999999999999E-6</v>
      </c>
      <c r="E579" s="4" t="s">
        <v>5</v>
      </c>
    </row>
    <row r="580" spans="1:5" ht="15.75" customHeight="1" x14ac:dyDescent="0.3">
      <c r="A580" s="4" t="s">
        <v>320</v>
      </c>
      <c r="B580" s="4">
        <v>-4.3072495569999996</v>
      </c>
      <c r="C580" s="5">
        <v>9.3600000000000002E-7</v>
      </c>
      <c r="D580" s="4">
        <v>1.77784E-4</v>
      </c>
      <c r="E580" s="4" t="s">
        <v>299</v>
      </c>
    </row>
    <row r="581" spans="1:5" ht="15.75" customHeight="1" x14ac:dyDescent="0.3">
      <c r="A581" s="4" t="s">
        <v>321</v>
      </c>
      <c r="B581" s="4">
        <v>-4.3125929660000004</v>
      </c>
      <c r="C581" s="5">
        <v>2.6199999999999999E-7</v>
      </c>
      <c r="D581" s="5">
        <v>6.58E-5</v>
      </c>
      <c r="E581" s="4" t="s">
        <v>5</v>
      </c>
    </row>
    <row r="582" spans="1:5" ht="15.75" customHeight="1" x14ac:dyDescent="0.3">
      <c r="A582" s="4" t="s">
        <v>322</v>
      </c>
      <c r="B582" s="4">
        <v>-4.3216922159999998</v>
      </c>
      <c r="C582" s="5">
        <v>5.7700000000000001E-8</v>
      </c>
      <c r="D582" s="5">
        <v>1.7499999999999998E-5</v>
      </c>
      <c r="E582" s="4" t="s">
        <v>5</v>
      </c>
    </row>
    <row r="583" spans="1:5" ht="15.75" customHeight="1" x14ac:dyDescent="0.3">
      <c r="A583" s="4" t="s">
        <v>323</v>
      </c>
      <c r="B583" s="4">
        <v>-4.3310028970000003</v>
      </c>
      <c r="C583" s="5">
        <v>1.46E-6</v>
      </c>
      <c r="D583" s="4">
        <v>2.5543199999999999E-4</v>
      </c>
      <c r="E583" s="4" t="s">
        <v>5</v>
      </c>
    </row>
    <row r="584" spans="1:5" ht="15.75" customHeight="1" x14ac:dyDescent="0.3">
      <c r="A584" s="4" t="s">
        <v>324</v>
      </c>
      <c r="B584" s="4">
        <v>-4.3358295069999997</v>
      </c>
      <c r="C584" s="5">
        <v>9.3899999999999999E-6</v>
      </c>
      <c r="D584" s="4">
        <v>1.277795E-3</v>
      </c>
      <c r="E584" s="4" t="s">
        <v>5</v>
      </c>
    </row>
    <row r="585" spans="1:5" ht="15.75" customHeight="1" x14ac:dyDescent="0.3">
      <c r="A585" s="4" t="s">
        <v>325</v>
      </c>
      <c r="B585" s="4">
        <v>-4.3416331980000002</v>
      </c>
      <c r="C585" s="5">
        <v>4.9200000000000003E-5</v>
      </c>
      <c r="D585" s="4">
        <v>4.5998000000000002E-3</v>
      </c>
      <c r="E585" s="4" t="s">
        <v>5</v>
      </c>
    </row>
    <row r="586" spans="1:5" ht="15.75" customHeight="1" x14ac:dyDescent="0.3">
      <c r="A586" s="4" t="s">
        <v>326</v>
      </c>
      <c r="B586" s="4">
        <v>-4.3416331980000002</v>
      </c>
      <c r="C586" s="5">
        <v>4.9200000000000003E-5</v>
      </c>
      <c r="D586" s="4">
        <v>4.5998000000000002E-3</v>
      </c>
      <c r="E586" s="4" t="s">
        <v>5</v>
      </c>
    </row>
    <row r="587" spans="1:5" ht="15.75" customHeight="1" x14ac:dyDescent="0.3">
      <c r="A587" s="4" t="s">
        <v>327</v>
      </c>
      <c r="B587" s="4">
        <v>-4.3460614020000001</v>
      </c>
      <c r="C587" s="5">
        <v>1.04E-8</v>
      </c>
      <c r="D587" s="5">
        <v>4.8799999999999999E-6</v>
      </c>
      <c r="E587" s="4" t="s">
        <v>5</v>
      </c>
    </row>
    <row r="588" spans="1:5" ht="15.75" customHeight="1" x14ac:dyDescent="0.3">
      <c r="A588" s="4" t="s">
        <v>328</v>
      </c>
      <c r="B588" s="4">
        <v>-4.351943522</v>
      </c>
      <c r="C588" s="5">
        <v>7.1999999999999999E-7</v>
      </c>
      <c r="D588" s="4">
        <v>1.4534899999999999E-4</v>
      </c>
      <c r="E588" s="4" t="s">
        <v>5</v>
      </c>
    </row>
    <row r="589" spans="1:5" ht="15.75" customHeight="1" x14ac:dyDescent="0.3">
      <c r="A589" s="4" t="s">
        <v>329</v>
      </c>
      <c r="B589" s="4">
        <v>-4.351943522</v>
      </c>
      <c r="C589" s="5">
        <v>7.1999999999999999E-7</v>
      </c>
      <c r="D589" s="4">
        <v>1.4534899999999999E-4</v>
      </c>
      <c r="E589" s="4" t="s">
        <v>5</v>
      </c>
    </row>
    <row r="590" spans="1:5" ht="15.75" customHeight="1" x14ac:dyDescent="0.3">
      <c r="A590" s="4" t="s">
        <v>330</v>
      </c>
      <c r="B590" s="4">
        <v>-4.3574440609999998</v>
      </c>
      <c r="C590" s="5">
        <v>1.2500000000000001E-6</v>
      </c>
      <c r="D590" s="4">
        <v>2.2221E-4</v>
      </c>
      <c r="E590" s="4" t="s">
        <v>5</v>
      </c>
    </row>
    <row r="591" spans="1:5" ht="15.75" customHeight="1" x14ac:dyDescent="0.3">
      <c r="A591" s="4" t="s">
        <v>330</v>
      </c>
      <c r="B591" s="4">
        <v>-4.3574440609999998</v>
      </c>
      <c r="C591" s="5">
        <v>1.2500000000000001E-6</v>
      </c>
      <c r="D591" s="4">
        <v>2.2221E-4</v>
      </c>
      <c r="E591" s="4" t="s">
        <v>5</v>
      </c>
    </row>
    <row r="592" spans="1:5" ht="15.75" customHeight="1" x14ac:dyDescent="0.3">
      <c r="A592" s="4" t="s">
        <v>330</v>
      </c>
      <c r="B592" s="4">
        <v>-4.3574440609999998</v>
      </c>
      <c r="C592" s="5">
        <v>1.2500000000000001E-6</v>
      </c>
      <c r="D592" s="4">
        <v>2.2221E-4</v>
      </c>
      <c r="E592" s="4" t="s">
        <v>5</v>
      </c>
    </row>
    <row r="593" spans="1:5" ht="15.75" customHeight="1" x14ac:dyDescent="0.3">
      <c r="A593" s="4" t="s">
        <v>331</v>
      </c>
      <c r="B593" s="4">
        <v>-4.3655749469999998</v>
      </c>
      <c r="C593" s="5">
        <v>2.79E-6</v>
      </c>
      <c r="D593" s="4">
        <v>4.46499E-4</v>
      </c>
      <c r="E593" s="4" t="s">
        <v>332</v>
      </c>
    </row>
    <row r="594" spans="1:5" ht="15.75" customHeight="1" x14ac:dyDescent="0.3">
      <c r="A594" s="4" t="s">
        <v>333</v>
      </c>
      <c r="B594" s="4">
        <v>-4.3732531090000002</v>
      </c>
      <c r="C594" s="5">
        <v>4.1999999999999998E-5</v>
      </c>
      <c r="D594" s="4">
        <v>4.1116219999999997E-3</v>
      </c>
      <c r="E594" s="4" t="s">
        <v>5</v>
      </c>
    </row>
    <row r="595" spans="1:5" ht="15.75" customHeight="1" x14ac:dyDescent="0.3">
      <c r="A595" s="4" t="s">
        <v>334</v>
      </c>
      <c r="B595" s="4">
        <v>-4.3732531090000002</v>
      </c>
      <c r="C595" s="5">
        <v>4.1999999999999998E-5</v>
      </c>
      <c r="D595" s="4">
        <v>4.1116219999999997E-3</v>
      </c>
      <c r="E595" s="4" t="s">
        <v>5</v>
      </c>
    </row>
    <row r="596" spans="1:5" ht="15.75" customHeight="1" x14ac:dyDescent="0.3">
      <c r="A596" s="4" t="s">
        <v>334</v>
      </c>
      <c r="B596" s="4">
        <v>-4.3732531090000002</v>
      </c>
      <c r="C596" s="5">
        <v>4.1999999999999998E-5</v>
      </c>
      <c r="D596" s="4">
        <v>4.1116219999999997E-3</v>
      </c>
      <c r="E596" s="4" t="s">
        <v>5</v>
      </c>
    </row>
    <row r="597" spans="1:5" ht="15.75" customHeight="1" x14ac:dyDescent="0.3">
      <c r="A597" s="4" t="s">
        <v>334</v>
      </c>
      <c r="B597" s="4">
        <v>-4.3732531090000002</v>
      </c>
      <c r="C597" s="5">
        <v>4.1999999999999998E-5</v>
      </c>
      <c r="D597" s="4">
        <v>4.1116219999999997E-3</v>
      </c>
      <c r="E597" s="4" t="s">
        <v>5</v>
      </c>
    </row>
    <row r="598" spans="1:5" ht="15.75" customHeight="1" x14ac:dyDescent="0.3">
      <c r="A598" s="4" t="s">
        <v>335</v>
      </c>
      <c r="B598" s="4">
        <v>-4.373781782</v>
      </c>
      <c r="C598" s="5">
        <v>6.3300000000000002E-7</v>
      </c>
      <c r="D598" s="4">
        <v>1.32275E-4</v>
      </c>
      <c r="E598" s="4" t="s">
        <v>5</v>
      </c>
    </row>
    <row r="599" spans="1:5" ht="15.75" customHeight="1" x14ac:dyDescent="0.3">
      <c r="A599" s="4" t="s">
        <v>336</v>
      </c>
      <c r="B599" s="4">
        <v>-4.3761480370000001</v>
      </c>
      <c r="C599" s="5">
        <v>3.9200000000000002E-7</v>
      </c>
      <c r="D599" s="5">
        <v>8.9400000000000005E-5</v>
      </c>
      <c r="E599" s="4" t="s">
        <v>5</v>
      </c>
    </row>
    <row r="600" spans="1:5" ht="15.75" customHeight="1" x14ac:dyDescent="0.3">
      <c r="A600" s="4" t="s">
        <v>337</v>
      </c>
      <c r="B600" s="4">
        <v>-4.3962187970000004</v>
      </c>
      <c r="C600" s="5">
        <v>1.08E-6</v>
      </c>
      <c r="D600" s="4">
        <v>1.9631600000000001E-4</v>
      </c>
      <c r="E600" s="4" t="s">
        <v>5</v>
      </c>
    </row>
    <row r="601" spans="1:5" ht="15.75" customHeight="1" x14ac:dyDescent="0.3">
      <c r="A601" s="4" t="s">
        <v>338</v>
      </c>
      <c r="B601" s="4">
        <v>-4.3975906250000003</v>
      </c>
      <c r="C601" s="5">
        <v>2.3300000000000001E-6</v>
      </c>
      <c r="D601" s="4">
        <v>3.8142999999999999E-4</v>
      </c>
      <c r="E601" s="4" t="s">
        <v>5</v>
      </c>
    </row>
    <row r="602" spans="1:5" ht="15.75" customHeight="1" x14ac:dyDescent="0.3">
      <c r="A602" s="4" t="s">
        <v>339</v>
      </c>
      <c r="B602" s="4">
        <v>-4.4041948370000004</v>
      </c>
      <c r="C602" s="5">
        <v>3.6000000000000001E-5</v>
      </c>
      <c r="D602" s="4">
        <v>3.710489E-3</v>
      </c>
      <c r="E602" s="4" t="s">
        <v>5</v>
      </c>
    </row>
    <row r="603" spans="1:5" ht="15.75" customHeight="1" x14ac:dyDescent="0.3">
      <c r="A603" s="4" t="s">
        <v>340</v>
      </c>
      <c r="B603" s="4">
        <v>-4.4133359170000004</v>
      </c>
      <c r="C603" s="5">
        <v>2.1299999999999999E-6</v>
      </c>
      <c r="D603" s="4">
        <v>3.5708300000000001E-4</v>
      </c>
      <c r="E603" s="4" t="s">
        <v>5</v>
      </c>
    </row>
    <row r="604" spans="1:5" ht="15.75" customHeight="1" x14ac:dyDescent="0.3">
      <c r="A604" s="4" t="s">
        <v>340</v>
      </c>
      <c r="B604" s="4">
        <v>-4.4133359170000004</v>
      </c>
      <c r="C604" s="5">
        <v>2.1299999999999999E-6</v>
      </c>
      <c r="D604" s="4">
        <v>3.5708300000000001E-4</v>
      </c>
      <c r="E604" s="4" t="s">
        <v>5</v>
      </c>
    </row>
    <row r="605" spans="1:5" ht="15.75" customHeight="1" x14ac:dyDescent="0.3">
      <c r="A605" s="4" t="s">
        <v>341</v>
      </c>
      <c r="B605" s="4">
        <v>-4.4133359170000004</v>
      </c>
      <c r="C605" s="5">
        <v>2.1299999999999999E-6</v>
      </c>
      <c r="D605" s="4">
        <v>3.5708300000000001E-4</v>
      </c>
      <c r="E605" s="4" t="s">
        <v>5</v>
      </c>
    </row>
    <row r="606" spans="1:5" ht="15.75" customHeight="1" x14ac:dyDescent="0.3">
      <c r="A606" s="4" t="s">
        <v>342</v>
      </c>
      <c r="B606" s="4">
        <v>-4.4344868609999999</v>
      </c>
      <c r="C606" s="5">
        <v>3.0899999999999999E-5</v>
      </c>
      <c r="D606" s="4">
        <v>3.2475830000000001E-3</v>
      </c>
      <c r="E606" s="4" t="s">
        <v>5</v>
      </c>
    </row>
    <row r="607" spans="1:5" ht="15.75" customHeight="1" x14ac:dyDescent="0.3">
      <c r="A607" s="4" t="s">
        <v>343</v>
      </c>
      <c r="B607" s="4">
        <v>-4.4344868609999999</v>
      </c>
      <c r="C607" s="5">
        <v>3.0899999999999999E-5</v>
      </c>
      <c r="D607" s="4">
        <v>3.2475830000000001E-3</v>
      </c>
      <c r="E607" s="4" t="s">
        <v>5</v>
      </c>
    </row>
    <row r="608" spans="1:5" ht="15.75" customHeight="1" x14ac:dyDescent="0.3">
      <c r="A608" s="4" t="s">
        <v>344</v>
      </c>
      <c r="B608" s="4">
        <v>-4.4409858609999997</v>
      </c>
      <c r="C608" s="5">
        <v>5.9499999999999998E-6</v>
      </c>
      <c r="D608" s="4">
        <v>8.6930799999999995E-4</v>
      </c>
      <c r="E608" s="4" t="s">
        <v>5</v>
      </c>
    </row>
    <row r="609" spans="1:5" ht="15.75" customHeight="1" x14ac:dyDescent="0.3">
      <c r="A609" s="4" t="s">
        <v>345</v>
      </c>
      <c r="B609" s="4">
        <v>-4.4486933679999998</v>
      </c>
      <c r="C609" s="5">
        <v>2.53E-7</v>
      </c>
      <c r="D609" s="5">
        <v>6.4900000000000005E-5</v>
      </c>
      <c r="E609" s="4" t="s">
        <v>5</v>
      </c>
    </row>
    <row r="610" spans="1:5" ht="15.75" customHeight="1" x14ac:dyDescent="0.3">
      <c r="A610" s="4" t="s">
        <v>346</v>
      </c>
      <c r="B610" s="4">
        <v>-4.4575103159999996</v>
      </c>
      <c r="C610" s="5">
        <v>2.3999999999999998E-7</v>
      </c>
      <c r="D610" s="5">
        <v>6.19E-5</v>
      </c>
      <c r="E610" s="4" t="s">
        <v>5</v>
      </c>
    </row>
    <row r="611" spans="1:5" ht="15.75" customHeight="1" x14ac:dyDescent="0.3">
      <c r="A611" s="4" t="s">
        <v>347</v>
      </c>
      <c r="B611" s="4">
        <v>-4.4579720050000002</v>
      </c>
      <c r="C611" s="5">
        <v>3.8500000000000002E-7</v>
      </c>
      <c r="D611" s="5">
        <v>8.8800000000000004E-5</v>
      </c>
      <c r="E611" s="4" t="s">
        <v>5</v>
      </c>
    </row>
    <row r="612" spans="1:5" ht="15.75" customHeight="1" x14ac:dyDescent="0.3">
      <c r="A612" s="4" t="s">
        <v>348</v>
      </c>
      <c r="B612" s="4">
        <v>-4.4611276889999996</v>
      </c>
      <c r="C612" s="5">
        <v>5.3299999999999998E-6</v>
      </c>
      <c r="D612" s="4">
        <v>7.9010400000000002E-4</v>
      </c>
      <c r="E612" s="4" t="s">
        <v>5</v>
      </c>
    </row>
    <row r="613" spans="1:5" ht="15.75" customHeight="1" x14ac:dyDescent="0.3">
      <c r="A613" s="4" t="s">
        <v>349</v>
      </c>
      <c r="B613" s="4">
        <v>-4.4615031619999996</v>
      </c>
      <c r="C613" s="5">
        <v>5.1300000000000003E-8</v>
      </c>
      <c r="D613" s="5">
        <v>1.5999999999999999E-5</v>
      </c>
      <c r="E613" s="4" t="s">
        <v>5</v>
      </c>
    </row>
    <row r="614" spans="1:5" ht="15.75" customHeight="1" x14ac:dyDescent="0.3">
      <c r="A614" s="4" t="s">
        <v>350</v>
      </c>
      <c r="B614" s="4">
        <v>-4.4641559070000003</v>
      </c>
      <c r="C614" s="5">
        <v>2.65E-5</v>
      </c>
      <c r="D614" s="4">
        <v>2.8574170000000001E-3</v>
      </c>
      <c r="E614" s="4" t="s">
        <v>5</v>
      </c>
    </row>
    <row r="615" spans="1:5" ht="15.75" customHeight="1" x14ac:dyDescent="0.3">
      <c r="A615" s="4" t="s">
        <v>351</v>
      </c>
      <c r="B615" s="4">
        <v>-4.4641559070000003</v>
      </c>
      <c r="C615" s="5">
        <v>2.65E-5</v>
      </c>
      <c r="D615" s="4">
        <v>2.8574170000000001E-3</v>
      </c>
      <c r="E615" s="4" t="s">
        <v>352</v>
      </c>
    </row>
    <row r="616" spans="1:5" ht="15.75" customHeight="1" x14ac:dyDescent="0.3">
      <c r="A616" s="4" t="s">
        <v>353</v>
      </c>
      <c r="B616" s="4">
        <v>-4.4746529519999996</v>
      </c>
      <c r="C616" s="5">
        <v>1.5E-6</v>
      </c>
      <c r="D616" s="4">
        <v>2.6255899999999999E-4</v>
      </c>
      <c r="E616" s="4" t="s">
        <v>5</v>
      </c>
    </row>
    <row r="617" spans="1:5" ht="15.75" customHeight="1" x14ac:dyDescent="0.3">
      <c r="A617" s="4" t="s">
        <v>354</v>
      </c>
      <c r="B617" s="4">
        <v>-4.4932270839999999</v>
      </c>
      <c r="C617" s="5">
        <v>2.2900000000000001E-5</v>
      </c>
      <c r="D617" s="4">
        <v>2.5078209999999999E-3</v>
      </c>
      <c r="E617" s="4" t="s">
        <v>5</v>
      </c>
    </row>
    <row r="618" spans="1:5" ht="15.75" customHeight="1" x14ac:dyDescent="0.3">
      <c r="A618" s="4" t="s">
        <v>355</v>
      </c>
      <c r="B618" s="4">
        <v>-4.4947951579999996</v>
      </c>
      <c r="C618" s="5">
        <v>6.0399999999999996E-7</v>
      </c>
      <c r="D618" s="4">
        <v>1.2677200000000001E-4</v>
      </c>
      <c r="E618" s="4" t="s">
        <v>5</v>
      </c>
    </row>
    <row r="619" spans="1:5" ht="15.75" customHeight="1" x14ac:dyDescent="0.3">
      <c r="A619" s="4" t="s">
        <v>356</v>
      </c>
      <c r="B619" s="4">
        <v>-4.5008430600000002</v>
      </c>
      <c r="C619" s="5">
        <v>2.4300000000000001E-9</v>
      </c>
      <c r="D619" s="5">
        <v>1.4899999999999999E-6</v>
      </c>
      <c r="E619" s="4" t="s">
        <v>5</v>
      </c>
    </row>
    <row r="620" spans="1:5" ht="15.75" customHeight="1" x14ac:dyDescent="0.3">
      <c r="A620" s="4" t="s">
        <v>357</v>
      </c>
      <c r="B620" s="4">
        <v>-4.5066567629999996</v>
      </c>
      <c r="C620" s="5">
        <v>5.6300000000000005E-7</v>
      </c>
      <c r="D620" s="4">
        <v>1.20017E-4</v>
      </c>
      <c r="E620" s="4" t="s">
        <v>5</v>
      </c>
    </row>
    <row r="621" spans="1:5" ht="15.75" customHeight="1" x14ac:dyDescent="0.3">
      <c r="A621" s="4" t="s">
        <v>357</v>
      </c>
      <c r="B621" s="4">
        <v>-4.5066567629999996</v>
      </c>
      <c r="C621" s="5">
        <v>5.6300000000000005E-7</v>
      </c>
      <c r="D621" s="4">
        <v>1.20017E-4</v>
      </c>
      <c r="E621" s="4" t="s">
        <v>5</v>
      </c>
    </row>
    <row r="622" spans="1:5" ht="15.75" customHeight="1" x14ac:dyDescent="0.3">
      <c r="A622" s="4" t="s">
        <v>357</v>
      </c>
      <c r="B622" s="4">
        <v>-4.5066567629999996</v>
      </c>
      <c r="C622" s="5">
        <v>5.6300000000000005E-7</v>
      </c>
      <c r="D622" s="4">
        <v>1.20017E-4</v>
      </c>
      <c r="E622" s="4" t="s">
        <v>5</v>
      </c>
    </row>
    <row r="623" spans="1:5" ht="15.75" customHeight="1" x14ac:dyDescent="0.3">
      <c r="A623" s="4" t="s">
        <v>358</v>
      </c>
      <c r="B623" s="4">
        <v>-4.5184216389999996</v>
      </c>
      <c r="C623" s="5">
        <v>5.2499999999999995E-7</v>
      </c>
      <c r="D623" s="4">
        <v>1.1311699999999999E-4</v>
      </c>
      <c r="E623" s="4" t="s">
        <v>5</v>
      </c>
    </row>
    <row r="624" spans="1:5" ht="15.75" customHeight="1" x14ac:dyDescent="0.3">
      <c r="A624" s="4" t="s">
        <v>359</v>
      </c>
      <c r="B624" s="4">
        <v>-4.5184216389999996</v>
      </c>
      <c r="C624" s="5">
        <v>5.2499999999999995E-7</v>
      </c>
      <c r="D624" s="4">
        <v>1.1311699999999999E-4</v>
      </c>
      <c r="E624" s="4" t="s">
        <v>5</v>
      </c>
    </row>
    <row r="625" spans="1:5" ht="15.75" customHeight="1" x14ac:dyDescent="0.3">
      <c r="A625" s="4" t="s">
        <v>360</v>
      </c>
      <c r="B625" s="4">
        <v>-4.5217240099999998</v>
      </c>
      <c r="C625" s="5">
        <v>1.98E-5</v>
      </c>
      <c r="D625" s="4">
        <v>2.2123960000000002E-3</v>
      </c>
      <c r="E625" s="4" t="s">
        <v>5</v>
      </c>
    </row>
    <row r="626" spans="1:5" ht="15.75" customHeight="1" x14ac:dyDescent="0.3">
      <c r="A626" s="4" t="s">
        <v>361</v>
      </c>
      <c r="B626" s="4">
        <v>-4.5389954619999999</v>
      </c>
      <c r="C626" s="5">
        <v>3.4599999999999999E-6</v>
      </c>
      <c r="D626" s="4">
        <v>5.3721400000000005E-4</v>
      </c>
      <c r="E626" s="4" t="s">
        <v>5</v>
      </c>
    </row>
    <row r="627" spans="1:5" ht="15.75" customHeight="1" x14ac:dyDescent="0.3">
      <c r="A627" s="4" t="s">
        <v>362</v>
      </c>
      <c r="B627" s="4">
        <v>-4.5486644040000002</v>
      </c>
      <c r="C627" s="5">
        <v>1.85E-9</v>
      </c>
      <c r="D627" s="5">
        <v>1.17E-6</v>
      </c>
      <c r="E627" s="4" t="s">
        <v>5</v>
      </c>
    </row>
    <row r="628" spans="1:5" ht="15.75" customHeight="1" x14ac:dyDescent="0.3">
      <c r="A628" s="4" t="s">
        <v>363</v>
      </c>
      <c r="B628" s="4">
        <v>-4.553896419</v>
      </c>
      <c r="C628" s="5">
        <v>7.2600000000000002E-9</v>
      </c>
      <c r="D628" s="5">
        <v>3.8399999999999997E-6</v>
      </c>
      <c r="E628" s="4" t="s">
        <v>5</v>
      </c>
    </row>
    <row r="629" spans="1:5" ht="15.75" customHeight="1" x14ac:dyDescent="0.3">
      <c r="A629" s="4" t="s">
        <v>364</v>
      </c>
      <c r="B629" s="4">
        <v>-4.5540598110000001</v>
      </c>
      <c r="C629" s="5">
        <v>9.0100000000000006E-8</v>
      </c>
      <c r="D629" s="5">
        <v>2.5400000000000001E-5</v>
      </c>
      <c r="E629" s="4" t="s">
        <v>5</v>
      </c>
    </row>
    <row r="630" spans="1:5" ht="15.75" customHeight="1" x14ac:dyDescent="0.3">
      <c r="A630" s="4" t="s">
        <v>365</v>
      </c>
      <c r="B630" s="4">
        <v>-4.5612507219999996</v>
      </c>
      <c r="C630" s="5">
        <v>8.6099999999999997E-8</v>
      </c>
      <c r="D630" s="5">
        <v>2.4899999999999999E-5</v>
      </c>
      <c r="E630" s="4" t="s">
        <v>5</v>
      </c>
    </row>
    <row r="631" spans="1:5" ht="15.75" customHeight="1" x14ac:dyDescent="0.3">
      <c r="A631" s="4" t="s">
        <v>366</v>
      </c>
      <c r="B631" s="4">
        <v>-4.5620028010000002</v>
      </c>
      <c r="C631" s="5">
        <v>9.09E-7</v>
      </c>
      <c r="D631" s="4">
        <v>1.7345500000000001E-4</v>
      </c>
      <c r="E631" s="4" t="s">
        <v>5</v>
      </c>
    </row>
    <row r="632" spans="1:5" ht="15.75" customHeight="1" x14ac:dyDescent="0.3">
      <c r="A632" s="4" t="s">
        <v>366</v>
      </c>
      <c r="B632" s="4">
        <v>-4.5620028010000002</v>
      </c>
      <c r="C632" s="5">
        <v>9.09E-7</v>
      </c>
      <c r="D632" s="4">
        <v>1.7345500000000001E-4</v>
      </c>
      <c r="E632" s="4" t="s">
        <v>5</v>
      </c>
    </row>
    <row r="633" spans="1:5" ht="15.75" customHeight="1" x14ac:dyDescent="0.3">
      <c r="A633" s="4" t="s">
        <v>367</v>
      </c>
      <c r="B633" s="4">
        <v>-4.5649654829999999</v>
      </c>
      <c r="C633" s="5">
        <v>3.3899999999999999E-8</v>
      </c>
      <c r="D633" s="5">
        <v>1.2E-5</v>
      </c>
      <c r="E633" s="4" t="s">
        <v>5</v>
      </c>
    </row>
    <row r="634" spans="1:5" ht="15.75" customHeight="1" x14ac:dyDescent="0.3">
      <c r="A634" s="4" t="s">
        <v>368</v>
      </c>
      <c r="B634" s="4">
        <v>-4.577082839</v>
      </c>
      <c r="C634" s="5">
        <v>1.4800000000000001E-5</v>
      </c>
      <c r="D634" s="4">
        <v>1.816422E-3</v>
      </c>
      <c r="E634" s="4" t="s">
        <v>5</v>
      </c>
    </row>
    <row r="635" spans="1:5" ht="15.75" customHeight="1" x14ac:dyDescent="0.3">
      <c r="A635" s="4" t="s">
        <v>369</v>
      </c>
      <c r="B635" s="4">
        <v>-4.5870646390000003</v>
      </c>
      <c r="C635" s="5">
        <v>3.4999999999999998E-7</v>
      </c>
      <c r="D635" s="5">
        <v>8.1600000000000005E-5</v>
      </c>
      <c r="E635" s="4" t="s">
        <v>5</v>
      </c>
    </row>
    <row r="636" spans="1:5" ht="15.75" customHeight="1" x14ac:dyDescent="0.3">
      <c r="A636" s="4" t="s">
        <v>370</v>
      </c>
      <c r="B636" s="4">
        <v>-4.5899824090000001</v>
      </c>
      <c r="C636" s="5">
        <v>7.7400000000000002E-7</v>
      </c>
      <c r="D636" s="4">
        <v>1.5312E-4</v>
      </c>
      <c r="E636" s="4" t="s">
        <v>5</v>
      </c>
    </row>
    <row r="637" spans="1:5" ht="15.75" customHeight="1" x14ac:dyDescent="0.3">
      <c r="A637" s="4" t="s">
        <v>371</v>
      </c>
      <c r="B637" s="4">
        <v>-4.5981941979999998</v>
      </c>
      <c r="C637" s="5">
        <v>3.27E-7</v>
      </c>
      <c r="D637" s="5">
        <v>7.7700000000000005E-5</v>
      </c>
      <c r="E637" s="4" t="s">
        <v>372</v>
      </c>
    </row>
    <row r="638" spans="1:5" ht="15.75" customHeight="1" x14ac:dyDescent="0.3">
      <c r="A638" s="4" t="s">
        <v>371</v>
      </c>
      <c r="B638" s="4">
        <v>-4.5981941979999998</v>
      </c>
      <c r="C638" s="5">
        <v>3.27E-7</v>
      </c>
      <c r="D638" s="5">
        <v>7.7700000000000005E-5</v>
      </c>
      <c r="E638" s="4" t="s">
        <v>372</v>
      </c>
    </row>
    <row r="639" spans="1:5" ht="15.75" customHeight="1" x14ac:dyDescent="0.3">
      <c r="A639" s="4" t="s">
        <v>371</v>
      </c>
      <c r="B639" s="4">
        <v>-4.5981941979999998</v>
      </c>
      <c r="C639" s="5">
        <v>3.27E-7</v>
      </c>
      <c r="D639" s="5">
        <v>7.7700000000000005E-5</v>
      </c>
      <c r="E639" s="4" t="s">
        <v>5</v>
      </c>
    </row>
    <row r="640" spans="1:5" ht="15.75" customHeight="1" x14ac:dyDescent="0.3">
      <c r="A640" s="4" t="s">
        <v>373</v>
      </c>
      <c r="B640" s="4">
        <v>-4.6039855259999998</v>
      </c>
      <c r="C640" s="5">
        <v>1.29E-5</v>
      </c>
      <c r="D640" s="4">
        <v>1.631013E-3</v>
      </c>
      <c r="E640" s="4" t="s">
        <v>5</v>
      </c>
    </row>
    <row r="641" spans="1:5" ht="15.75" customHeight="1" x14ac:dyDescent="0.3">
      <c r="A641" s="4" t="s">
        <v>374</v>
      </c>
      <c r="B641" s="4">
        <v>-4.6039855259999998</v>
      </c>
      <c r="C641" s="5">
        <v>1.29E-5</v>
      </c>
      <c r="D641" s="4">
        <v>1.631013E-3</v>
      </c>
      <c r="E641" s="4" t="s">
        <v>5</v>
      </c>
    </row>
    <row r="642" spans="1:5" ht="15.75" customHeight="1" x14ac:dyDescent="0.3">
      <c r="A642" s="4" t="s">
        <v>375</v>
      </c>
      <c r="B642" s="4">
        <v>-4.6039855259999998</v>
      </c>
      <c r="C642" s="5">
        <v>1.29E-5</v>
      </c>
      <c r="D642" s="4">
        <v>1.631013E-3</v>
      </c>
      <c r="E642" s="4" t="s">
        <v>5</v>
      </c>
    </row>
    <row r="643" spans="1:5" ht="15.75" customHeight="1" x14ac:dyDescent="0.3">
      <c r="A643" s="4" t="s">
        <v>375</v>
      </c>
      <c r="B643" s="4">
        <v>-4.6039855259999998</v>
      </c>
      <c r="C643" s="5">
        <v>1.29E-5</v>
      </c>
      <c r="D643" s="4">
        <v>1.631013E-3</v>
      </c>
      <c r="E643" s="4" t="s">
        <v>5</v>
      </c>
    </row>
    <row r="644" spans="1:5" ht="15.75" customHeight="1" x14ac:dyDescent="0.3">
      <c r="A644" s="4" t="s">
        <v>375</v>
      </c>
      <c r="B644" s="4">
        <v>-4.6039855259999998</v>
      </c>
      <c r="C644" s="5">
        <v>1.29E-5</v>
      </c>
      <c r="D644" s="4">
        <v>1.631013E-3</v>
      </c>
      <c r="E644" s="4" t="s">
        <v>5</v>
      </c>
    </row>
    <row r="645" spans="1:5" ht="15.75" customHeight="1" x14ac:dyDescent="0.3">
      <c r="A645" s="4" t="s">
        <v>376</v>
      </c>
      <c r="B645" s="4">
        <v>-4.6067442669999998</v>
      </c>
      <c r="C645" s="5">
        <v>4.4999999999999999E-8</v>
      </c>
      <c r="D645" s="5">
        <v>1.4600000000000001E-5</v>
      </c>
      <c r="E645" s="4" t="s">
        <v>5</v>
      </c>
    </row>
    <row r="646" spans="1:5" ht="15.75" customHeight="1" x14ac:dyDescent="0.3">
      <c r="A646" s="4" t="s">
        <v>377</v>
      </c>
      <c r="B646" s="4">
        <v>-4.6576456730000002</v>
      </c>
      <c r="C646" s="5">
        <v>5.2200000000000004E-7</v>
      </c>
      <c r="D646" s="4">
        <v>1.1311699999999999E-4</v>
      </c>
      <c r="E646" s="4" t="s">
        <v>378</v>
      </c>
    </row>
    <row r="647" spans="1:5" ht="15.75" customHeight="1" x14ac:dyDescent="0.3">
      <c r="A647" s="4" t="s">
        <v>379</v>
      </c>
      <c r="B647" s="4">
        <v>-4.6838467289999999</v>
      </c>
      <c r="C647" s="5">
        <v>4.8299999999999997E-7</v>
      </c>
      <c r="D647" s="4">
        <v>1.07335E-4</v>
      </c>
      <c r="E647" s="4" t="s">
        <v>5</v>
      </c>
    </row>
    <row r="648" spans="1:5" ht="15.75" customHeight="1" x14ac:dyDescent="0.3">
      <c r="A648" s="4" t="s">
        <v>380</v>
      </c>
      <c r="B648" s="4">
        <v>-4.6838467289999999</v>
      </c>
      <c r="C648" s="5">
        <v>4.8299999999999997E-7</v>
      </c>
      <c r="D648" s="4">
        <v>1.07335E-4</v>
      </c>
      <c r="E648" s="4" t="s">
        <v>5</v>
      </c>
    </row>
    <row r="649" spans="1:5" ht="15.75" customHeight="1" x14ac:dyDescent="0.3">
      <c r="A649" s="4" t="s">
        <v>381</v>
      </c>
      <c r="B649" s="4">
        <v>-4.6995554229999996</v>
      </c>
      <c r="C649" s="5">
        <v>1.4999999999999999E-8</v>
      </c>
      <c r="D649" s="5">
        <v>6.5799999999999997E-6</v>
      </c>
      <c r="E649" s="4" t="s">
        <v>5</v>
      </c>
    </row>
    <row r="650" spans="1:5" ht="15.75" customHeight="1" x14ac:dyDescent="0.3">
      <c r="A650" s="4" t="s">
        <v>382</v>
      </c>
      <c r="B650" s="4">
        <v>-4.7140448770000001</v>
      </c>
      <c r="C650" s="5">
        <v>2.3899999999999999E-8</v>
      </c>
      <c r="D650" s="5">
        <v>8.9800000000000004E-6</v>
      </c>
      <c r="E650" s="4" t="s">
        <v>5</v>
      </c>
    </row>
    <row r="651" spans="1:5" ht="15.75" customHeight="1" x14ac:dyDescent="0.3">
      <c r="A651" s="4" t="s">
        <v>383</v>
      </c>
      <c r="B651" s="4">
        <v>-4.7314519600000002</v>
      </c>
      <c r="C651" s="5">
        <v>6.5599999999999999E-6</v>
      </c>
      <c r="D651" s="4">
        <v>9.5241100000000001E-4</v>
      </c>
      <c r="E651" s="4" t="s">
        <v>5</v>
      </c>
    </row>
    <row r="652" spans="1:5" ht="15.75" customHeight="1" x14ac:dyDescent="0.3">
      <c r="A652" s="4" t="s">
        <v>384</v>
      </c>
      <c r="B652" s="4">
        <v>-4.7337047520000004</v>
      </c>
      <c r="C652" s="5">
        <v>1.15E-6</v>
      </c>
      <c r="D652" s="4">
        <v>2.0713E-4</v>
      </c>
      <c r="E652" s="4" t="s">
        <v>5</v>
      </c>
    </row>
    <row r="653" spans="1:5" ht="15.75" customHeight="1" x14ac:dyDescent="0.3">
      <c r="A653" s="4" t="s">
        <v>385</v>
      </c>
      <c r="B653" s="4">
        <v>-4.7528068579999996</v>
      </c>
      <c r="C653" s="5">
        <v>6.8299999999999996E-8</v>
      </c>
      <c r="D653" s="5">
        <v>2.0400000000000001E-5</v>
      </c>
      <c r="E653" s="4" t="s">
        <v>5</v>
      </c>
    </row>
    <row r="654" spans="1:5" ht="15.75" customHeight="1" x14ac:dyDescent="0.3">
      <c r="A654" s="4" t="s">
        <v>386</v>
      </c>
      <c r="B654" s="4">
        <v>-4.761115996</v>
      </c>
      <c r="C654" s="5">
        <v>6.4900000000000005E-8</v>
      </c>
      <c r="D654" s="5">
        <v>1.95E-5</v>
      </c>
      <c r="E654" s="4" t="s">
        <v>5</v>
      </c>
    </row>
    <row r="655" spans="1:5" ht="15.75" customHeight="1" x14ac:dyDescent="0.3">
      <c r="A655" s="4" t="s">
        <v>387</v>
      </c>
      <c r="B655" s="4">
        <v>-4.7664470640000003</v>
      </c>
      <c r="C655" s="5">
        <v>9.5499999999999996E-7</v>
      </c>
      <c r="D655" s="4">
        <v>1.7929600000000001E-4</v>
      </c>
      <c r="E655" s="4" t="s">
        <v>5</v>
      </c>
    </row>
    <row r="656" spans="1:5" ht="15.75" customHeight="1" x14ac:dyDescent="0.3">
      <c r="A656" s="4" t="s">
        <v>387</v>
      </c>
      <c r="B656" s="4">
        <v>-4.7664470640000003</v>
      </c>
      <c r="C656" s="5">
        <v>9.5499999999999996E-7</v>
      </c>
      <c r="D656" s="4">
        <v>1.7929600000000001E-4</v>
      </c>
      <c r="E656" s="4" t="s">
        <v>5</v>
      </c>
    </row>
    <row r="657" spans="1:5" ht="15.75" customHeight="1" x14ac:dyDescent="0.3">
      <c r="A657" s="4" t="s">
        <v>388</v>
      </c>
      <c r="B657" s="4">
        <v>-4.7719753440000003</v>
      </c>
      <c r="C657" s="5">
        <v>2.8599999999999999E-7</v>
      </c>
      <c r="D657" s="5">
        <v>6.9200000000000002E-5</v>
      </c>
      <c r="E657" s="4" t="s">
        <v>5</v>
      </c>
    </row>
    <row r="658" spans="1:5" ht="15.75" customHeight="1" x14ac:dyDescent="0.3">
      <c r="A658" s="4" t="s">
        <v>389</v>
      </c>
      <c r="B658" s="4">
        <v>-4.7719753440000003</v>
      </c>
      <c r="C658" s="5">
        <v>2.8599999999999999E-7</v>
      </c>
      <c r="D658" s="5">
        <v>6.9200000000000002E-5</v>
      </c>
      <c r="E658" s="4" t="s">
        <v>5</v>
      </c>
    </row>
    <row r="659" spans="1:5" ht="15.75" customHeight="1" x14ac:dyDescent="0.3">
      <c r="A659" s="4" t="s">
        <v>390</v>
      </c>
      <c r="B659" s="4">
        <v>-4.7753346270000003</v>
      </c>
      <c r="C659" s="5">
        <v>1.1300000000000001E-7</v>
      </c>
      <c r="D659" s="5">
        <v>3.1399999999999998E-5</v>
      </c>
      <c r="E659" s="4" t="s">
        <v>5</v>
      </c>
    </row>
    <row r="660" spans="1:5" ht="15.75" customHeight="1" x14ac:dyDescent="0.3">
      <c r="A660" s="4" t="s">
        <v>391</v>
      </c>
      <c r="B660" s="4">
        <v>-4.7909578460000004</v>
      </c>
      <c r="C660" s="5">
        <v>4.04E-10</v>
      </c>
      <c r="D660" s="5">
        <v>3.3700000000000001E-7</v>
      </c>
      <c r="E660" s="4" t="s">
        <v>5</v>
      </c>
    </row>
    <row r="661" spans="1:5" ht="15.75" customHeight="1" x14ac:dyDescent="0.3">
      <c r="A661" s="4" t="s">
        <v>392</v>
      </c>
      <c r="B661" s="4">
        <v>-4.8019586580000002</v>
      </c>
      <c r="C661" s="5">
        <v>5.0500000000000002E-8</v>
      </c>
      <c r="D661" s="5">
        <v>1.5800000000000001E-5</v>
      </c>
      <c r="E661" s="4" t="s">
        <v>5</v>
      </c>
    </row>
    <row r="662" spans="1:5" ht="15.75" customHeight="1" x14ac:dyDescent="0.3">
      <c r="A662" s="4" t="s">
        <v>393</v>
      </c>
      <c r="B662" s="4">
        <v>-4.8169404389999997</v>
      </c>
      <c r="C662" s="5">
        <v>1.8200000000000001E-8</v>
      </c>
      <c r="D662" s="5">
        <v>7.6199999999999999E-6</v>
      </c>
      <c r="E662" s="4" t="s">
        <v>5</v>
      </c>
    </row>
    <row r="663" spans="1:5" ht="15.75" customHeight="1" x14ac:dyDescent="0.3">
      <c r="A663" s="4" t="s">
        <v>394</v>
      </c>
      <c r="B663" s="4">
        <v>-4.8258905509999996</v>
      </c>
      <c r="C663" s="5">
        <v>3.9500000000000003E-6</v>
      </c>
      <c r="D663" s="4">
        <v>5.9944100000000004E-4</v>
      </c>
      <c r="E663" s="4" t="s">
        <v>5</v>
      </c>
    </row>
    <row r="664" spans="1:5" ht="15.75" customHeight="1" x14ac:dyDescent="0.3">
      <c r="A664" s="4" t="s">
        <v>395</v>
      </c>
      <c r="B664" s="4">
        <v>-4.8613709859999998</v>
      </c>
      <c r="C664" s="5">
        <v>9.3999999999999998E-9</v>
      </c>
      <c r="D664" s="5">
        <v>4.4599999999999996E-6</v>
      </c>
      <c r="E664" s="4" t="s">
        <v>5</v>
      </c>
    </row>
    <row r="665" spans="1:5" ht="15.75" customHeight="1" x14ac:dyDescent="0.3">
      <c r="A665" s="4" t="s">
        <v>396</v>
      </c>
      <c r="B665" s="4">
        <v>-4.8862536859999999</v>
      </c>
      <c r="C665" s="5">
        <v>1.7100000000000001E-9</v>
      </c>
      <c r="D665" s="5">
        <v>1.11E-6</v>
      </c>
      <c r="E665" s="4" t="s">
        <v>5</v>
      </c>
    </row>
    <row r="666" spans="1:5" ht="15.75" customHeight="1" x14ac:dyDescent="0.3">
      <c r="A666" s="4" t="s">
        <v>397</v>
      </c>
      <c r="B666" s="4">
        <v>-4.8928437130000004</v>
      </c>
      <c r="C666" s="5">
        <v>5.9100000000000003E-10</v>
      </c>
      <c r="D666" s="5">
        <v>4.6600000000000002E-7</v>
      </c>
      <c r="E666" s="4" t="s">
        <v>5</v>
      </c>
    </row>
    <row r="667" spans="1:5" ht="15.75" customHeight="1" x14ac:dyDescent="0.3">
      <c r="A667" s="4" t="s">
        <v>397</v>
      </c>
      <c r="B667" s="4">
        <v>-4.8928437130000004</v>
      </c>
      <c r="C667" s="5">
        <v>5.9100000000000003E-10</v>
      </c>
      <c r="D667" s="5">
        <v>4.6600000000000002E-7</v>
      </c>
      <c r="E667" s="4" t="s">
        <v>5</v>
      </c>
    </row>
    <row r="668" spans="1:5" ht="15.75" customHeight="1" x14ac:dyDescent="0.3">
      <c r="A668" s="4" t="s">
        <v>397</v>
      </c>
      <c r="B668" s="4">
        <v>-4.8928437130000004</v>
      </c>
      <c r="C668" s="5">
        <v>5.9100000000000003E-10</v>
      </c>
      <c r="D668" s="5">
        <v>4.6600000000000002E-7</v>
      </c>
      <c r="E668" s="4" t="s">
        <v>5</v>
      </c>
    </row>
    <row r="669" spans="1:5" ht="15.75" customHeight="1" x14ac:dyDescent="0.3">
      <c r="A669" s="4" t="s">
        <v>398</v>
      </c>
      <c r="B669" s="4">
        <v>-4.8928717920000002</v>
      </c>
      <c r="C669" s="5">
        <v>2.74E-6</v>
      </c>
      <c r="D669" s="4">
        <v>4.3993100000000001E-4</v>
      </c>
      <c r="E669" s="4" t="s">
        <v>5</v>
      </c>
    </row>
    <row r="670" spans="1:5" ht="15.75" customHeight="1" x14ac:dyDescent="0.3">
      <c r="A670" s="4" t="s">
        <v>399</v>
      </c>
      <c r="B670" s="4">
        <v>-4.8940802339999996</v>
      </c>
      <c r="C670" s="5">
        <v>1.7E-8</v>
      </c>
      <c r="D670" s="5">
        <v>7.3499999999999999E-6</v>
      </c>
      <c r="E670" s="4" t="s">
        <v>5</v>
      </c>
    </row>
    <row r="671" spans="1:5" ht="15.75" customHeight="1" x14ac:dyDescent="0.3">
      <c r="A671" s="4" t="s">
        <v>399</v>
      </c>
      <c r="B671" s="4">
        <v>-4.8940802339999996</v>
      </c>
      <c r="C671" s="5">
        <v>1.7E-8</v>
      </c>
      <c r="D671" s="5">
        <v>7.3499999999999999E-6</v>
      </c>
      <c r="E671" s="4" t="s">
        <v>5</v>
      </c>
    </row>
    <row r="672" spans="1:5" ht="15.75" customHeight="1" x14ac:dyDescent="0.3">
      <c r="A672" s="4" t="s">
        <v>400</v>
      </c>
      <c r="B672" s="4">
        <v>-4.9434082769999996</v>
      </c>
      <c r="C672" s="5">
        <v>8.1799999999999995E-9</v>
      </c>
      <c r="D672" s="5">
        <v>4.1099999999999996E-6</v>
      </c>
      <c r="E672" s="4" t="s">
        <v>5</v>
      </c>
    </row>
    <row r="673" spans="1:5" ht="15.75" customHeight="1" x14ac:dyDescent="0.3">
      <c r="A673" s="4" t="s">
        <v>401</v>
      </c>
      <c r="B673" s="4">
        <v>-4.9652571190000003</v>
      </c>
      <c r="C673" s="5">
        <v>7.1099999999999996E-9</v>
      </c>
      <c r="D673" s="5">
        <v>3.8099999999999999E-6</v>
      </c>
      <c r="E673" s="4" t="s">
        <v>5</v>
      </c>
    </row>
    <row r="674" spans="1:5" ht="15.75" customHeight="1" x14ac:dyDescent="0.3">
      <c r="A674" s="4" t="s">
        <v>402</v>
      </c>
      <c r="B674" s="4">
        <v>-5.0178030920000003</v>
      </c>
      <c r="C674" s="5">
        <v>3.8899999999999997E-5</v>
      </c>
      <c r="D674" s="4">
        <v>3.9121110000000002E-3</v>
      </c>
      <c r="E674" s="4" t="s">
        <v>5</v>
      </c>
    </row>
    <row r="675" spans="1:5" ht="15.75" customHeight="1" x14ac:dyDescent="0.3">
      <c r="A675" s="4" t="s">
        <v>403</v>
      </c>
      <c r="B675" s="4">
        <v>-5.0178030920000003</v>
      </c>
      <c r="C675" s="5">
        <v>3.8899999999999997E-5</v>
      </c>
      <c r="D675" s="4">
        <v>3.9121110000000002E-3</v>
      </c>
      <c r="E675" s="4" t="s">
        <v>5</v>
      </c>
    </row>
    <row r="676" spans="1:5" ht="15.75" customHeight="1" x14ac:dyDescent="0.3">
      <c r="A676" s="4" t="s">
        <v>404</v>
      </c>
      <c r="B676" s="4">
        <v>-5.0181699740000001</v>
      </c>
      <c r="C676" s="5">
        <v>1.53E-6</v>
      </c>
      <c r="D676" s="4">
        <v>2.6544200000000001E-4</v>
      </c>
      <c r="E676" s="4" t="s">
        <v>5</v>
      </c>
    </row>
    <row r="677" spans="1:5" ht="15.75" customHeight="1" x14ac:dyDescent="0.3">
      <c r="A677" s="4" t="s">
        <v>405</v>
      </c>
      <c r="B677" s="4">
        <v>-5.0592536900000002</v>
      </c>
      <c r="C677" s="5">
        <v>2.0800000000000001E-8</v>
      </c>
      <c r="D677" s="5">
        <v>8.2900000000000002E-6</v>
      </c>
      <c r="E677" s="4" t="s">
        <v>5</v>
      </c>
    </row>
    <row r="678" spans="1:5" ht="15.75" customHeight="1" x14ac:dyDescent="0.3">
      <c r="A678" s="4" t="s">
        <v>406</v>
      </c>
      <c r="B678" s="4">
        <v>-5.0716777970000004</v>
      </c>
      <c r="C678" s="5">
        <v>1.6E-7</v>
      </c>
      <c r="D678" s="5">
        <v>4.2599999999999999E-5</v>
      </c>
      <c r="E678" s="4" t="s">
        <v>5</v>
      </c>
    </row>
    <row r="679" spans="1:5" ht="15.75" customHeight="1" x14ac:dyDescent="0.3">
      <c r="A679" s="4" t="s">
        <v>407</v>
      </c>
      <c r="B679" s="4">
        <v>-5.0847188450000003</v>
      </c>
      <c r="C679" s="5">
        <v>1.6E-7</v>
      </c>
      <c r="D679" s="5">
        <v>4.2599999999999999E-5</v>
      </c>
      <c r="E679" s="4" t="s">
        <v>5</v>
      </c>
    </row>
    <row r="680" spans="1:5" ht="15.75" customHeight="1" x14ac:dyDescent="0.3">
      <c r="A680" s="4" t="s">
        <v>408</v>
      </c>
      <c r="B680" s="4">
        <v>-5.0915615189999999</v>
      </c>
      <c r="C680" s="5">
        <v>2.69E-5</v>
      </c>
      <c r="D680" s="4">
        <v>2.8784589999999999E-3</v>
      </c>
      <c r="E680" s="4" t="s">
        <v>5</v>
      </c>
    </row>
    <row r="681" spans="1:5" ht="15.75" customHeight="1" x14ac:dyDescent="0.3">
      <c r="A681" s="4" t="s">
        <v>409</v>
      </c>
      <c r="B681" s="4">
        <v>-5.0960377479999996</v>
      </c>
      <c r="C681" s="5">
        <v>9.850000000000001E-7</v>
      </c>
      <c r="D681" s="4">
        <v>1.82769E-4</v>
      </c>
      <c r="E681" s="4" t="s">
        <v>5</v>
      </c>
    </row>
    <row r="682" spans="1:5" ht="15.75" customHeight="1" x14ac:dyDescent="0.3">
      <c r="A682" s="4" t="s">
        <v>409</v>
      </c>
      <c r="B682" s="4">
        <v>-5.0960377479999996</v>
      </c>
      <c r="C682" s="5">
        <v>9.850000000000001E-7</v>
      </c>
      <c r="D682" s="4">
        <v>1.82769E-4</v>
      </c>
      <c r="E682" s="4" t="s">
        <v>5</v>
      </c>
    </row>
    <row r="683" spans="1:5" ht="15.75" customHeight="1" x14ac:dyDescent="0.3">
      <c r="A683" s="4" t="s">
        <v>409</v>
      </c>
      <c r="B683" s="4">
        <v>-5.0960377479999996</v>
      </c>
      <c r="C683" s="5">
        <v>9.850000000000001E-7</v>
      </c>
      <c r="D683" s="4">
        <v>1.82769E-4</v>
      </c>
      <c r="E683" s="4" t="s">
        <v>5</v>
      </c>
    </row>
    <row r="684" spans="1:5" ht="15.75" customHeight="1" x14ac:dyDescent="0.3">
      <c r="A684" s="4" t="s">
        <v>410</v>
      </c>
      <c r="B684" s="4">
        <v>-5.0960377479999996</v>
      </c>
      <c r="C684" s="5">
        <v>9.850000000000001E-7</v>
      </c>
      <c r="D684" s="4">
        <v>1.82769E-4</v>
      </c>
      <c r="E684" s="4" t="s">
        <v>5</v>
      </c>
    </row>
    <row r="685" spans="1:5" ht="15.75" customHeight="1" x14ac:dyDescent="0.3">
      <c r="A685" s="4" t="s">
        <v>411</v>
      </c>
      <c r="B685" s="4">
        <v>-5.0997374630000003</v>
      </c>
      <c r="C685" s="5">
        <v>3.1099999999999998E-9</v>
      </c>
      <c r="D685" s="5">
        <v>1.7999999999999999E-6</v>
      </c>
      <c r="E685" s="4" t="s">
        <v>5</v>
      </c>
    </row>
    <row r="686" spans="1:5" ht="15.75" customHeight="1" x14ac:dyDescent="0.3">
      <c r="A686" s="4" t="s">
        <v>411</v>
      </c>
      <c r="B686" s="4">
        <v>-5.0997374630000003</v>
      </c>
      <c r="C686" s="5">
        <v>3.1099999999999998E-9</v>
      </c>
      <c r="D686" s="5">
        <v>1.7999999999999999E-6</v>
      </c>
      <c r="E686" s="4" t="s">
        <v>5</v>
      </c>
    </row>
    <row r="687" spans="1:5" ht="15.75" customHeight="1" x14ac:dyDescent="0.3">
      <c r="A687" s="4" t="s">
        <v>412</v>
      </c>
      <c r="B687" s="4">
        <v>-5.1023047850000003</v>
      </c>
      <c r="C687" s="5">
        <v>1.04E-10</v>
      </c>
      <c r="D687" s="5">
        <v>1.09E-7</v>
      </c>
      <c r="E687" s="4" t="s">
        <v>5</v>
      </c>
    </row>
    <row r="688" spans="1:5" ht="15.75" customHeight="1" x14ac:dyDescent="0.3">
      <c r="A688" s="4" t="s">
        <v>413</v>
      </c>
      <c r="B688" s="4">
        <v>-5.1357352369999996</v>
      </c>
      <c r="C688" s="5">
        <v>1.18E-7</v>
      </c>
      <c r="D688" s="5">
        <v>3.26E-5</v>
      </c>
      <c r="E688" s="4" t="s">
        <v>5</v>
      </c>
    </row>
    <row r="689" spans="1:5" ht="15.75" customHeight="1" x14ac:dyDescent="0.3">
      <c r="A689" s="4" t="s">
        <v>414</v>
      </c>
      <c r="B689" s="4">
        <v>-5.1444733899999999</v>
      </c>
      <c r="C689" s="5">
        <v>6.1799999999999998E-9</v>
      </c>
      <c r="D689" s="5">
        <v>3.3500000000000001E-6</v>
      </c>
      <c r="E689" s="4" t="s">
        <v>5</v>
      </c>
    </row>
    <row r="690" spans="1:5" ht="15.75" customHeight="1" x14ac:dyDescent="0.3">
      <c r="A690" s="4" t="s">
        <v>415</v>
      </c>
      <c r="B690" s="4">
        <v>-5.1444733899999999</v>
      </c>
      <c r="C690" s="5">
        <v>6.1799999999999998E-9</v>
      </c>
      <c r="D690" s="5">
        <v>3.3500000000000001E-6</v>
      </c>
      <c r="E690" s="4" t="s">
        <v>5</v>
      </c>
    </row>
    <row r="691" spans="1:5" ht="15.75" customHeight="1" x14ac:dyDescent="0.3">
      <c r="A691" s="4" t="s">
        <v>416</v>
      </c>
      <c r="B691" s="4">
        <v>-5.1482123550000001</v>
      </c>
      <c r="C691" s="5">
        <v>1.09E-7</v>
      </c>
      <c r="D691" s="5">
        <v>3.0700000000000001E-5</v>
      </c>
      <c r="E691" s="4" t="s">
        <v>5</v>
      </c>
    </row>
    <row r="692" spans="1:5" ht="15.75" customHeight="1" x14ac:dyDescent="0.3">
      <c r="A692" s="4" t="s">
        <v>417</v>
      </c>
      <c r="B692" s="4">
        <v>-5.151798876</v>
      </c>
      <c r="C692" s="5">
        <v>7.1600000000000001E-7</v>
      </c>
      <c r="D692" s="4">
        <v>1.4534899999999999E-4</v>
      </c>
      <c r="E692" s="4" t="s">
        <v>5</v>
      </c>
    </row>
    <row r="693" spans="1:5" ht="15.75" customHeight="1" x14ac:dyDescent="0.3">
      <c r="A693" s="4" t="s">
        <v>418</v>
      </c>
      <c r="B693" s="4">
        <v>-5.1528019790000004</v>
      </c>
      <c r="C693" s="5">
        <v>1.16E-8</v>
      </c>
      <c r="D693" s="5">
        <v>5.3199999999999999E-6</v>
      </c>
      <c r="E693" s="4" t="s">
        <v>5</v>
      </c>
    </row>
    <row r="694" spans="1:5" ht="15.75" customHeight="1" x14ac:dyDescent="0.3">
      <c r="A694" s="4" t="s">
        <v>419</v>
      </c>
      <c r="B694" s="4">
        <v>-5.1617317209999998</v>
      </c>
      <c r="C694" s="5">
        <v>1.8899999999999999E-5</v>
      </c>
      <c r="D694" s="4">
        <v>2.147576E-3</v>
      </c>
      <c r="E694" s="4" t="s">
        <v>5</v>
      </c>
    </row>
    <row r="695" spans="1:5" ht="15.75" customHeight="1" x14ac:dyDescent="0.3">
      <c r="A695" s="4" t="s">
        <v>419</v>
      </c>
      <c r="B695" s="4">
        <v>-5.1617317209999998</v>
      </c>
      <c r="C695" s="5">
        <v>1.8899999999999999E-5</v>
      </c>
      <c r="D695" s="4">
        <v>2.147576E-3</v>
      </c>
      <c r="E695" s="4" t="s">
        <v>5</v>
      </c>
    </row>
    <row r="696" spans="1:5" ht="15.75" customHeight="1" x14ac:dyDescent="0.3">
      <c r="A696" s="4" t="s">
        <v>420</v>
      </c>
      <c r="B696" s="4">
        <v>-5.1650835339999999</v>
      </c>
      <c r="C696" s="5">
        <v>2.7899999999999998E-8</v>
      </c>
      <c r="D696" s="5">
        <v>1.03E-5</v>
      </c>
      <c r="E696" s="4" t="s">
        <v>5</v>
      </c>
    </row>
    <row r="697" spans="1:5" ht="15.75" customHeight="1" x14ac:dyDescent="0.3">
      <c r="A697" s="4" t="s">
        <v>421</v>
      </c>
      <c r="B697" s="4">
        <v>-5.181095505</v>
      </c>
      <c r="C697" s="5">
        <v>7.4600000000000006E-11</v>
      </c>
      <c r="D697" s="5">
        <v>8.9000000000000003E-8</v>
      </c>
      <c r="E697" s="4" t="s">
        <v>5</v>
      </c>
    </row>
    <row r="698" spans="1:5" ht="15.75" customHeight="1" x14ac:dyDescent="0.3">
      <c r="A698" s="4" t="s">
        <v>422</v>
      </c>
      <c r="B698" s="4">
        <v>-5.1850090389999997</v>
      </c>
      <c r="C698" s="5">
        <v>8.7600000000000004E-8</v>
      </c>
      <c r="D698" s="5">
        <v>2.4899999999999999E-5</v>
      </c>
      <c r="E698" s="4" t="s">
        <v>5</v>
      </c>
    </row>
    <row r="699" spans="1:5" ht="15.75" customHeight="1" x14ac:dyDescent="0.3">
      <c r="A699" s="4" t="s">
        <v>423</v>
      </c>
      <c r="B699" s="4">
        <v>-5.1850090389999997</v>
      </c>
      <c r="C699" s="5">
        <v>8.7600000000000004E-8</v>
      </c>
      <c r="D699" s="5">
        <v>2.4899999999999999E-5</v>
      </c>
      <c r="E699" s="4" t="s">
        <v>5</v>
      </c>
    </row>
    <row r="700" spans="1:5" ht="15.75" customHeight="1" x14ac:dyDescent="0.3">
      <c r="A700" s="4" t="s">
        <v>424</v>
      </c>
      <c r="B700" s="4">
        <v>-5.1955771220000004</v>
      </c>
      <c r="C700" s="5">
        <v>1.59E-5</v>
      </c>
      <c r="D700" s="4">
        <v>1.879307E-3</v>
      </c>
      <c r="E700" s="4" t="s">
        <v>5</v>
      </c>
    </row>
    <row r="701" spans="1:5" ht="15.75" customHeight="1" x14ac:dyDescent="0.3">
      <c r="A701" s="4" t="s">
        <v>425</v>
      </c>
      <c r="B701" s="4">
        <v>-5.1955771220000004</v>
      </c>
      <c r="C701" s="5">
        <v>1.59E-5</v>
      </c>
      <c r="D701" s="4">
        <v>1.879307E-3</v>
      </c>
      <c r="E701" s="4" t="s">
        <v>5</v>
      </c>
    </row>
    <row r="702" spans="1:5" ht="15.75" customHeight="1" x14ac:dyDescent="0.3">
      <c r="A702" s="4" t="s">
        <v>426</v>
      </c>
      <c r="B702" s="4">
        <v>-5.1955771220000004</v>
      </c>
      <c r="C702" s="5">
        <v>1.59E-5</v>
      </c>
      <c r="D702" s="4">
        <v>1.879307E-3</v>
      </c>
      <c r="E702" s="4" t="s">
        <v>5</v>
      </c>
    </row>
    <row r="703" spans="1:5" ht="15.75" customHeight="1" x14ac:dyDescent="0.3">
      <c r="A703" s="4" t="s">
        <v>427</v>
      </c>
      <c r="B703" s="4">
        <v>-5.1955771220000004</v>
      </c>
      <c r="C703" s="5">
        <v>1.59E-5</v>
      </c>
      <c r="D703" s="4">
        <v>1.879307E-3</v>
      </c>
      <c r="E703" s="4" t="s">
        <v>5</v>
      </c>
    </row>
    <row r="704" spans="1:5" ht="15.75" customHeight="1" x14ac:dyDescent="0.3">
      <c r="A704" s="4" t="s">
        <v>428</v>
      </c>
      <c r="B704" s="4">
        <v>-5.1955771220000004</v>
      </c>
      <c r="C704" s="5">
        <v>1.59E-5</v>
      </c>
      <c r="D704" s="4">
        <v>1.879307E-3</v>
      </c>
      <c r="E704" s="4" t="s">
        <v>5</v>
      </c>
    </row>
    <row r="705" spans="1:5" ht="15.75" customHeight="1" x14ac:dyDescent="0.3">
      <c r="A705" s="4" t="s">
        <v>429</v>
      </c>
      <c r="B705" s="4">
        <v>-5.1955771220000004</v>
      </c>
      <c r="C705" s="5">
        <v>1.59E-5</v>
      </c>
      <c r="D705" s="4">
        <v>1.879307E-3</v>
      </c>
      <c r="E705" s="4" t="s">
        <v>5</v>
      </c>
    </row>
    <row r="706" spans="1:5" ht="15.75" customHeight="1" x14ac:dyDescent="0.3">
      <c r="A706" s="4" t="s">
        <v>430</v>
      </c>
      <c r="B706" s="4">
        <v>-5.2018121400000004</v>
      </c>
      <c r="C706" s="5">
        <v>2.22E-8</v>
      </c>
      <c r="D706" s="5">
        <v>8.5199999999999997E-6</v>
      </c>
      <c r="E706" s="4" t="s">
        <v>372</v>
      </c>
    </row>
    <row r="707" spans="1:5" ht="15.75" customHeight="1" x14ac:dyDescent="0.3">
      <c r="A707" s="4" t="s">
        <v>430</v>
      </c>
      <c r="B707" s="4">
        <v>-5.2018121400000004</v>
      </c>
      <c r="C707" s="5">
        <v>2.22E-8</v>
      </c>
      <c r="D707" s="5">
        <v>8.5199999999999997E-6</v>
      </c>
      <c r="E707" s="4" t="s">
        <v>372</v>
      </c>
    </row>
    <row r="708" spans="1:5" ht="15.75" customHeight="1" x14ac:dyDescent="0.3">
      <c r="A708" s="4" t="s">
        <v>431</v>
      </c>
      <c r="B708" s="4">
        <v>-5.2018121400000004</v>
      </c>
      <c r="C708" s="5">
        <v>2.22E-8</v>
      </c>
      <c r="D708" s="5">
        <v>8.5199999999999997E-6</v>
      </c>
      <c r="E708" s="4" t="s">
        <v>5</v>
      </c>
    </row>
    <row r="709" spans="1:5" ht="15.75" customHeight="1" x14ac:dyDescent="0.3">
      <c r="A709" s="4" t="s">
        <v>432</v>
      </c>
      <c r="B709" s="4">
        <v>-5.2090288940000002</v>
      </c>
      <c r="C709" s="5">
        <v>7.5699999999999996E-8</v>
      </c>
      <c r="D709" s="5">
        <v>2.2099999999999998E-5</v>
      </c>
      <c r="E709" s="4" t="s">
        <v>5</v>
      </c>
    </row>
    <row r="710" spans="1:5" ht="15.75" customHeight="1" x14ac:dyDescent="0.3">
      <c r="A710" s="4" t="s">
        <v>433</v>
      </c>
      <c r="B710" s="4">
        <v>-5.2090288940000002</v>
      </c>
      <c r="C710" s="5">
        <v>7.5699999999999996E-8</v>
      </c>
      <c r="D710" s="5">
        <v>2.2099999999999998E-5</v>
      </c>
      <c r="E710" s="4" t="s">
        <v>5</v>
      </c>
    </row>
    <row r="711" spans="1:5" ht="15.75" customHeight="1" x14ac:dyDescent="0.3">
      <c r="A711" s="4" t="s">
        <v>434</v>
      </c>
      <c r="B711" s="4">
        <v>-5.2229450990000004</v>
      </c>
      <c r="C711" s="5">
        <v>4.75E-7</v>
      </c>
      <c r="D711" s="4">
        <v>1.0660800000000001E-4</v>
      </c>
      <c r="E711" s="4" t="s">
        <v>5</v>
      </c>
    </row>
    <row r="712" spans="1:5" ht="15.75" customHeight="1" x14ac:dyDescent="0.3">
      <c r="A712" s="4" t="s">
        <v>15</v>
      </c>
      <c r="B712" s="4">
        <v>-5.2263767779999997</v>
      </c>
      <c r="C712" s="5">
        <v>7.6399999999999993E-9</v>
      </c>
      <c r="D712" s="5">
        <v>3.9400000000000004E-6</v>
      </c>
      <c r="E712" s="4" t="s">
        <v>5</v>
      </c>
    </row>
    <row r="713" spans="1:5" ht="15.75" customHeight="1" x14ac:dyDescent="0.3">
      <c r="A713" s="4" t="s">
        <v>435</v>
      </c>
      <c r="B713" s="4">
        <v>-5.2286466819999999</v>
      </c>
      <c r="C713" s="5">
        <v>1.34E-5</v>
      </c>
      <c r="D713" s="4">
        <v>1.674841E-3</v>
      </c>
      <c r="E713" s="4" t="s">
        <v>5</v>
      </c>
    </row>
    <row r="714" spans="1:5" ht="15.75" customHeight="1" x14ac:dyDescent="0.3">
      <c r="A714" s="4" t="s">
        <v>436</v>
      </c>
      <c r="B714" s="4">
        <v>-5.2382792079999998</v>
      </c>
      <c r="C714" s="5">
        <v>2.7399999999999998E-10</v>
      </c>
      <c r="D714" s="5">
        <v>2.4299999999999999E-7</v>
      </c>
      <c r="E714" s="4" t="s">
        <v>5</v>
      </c>
    </row>
    <row r="715" spans="1:5" ht="15.75" customHeight="1" x14ac:dyDescent="0.3">
      <c r="A715" s="4" t="s">
        <v>437</v>
      </c>
      <c r="B715" s="4">
        <v>-5.2446222809999998</v>
      </c>
      <c r="C715" s="5">
        <v>2.0199999999999999E-11</v>
      </c>
      <c r="D715" s="5">
        <v>3.1300000000000002E-8</v>
      </c>
      <c r="E715" s="4" t="s">
        <v>5</v>
      </c>
    </row>
    <row r="716" spans="1:5" ht="15.75" customHeight="1" x14ac:dyDescent="0.3">
      <c r="A716" s="4" t="s">
        <v>438</v>
      </c>
      <c r="B716" s="4">
        <v>-5.2572443399999997</v>
      </c>
      <c r="C716" s="5">
        <v>3.89E-7</v>
      </c>
      <c r="D716" s="5">
        <v>8.9300000000000002E-5</v>
      </c>
      <c r="E716" s="4" t="s">
        <v>5</v>
      </c>
    </row>
    <row r="717" spans="1:5" ht="15.75" customHeight="1" x14ac:dyDescent="0.3">
      <c r="A717" s="4" t="s">
        <v>439</v>
      </c>
      <c r="B717" s="4">
        <v>-5.2609751740000004</v>
      </c>
      <c r="C717" s="5">
        <v>1.1399999999999999E-5</v>
      </c>
      <c r="D717" s="4">
        <v>1.4766829999999999E-3</v>
      </c>
      <c r="E717" s="4" t="s">
        <v>5</v>
      </c>
    </row>
    <row r="718" spans="1:5" ht="15.75" customHeight="1" x14ac:dyDescent="0.3">
      <c r="A718" s="4" t="s">
        <v>440</v>
      </c>
      <c r="B718" s="4">
        <v>-5.2609751740000004</v>
      </c>
      <c r="C718" s="5">
        <v>1.1399999999999999E-5</v>
      </c>
      <c r="D718" s="4">
        <v>1.4766829999999999E-3</v>
      </c>
      <c r="E718" s="4" t="s">
        <v>5</v>
      </c>
    </row>
    <row r="719" spans="1:5" ht="15.75" customHeight="1" x14ac:dyDescent="0.3">
      <c r="A719" s="4" t="s">
        <v>441</v>
      </c>
      <c r="B719" s="4">
        <v>-5.2673850890000002</v>
      </c>
      <c r="C719" s="5">
        <v>5.3099999999999999E-8</v>
      </c>
      <c r="D719" s="5">
        <v>1.6399999999999999E-5</v>
      </c>
      <c r="E719" s="4" t="s">
        <v>5</v>
      </c>
    </row>
    <row r="720" spans="1:5" ht="15.75" customHeight="1" x14ac:dyDescent="0.3">
      <c r="A720" s="4" t="s">
        <v>442</v>
      </c>
      <c r="B720" s="4">
        <v>-5.2893907230000003</v>
      </c>
      <c r="C720" s="5">
        <v>2.5399999999999999E-9</v>
      </c>
      <c r="D720" s="5">
        <v>1.5200000000000001E-6</v>
      </c>
      <c r="E720" s="4" t="s">
        <v>5</v>
      </c>
    </row>
    <row r="721" spans="1:5" ht="15.75" customHeight="1" x14ac:dyDescent="0.3">
      <c r="A721" s="4" t="s">
        <v>443</v>
      </c>
      <c r="B721" s="4">
        <v>-5.2919490290000004</v>
      </c>
      <c r="C721" s="5">
        <v>1.4900000000000002E-11</v>
      </c>
      <c r="D721" s="5">
        <v>2.6000000000000001E-8</v>
      </c>
      <c r="E721" s="4" t="s">
        <v>5</v>
      </c>
    </row>
    <row r="722" spans="1:5" ht="15.75" customHeight="1" x14ac:dyDescent="0.3">
      <c r="A722" s="4" t="s">
        <v>444</v>
      </c>
      <c r="B722" s="4">
        <v>-5.2925950850000003</v>
      </c>
      <c r="C722" s="5">
        <v>9.6600000000000007E-6</v>
      </c>
      <c r="D722" s="4">
        <v>1.3062970000000001E-3</v>
      </c>
      <c r="E722" s="4" t="s">
        <v>5</v>
      </c>
    </row>
    <row r="723" spans="1:5" ht="15.75" customHeight="1" x14ac:dyDescent="0.3">
      <c r="A723" s="4" t="s">
        <v>445</v>
      </c>
      <c r="B723" s="4">
        <v>-5.295232586</v>
      </c>
      <c r="C723" s="5">
        <v>4.4500000000000001E-11</v>
      </c>
      <c r="D723" s="5">
        <v>5.4599999999999999E-8</v>
      </c>
      <c r="E723" s="4" t="s">
        <v>5</v>
      </c>
    </row>
    <row r="724" spans="1:5" ht="15.75" customHeight="1" x14ac:dyDescent="0.3">
      <c r="A724" s="4" t="s">
        <v>446</v>
      </c>
      <c r="B724" s="4">
        <v>-5.318620879</v>
      </c>
      <c r="C724" s="5">
        <v>1.21E-9</v>
      </c>
      <c r="D724" s="5">
        <v>8.3099999999999996E-7</v>
      </c>
      <c r="E724" s="4" t="s">
        <v>5</v>
      </c>
    </row>
    <row r="725" spans="1:5" ht="15.75" customHeight="1" x14ac:dyDescent="0.3">
      <c r="A725" s="4" t="s">
        <v>447</v>
      </c>
      <c r="B725" s="4">
        <v>-5.3235368120000004</v>
      </c>
      <c r="C725" s="5">
        <v>8.2300000000000008E-6</v>
      </c>
      <c r="D725" s="4">
        <v>1.133848E-3</v>
      </c>
      <c r="E725" s="4" t="s">
        <v>5</v>
      </c>
    </row>
    <row r="726" spans="1:5" ht="15.75" customHeight="1" x14ac:dyDescent="0.3">
      <c r="A726" s="4" t="s">
        <v>448</v>
      </c>
      <c r="B726" s="4">
        <v>-5.3235368120000004</v>
      </c>
      <c r="C726" s="5">
        <v>8.2300000000000008E-6</v>
      </c>
      <c r="D726" s="4">
        <v>1.133848E-3</v>
      </c>
      <c r="E726" s="4" t="s">
        <v>5</v>
      </c>
    </row>
    <row r="727" spans="1:5" ht="15.75" customHeight="1" x14ac:dyDescent="0.3">
      <c r="A727" s="4" t="s">
        <v>449</v>
      </c>
      <c r="B727" s="4">
        <v>-5.3235368120000004</v>
      </c>
      <c r="C727" s="5">
        <v>8.2300000000000008E-6</v>
      </c>
      <c r="D727" s="4">
        <v>1.133848E-3</v>
      </c>
      <c r="E727" s="4" t="s">
        <v>450</v>
      </c>
    </row>
    <row r="728" spans="1:5" ht="15.75" customHeight="1" x14ac:dyDescent="0.3">
      <c r="A728" s="4" t="s">
        <v>451</v>
      </c>
      <c r="B728" s="4">
        <v>-5.353828837</v>
      </c>
      <c r="C728" s="5">
        <v>7.0199999999999997E-6</v>
      </c>
      <c r="D728" s="4">
        <v>1.000534E-3</v>
      </c>
      <c r="E728" s="4" t="s">
        <v>5</v>
      </c>
    </row>
    <row r="729" spans="1:5" ht="15.75" customHeight="1" x14ac:dyDescent="0.3">
      <c r="A729" s="4" t="s">
        <v>452</v>
      </c>
      <c r="B729" s="4">
        <v>-5.353828837</v>
      </c>
      <c r="C729" s="5">
        <v>7.0199999999999997E-6</v>
      </c>
      <c r="D729" s="4">
        <v>1.000534E-3</v>
      </c>
      <c r="E729" s="4" t="s">
        <v>5</v>
      </c>
    </row>
    <row r="730" spans="1:5" ht="15.75" customHeight="1" x14ac:dyDescent="0.3">
      <c r="A730" s="4" t="s">
        <v>453</v>
      </c>
      <c r="B730" s="4">
        <v>-5.353828837</v>
      </c>
      <c r="C730" s="5">
        <v>7.0199999999999997E-6</v>
      </c>
      <c r="D730" s="4">
        <v>1.000534E-3</v>
      </c>
      <c r="E730" s="4" t="s">
        <v>5</v>
      </c>
    </row>
    <row r="731" spans="1:5" ht="15.75" customHeight="1" x14ac:dyDescent="0.3">
      <c r="A731" s="4" t="s">
        <v>454</v>
      </c>
      <c r="B731" s="4">
        <v>-5.3668231649999996</v>
      </c>
      <c r="C731" s="5">
        <v>2.8900000000000001E-8</v>
      </c>
      <c r="D731" s="5">
        <v>1.0499999999999999E-5</v>
      </c>
      <c r="E731" s="4" t="s">
        <v>5</v>
      </c>
    </row>
    <row r="732" spans="1:5" ht="15.75" customHeight="1" x14ac:dyDescent="0.3">
      <c r="A732" s="4" t="s">
        <v>455</v>
      </c>
      <c r="B732" s="4">
        <v>-5.412569059</v>
      </c>
      <c r="C732" s="5">
        <v>5.1499999999999998E-6</v>
      </c>
      <c r="D732" s="4">
        <v>7.6793399999999996E-4</v>
      </c>
      <c r="E732" s="4" t="s">
        <v>5</v>
      </c>
    </row>
    <row r="733" spans="1:5" ht="15.75" customHeight="1" x14ac:dyDescent="0.3">
      <c r="A733" s="4" t="s">
        <v>456</v>
      </c>
      <c r="B733" s="4">
        <v>-5.412569059</v>
      </c>
      <c r="C733" s="5">
        <v>5.1499999999999998E-6</v>
      </c>
      <c r="D733" s="4">
        <v>7.6793399999999996E-4</v>
      </c>
      <c r="E733" s="4" t="s">
        <v>5</v>
      </c>
    </row>
    <row r="734" spans="1:5" ht="15.75" customHeight="1" x14ac:dyDescent="0.3">
      <c r="A734" s="4" t="s">
        <v>457</v>
      </c>
      <c r="B734" s="4">
        <v>-5.4168241999999998</v>
      </c>
      <c r="C734" s="5">
        <v>6.4099999999999996E-10</v>
      </c>
      <c r="D734" s="5">
        <v>4.8699999999999995E-7</v>
      </c>
      <c r="E734" s="4" t="s">
        <v>5</v>
      </c>
    </row>
    <row r="735" spans="1:5" ht="15.75" customHeight="1" x14ac:dyDescent="0.3">
      <c r="A735" s="4" t="s">
        <v>458</v>
      </c>
      <c r="B735" s="4">
        <v>-5.4396873269999997</v>
      </c>
      <c r="C735" s="5">
        <v>1.8399999999999999E-8</v>
      </c>
      <c r="D735" s="5">
        <v>7.6199999999999999E-6</v>
      </c>
      <c r="E735" s="4" t="s">
        <v>5</v>
      </c>
    </row>
    <row r="736" spans="1:5" ht="15.75" customHeight="1" x14ac:dyDescent="0.3">
      <c r="A736" s="4" t="s">
        <v>459</v>
      </c>
      <c r="B736" s="4">
        <v>-5.4410659859999999</v>
      </c>
      <c r="C736" s="5">
        <v>4.42E-6</v>
      </c>
      <c r="D736" s="4">
        <v>6.6664999999999997E-4</v>
      </c>
      <c r="E736" s="4" t="s">
        <v>5</v>
      </c>
    </row>
    <row r="737" spans="1:5" ht="15.75" customHeight="1" x14ac:dyDescent="0.3">
      <c r="A737" s="4" t="s">
        <v>460</v>
      </c>
      <c r="B737" s="4">
        <v>-5.4690109119999999</v>
      </c>
      <c r="C737" s="5">
        <v>3.8099999999999999E-6</v>
      </c>
      <c r="D737" s="4">
        <v>5.8738599999999996E-4</v>
      </c>
      <c r="E737" s="4" t="s">
        <v>5</v>
      </c>
    </row>
    <row r="738" spans="1:5" ht="15.75" customHeight="1" x14ac:dyDescent="0.3">
      <c r="A738" s="4" t="s">
        <v>461</v>
      </c>
      <c r="B738" s="4">
        <v>-5.4760459250000002</v>
      </c>
      <c r="C738" s="5">
        <v>1.61E-9</v>
      </c>
      <c r="D738" s="5">
        <v>1.0699999999999999E-6</v>
      </c>
      <c r="E738" s="4" t="s">
        <v>462</v>
      </c>
    </row>
    <row r="739" spans="1:5" ht="15.75" customHeight="1" x14ac:dyDescent="0.3">
      <c r="A739" s="4" t="s">
        <v>463</v>
      </c>
      <c r="B739" s="4">
        <v>-5.4830898939999999</v>
      </c>
      <c r="C739" s="5">
        <v>4.2800000000000002E-10</v>
      </c>
      <c r="D739" s="5">
        <v>3.5100000000000001E-7</v>
      </c>
      <c r="E739" s="4" t="s">
        <v>5</v>
      </c>
    </row>
    <row r="740" spans="1:5" ht="15.75" customHeight="1" x14ac:dyDescent="0.3">
      <c r="A740" s="4" t="s">
        <v>464</v>
      </c>
      <c r="B740" s="4">
        <v>-5.4886326739999998</v>
      </c>
      <c r="C740" s="5">
        <v>3.6699999999999999E-9</v>
      </c>
      <c r="D740" s="5">
        <v>2.0700000000000001E-6</v>
      </c>
      <c r="E740" s="4" t="s">
        <v>5</v>
      </c>
    </row>
    <row r="741" spans="1:5" ht="15.75" customHeight="1" x14ac:dyDescent="0.3">
      <c r="A741" s="4" t="s">
        <v>465</v>
      </c>
      <c r="B741" s="4">
        <v>-5.4964248150000001</v>
      </c>
      <c r="C741" s="5">
        <v>3.2899999999999998E-6</v>
      </c>
      <c r="D741" s="4">
        <v>5.1274399999999998E-4</v>
      </c>
      <c r="E741" s="4" t="s">
        <v>5</v>
      </c>
    </row>
    <row r="742" spans="1:5" ht="15.75" customHeight="1" x14ac:dyDescent="0.3">
      <c r="A742" s="4" t="s">
        <v>466</v>
      </c>
      <c r="B742" s="4">
        <v>-5.5165571440000001</v>
      </c>
      <c r="C742" s="5">
        <v>2.9100000000000002E-11</v>
      </c>
      <c r="D742" s="5">
        <v>4.2300000000000002E-8</v>
      </c>
      <c r="E742" s="4" t="s">
        <v>5</v>
      </c>
    </row>
    <row r="743" spans="1:5" ht="15.75" customHeight="1" x14ac:dyDescent="0.3">
      <c r="A743" s="4" t="s">
        <v>467</v>
      </c>
      <c r="B743" s="4">
        <v>-5.5180572369999998</v>
      </c>
      <c r="C743" s="5">
        <v>3.1899999999999999E-9</v>
      </c>
      <c r="D743" s="5">
        <v>1.8199999999999999E-6</v>
      </c>
      <c r="E743" s="4" t="s">
        <v>5</v>
      </c>
    </row>
    <row r="744" spans="1:5" ht="15.75" customHeight="1" x14ac:dyDescent="0.3">
      <c r="A744" s="4" t="s">
        <v>468</v>
      </c>
      <c r="B744" s="4">
        <v>-5.5334095669999996</v>
      </c>
      <c r="C744" s="5">
        <v>8.6699999999999992E-12</v>
      </c>
      <c r="D744" s="5">
        <v>1.7E-8</v>
      </c>
      <c r="E744" s="4" t="s">
        <v>5</v>
      </c>
    </row>
    <row r="745" spans="1:5" ht="15.75" customHeight="1" x14ac:dyDescent="0.3">
      <c r="A745" s="4" t="s">
        <v>469</v>
      </c>
      <c r="B745" s="4">
        <v>-5.5403198769999999</v>
      </c>
      <c r="C745" s="5">
        <v>2.6700000000000001E-12</v>
      </c>
      <c r="D745" s="5">
        <v>6.1799999999999998E-9</v>
      </c>
      <c r="E745" s="4" t="s">
        <v>5</v>
      </c>
    </row>
    <row r="746" spans="1:5" ht="15.75" customHeight="1" x14ac:dyDescent="0.3">
      <c r="A746" s="4" t="s">
        <v>470</v>
      </c>
      <c r="B746" s="4">
        <v>-5.5412034649999997</v>
      </c>
      <c r="C746" s="5">
        <v>2.9700000000000001E-12</v>
      </c>
      <c r="D746" s="5">
        <v>6.5199999999999998E-9</v>
      </c>
      <c r="E746" s="4" t="s">
        <v>5</v>
      </c>
    </row>
    <row r="747" spans="1:5" ht="15.75" customHeight="1" x14ac:dyDescent="0.3">
      <c r="A747" s="4" t="s">
        <v>471</v>
      </c>
      <c r="B747" s="4">
        <v>-5.5659556500000003</v>
      </c>
      <c r="C747" s="5">
        <v>8.91E-9</v>
      </c>
      <c r="D747" s="5">
        <v>4.34E-6</v>
      </c>
      <c r="E747" s="4" t="s">
        <v>5</v>
      </c>
    </row>
    <row r="748" spans="1:5" ht="15.75" customHeight="1" x14ac:dyDescent="0.3">
      <c r="A748" s="4" t="s">
        <v>471</v>
      </c>
      <c r="B748" s="4">
        <v>-5.5659556500000003</v>
      </c>
      <c r="C748" s="5">
        <v>8.91E-9</v>
      </c>
      <c r="D748" s="5">
        <v>4.34E-6</v>
      </c>
      <c r="E748" s="4" t="s">
        <v>5</v>
      </c>
    </row>
    <row r="749" spans="1:5" ht="15.75" customHeight="1" x14ac:dyDescent="0.3">
      <c r="A749" s="4" t="s">
        <v>471</v>
      </c>
      <c r="B749" s="4">
        <v>-5.5659556500000003</v>
      </c>
      <c r="C749" s="5">
        <v>8.91E-9</v>
      </c>
      <c r="D749" s="5">
        <v>4.34E-6</v>
      </c>
      <c r="E749" s="4" t="s">
        <v>5</v>
      </c>
    </row>
    <row r="750" spans="1:5" ht="15.75" customHeight="1" x14ac:dyDescent="0.3">
      <c r="A750" s="4" t="s">
        <v>472</v>
      </c>
      <c r="B750" s="4">
        <v>-5.5694841049999999</v>
      </c>
      <c r="C750" s="5">
        <v>8.8199999999999995E-10</v>
      </c>
      <c r="D750" s="5">
        <v>6.1399999999999997E-7</v>
      </c>
      <c r="E750" s="4" t="s">
        <v>5</v>
      </c>
    </row>
    <row r="751" spans="1:5" ht="15.75" customHeight="1" x14ac:dyDescent="0.3">
      <c r="A751" s="4" t="s">
        <v>473</v>
      </c>
      <c r="B751" s="4">
        <v>-5.5756730880000003</v>
      </c>
      <c r="C751" s="5">
        <v>2.1399999999999998E-6</v>
      </c>
      <c r="D751" s="4">
        <v>3.5708300000000001E-4</v>
      </c>
      <c r="E751" s="4" t="s">
        <v>5</v>
      </c>
    </row>
    <row r="752" spans="1:5" ht="15.75" customHeight="1" x14ac:dyDescent="0.3">
      <c r="A752" s="4" t="s">
        <v>474</v>
      </c>
      <c r="B752" s="4">
        <v>-5.5844368309999997</v>
      </c>
      <c r="C752" s="5">
        <v>7.9300000000000005E-9</v>
      </c>
      <c r="D752" s="5">
        <v>4.0400000000000003E-6</v>
      </c>
      <c r="E752" s="4" t="s">
        <v>5</v>
      </c>
    </row>
    <row r="753" spans="1:5" ht="15.75" customHeight="1" x14ac:dyDescent="0.3">
      <c r="A753" s="4" t="s">
        <v>475</v>
      </c>
      <c r="B753" s="4">
        <v>-5.5863495079999996</v>
      </c>
      <c r="C753" s="5">
        <v>7.9099999999999996E-10</v>
      </c>
      <c r="D753" s="5">
        <v>5.7999999999999995E-7</v>
      </c>
      <c r="E753" s="4" t="s">
        <v>5</v>
      </c>
    </row>
    <row r="754" spans="1:5" ht="15.75" customHeight="1" x14ac:dyDescent="0.3">
      <c r="A754" s="4" t="s">
        <v>475</v>
      </c>
      <c r="B754" s="4">
        <v>-5.5863495079999996</v>
      </c>
      <c r="C754" s="5">
        <v>7.9099999999999996E-10</v>
      </c>
      <c r="D754" s="5">
        <v>5.7999999999999995E-7</v>
      </c>
      <c r="E754" s="4" t="s">
        <v>5</v>
      </c>
    </row>
    <row r="755" spans="1:5" ht="15.75" customHeight="1" x14ac:dyDescent="0.3">
      <c r="A755" s="4" t="s">
        <v>475</v>
      </c>
      <c r="B755" s="4">
        <v>-5.5863495079999996</v>
      </c>
      <c r="C755" s="5">
        <v>7.9099999999999996E-10</v>
      </c>
      <c r="D755" s="5">
        <v>5.7999999999999995E-7</v>
      </c>
      <c r="E755" s="4" t="s">
        <v>5</v>
      </c>
    </row>
    <row r="756" spans="1:5" ht="15.75" customHeight="1" x14ac:dyDescent="0.3">
      <c r="A756" s="4" t="s">
        <v>476</v>
      </c>
      <c r="B756" s="4">
        <v>-5.5960106989999998</v>
      </c>
      <c r="C756" s="5">
        <v>1.9399999999999999E-9</v>
      </c>
      <c r="D756" s="5">
        <v>1.2100000000000001E-6</v>
      </c>
      <c r="E756" s="4" t="s">
        <v>5</v>
      </c>
    </row>
    <row r="757" spans="1:5" ht="15.75" customHeight="1" x14ac:dyDescent="0.3">
      <c r="A757" s="4" t="s">
        <v>477</v>
      </c>
      <c r="B757" s="4">
        <v>-5.601150466</v>
      </c>
      <c r="C757" s="5">
        <v>1.8700000000000001E-6</v>
      </c>
      <c r="D757" s="4">
        <v>3.1928399999999997E-4</v>
      </c>
      <c r="E757" s="4" t="s">
        <v>5</v>
      </c>
    </row>
    <row r="758" spans="1:5" ht="15.75" customHeight="1" x14ac:dyDescent="0.3">
      <c r="A758" s="4" t="s">
        <v>478</v>
      </c>
      <c r="B758" s="4">
        <v>-5.6022789189999997</v>
      </c>
      <c r="C758" s="5">
        <v>5.0400000000000001E-8</v>
      </c>
      <c r="D758" s="5">
        <v>1.5800000000000001E-5</v>
      </c>
      <c r="E758" s="4" t="s">
        <v>5</v>
      </c>
    </row>
    <row r="759" spans="1:5" ht="15.75" customHeight="1" x14ac:dyDescent="0.3">
      <c r="A759" s="4" t="s">
        <v>479</v>
      </c>
      <c r="B759" s="4">
        <v>-5.6261857209999997</v>
      </c>
      <c r="C759" s="5">
        <v>1.6300000000000001E-6</v>
      </c>
      <c r="D759" s="4">
        <v>2.7955100000000001E-4</v>
      </c>
      <c r="E759" s="4" t="s">
        <v>5</v>
      </c>
    </row>
    <row r="760" spans="1:5" ht="15.75" customHeight="1" x14ac:dyDescent="0.3">
      <c r="A760" s="4" t="s">
        <v>480</v>
      </c>
      <c r="B760" s="4">
        <v>-5.6300979240000002</v>
      </c>
      <c r="C760" s="5">
        <v>1.55E-9</v>
      </c>
      <c r="D760" s="5">
        <v>1.0499999999999999E-6</v>
      </c>
      <c r="E760" s="4" t="s">
        <v>5</v>
      </c>
    </row>
    <row r="761" spans="1:5" ht="15.75" customHeight="1" x14ac:dyDescent="0.3">
      <c r="A761" s="4" t="s">
        <v>481</v>
      </c>
      <c r="B761" s="4">
        <v>-5.630817371</v>
      </c>
      <c r="C761" s="5">
        <v>1.05E-10</v>
      </c>
      <c r="D761" s="5">
        <v>1.09E-7</v>
      </c>
      <c r="E761" s="4" t="s">
        <v>5</v>
      </c>
    </row>
    <row r="762" spans="1:5" ht="15.75" customHeight="1" x14ac:dyDescent="0.3">
      <c r="A762" s="4" t="s">
        <v>482</v>
      </c>
      <c r="B762" s="4">
        <v>-5.6546853510000004</v>
      </c>
      <c r="C762" s="5">
        <v>3.9699999999999998E-8</v>
      </c>
      <c r="D762" s="5">
        <v>1.33E-5</v>
      </c>
      <c r="E762" s="4" t="s">
        <v>5</v>
      </c>
    </row>
    <row r="763" spans="1:5" ht="15.75" customHeight="1" x14ac:dyDescent="0.3">
      <c r="A763" s="4" t="s">
        <v>483</v>
      </c>
      <c r="B763" s="4">
        <v>-5.6655374170000004</v>
      </c>
      <c r="C763" s="5">
        <v>3.1699999999999998E-11</v>
      </c>
      <c r="D763" s="5">
        <v>4.4099999999999998E-8</v>
      </c>
      <c r="E763" s="4" t="s">
        <v>5</v>
      </c>
    </row>
    <row r="764" spans="1:5" ht="15.75" customHeight="1" x14ac:dyDescent="0.3">
      <c r="A764" s="4" t="s">
        <v>483</v>
      </c>
      <c r="B764" s="4">
        <v>-5.6655374170000004</v>
      </c>
      <c r="C764" s="5">
        <v>3.1699999999999998E-11</v>
      </c>
      <c r="D764" s="5">
        <v>4.4099999999999998E-8</v>
      </c>
      <c r="E764" s="4" t="s">
        <v>5</v>
      </c>
    </row>
    <row r="765" spans="1:5" ht="15.75" customHeight="1" x14ac:dyDescent="0.3">
      <c r="A765" s="4" t="s">
        <v>483</v>
      </c>
      <c r="B765" s="4">
        <v>-5.6655374170000004</v>
      </c>
      <c r="C765" s="5">
        <v>3.1699999999999998E-11</v>
      </c>
      <c r="D765" s="5">
        <v>4.4099999999999998E-8</v>
      </c>
      <c r="E765" s="4" t="s">
        <v>5</v>
      </c>
    </row>
    <row r="766" spans="1:5" ht="15.75" customHeight="1" x14ac:dyDescent="0.3">
      <c r="A766" s="4" t="s">
        <v>484</v>
      </c>
      <c r="B766" s="4">
        <v>-5.6987858359999999</v>
      </c>
      <c r="C766" s="5">
        <v>1.0899999999999999E-6</v>
      </c>
      <c r="D766" s="4">
        <v>1.9783999999999999E-4</v>
      </c>
      <c r="E766" s="4" t="s">
        <v>5</v>
      </c>
    </row>
    <row r="767" spans="1:5" ht="15.75" customHeight="1" x14ac:dyDescent="0.3">
      <c r="A767" s="4" t="s">
        <v>484</v>
      </c>
      <c r="B767" s="4">
        <v>-5.6987858359999999</v>
      </c>
      <c r="C767" s="5">
        <v>1.0899999999999999E-6</v>
      </c>
      <c r="D767" s="4">
        <v>1.9783999999999999E-4</v>
      </c>
      <c r="E767" s="4" t="s">
        <v>5</v>
      </c>
    </row>
    <row r="768" spans="1:5" ht="15.75" customHeight="1" x14ac:dyDescent="0.3">
      <c r="A768" s="4" t="s">
        <v>485</v>
      </c>
      <c r="B768" s="4">
        <v>-5.7052546409999998</v>
      </c>
      <c r="C768" s="5">
        <v>2.92E-8</v>
      </c>
      <c r="D768" s="5">
        <v>1.0499999999999999E-5</v>
      </c>
      <c r="E768" s="4" t="s">
        <v>5</v>
      </c>
    </row>
    <row r="769" spans="1:5" ht="15.75" customHeight="1" x14ac:dyDescent="0.3">
      <c r="A769" s="4" t="s">
        <v>486</v>
      </c>
      <c r="B769" s="4">
        <v>-5.714013681</v>
      </c>
      <c r="C769" s="5">
        <v>9.6099999999999996E-11</v>
      </c>
      <c r="D769" s="5">
        <v>1.06E-7</v>
      </c>
      <c r="E769" s="4" t="s">
        <v>5</v>
      </c>
    </row>
    <row r="770" spans="1:5" ht="15.75" customHeight="1" x14ac:dyDescent="0.3">
      <c r="A770" s="4" t="s">
        <v>487</v>
      </c>
      <c r="B770" s="4">
        <v>-5.7221960889999997</v>
      </c>
      <c r="C770" s="5">
        <v>9.569999999999999E-7</v>
      </c>
      <c r="D770" s="4">
        <v>1.7929600000000001E-4</v>
      </c>
      <c r="E770" s="4" t="s">
        <v>5</v>
      </c>
    </row>
    <row r="771" spans="1:5" ht="15.75" customHeight="1" x14ac:dyDescent="0.3">
      <c r="A771" s="4" t="s">
        <v>488</v>
      </c>
      <c r="B771" s="4">
        <v>-5.7221960889999997</v>
      </c>
      <c r="C771" s="5">
        <v>9.569999999999999E-7</v>
      </c>
      <c r="D771" s="4">
        <v>1.7929600000000001E-4</v>
      </c>
      <c r="E771" s="4" t="s">
        <v>5</v>
      </c>
    </row>
    <row r="772" spans="1:5" ht="15.75" customHeight="1" x14ac:dyDescent="0.3">
      <c r="A772" s="4" t="s">
        <v>489</v>
      </c>
      <c r="B772" s="4">
        <v>-5.7541112410000004</v>
      </c>
      <c r="C772" s="5">
        <v>2.1600000000000002E-8</v>
      </c>
      <c r="D772" s="5">
        <v>8.4300000000000006E-6</v>
      </c>
      <c r="E772" s="4" t="s">
        <v>228</v>
      </c>
    </row>
    <row r="773" spans="1:5" ht="15.75" customHeight="1" x14ac:dyDescent="0.3">
      <c r="A773" s="4" t="s">
        <v>490</v>
      </c>
      <c r="B773" s="4">
        <v>-5.7654108710000003</v>
      </c>
      <c r="C773" s="5">
        <v>2.5300000000000002E-9</v>
      </c>
      <c r="D773" s="5">
        <v>1.5200000000000001E-6</v>
      </c>
      <c r="E773" s="4" t="s">
        <v>5</v>
      </c>
    </row>
    <row r="774" spans="1:5" ht="15.75" customHeight="1" x14ac:dyDescent="0.3">
      <c r="A774" s="4" t="s">
        <v>491</v>
      </c>
      <c r="B774" s="4">
        <v>-5.777932785</v>
      </c>
      <c r="C774" s="5">
        <v>1.8699999999999999E-8</v>
      </c>
      <c r="D774" s="5">
        <v>7.6399999999999997E-6</v>
      </c>
      <c r="E774" s="4" t="s">
        <v>5</v>
      </c>
    </row>
    <row r="775" spans="1:5" ht="15.75" customHeight="1" x14ac:dyDescent="0.3">
      <c r="A775" s="4" t="s">
        <v>492</v>
      </c>
      <c r="B775" s="4">
        <v>-5.7833617449999997</v>
      </c>
      <c r="C775" s="5">
        <v>6.0199999999999999E-10</v>
      </c>
      <c r="D775" s="5">
        <v>4.6600000000000002E-7</v>
      </c>
      <c r="E775" s="4" t="s">
        <v>5</v>
      </c>
    </row>
    <row r="776" spans="1:5" ht="15.75" customHeight="1" x14ac:dyDescent="0.3">
      <c r="A776" s="4" t="s">
        <v>493</v>
      </c>
      <c r="B776" s="4">
        <v>-5.7896976609999999</v>
      </c>
      <c r="C776" s="5">
        <v>1.74E-8</v>
      </c>
      <c r="D776" s="5">
        <v>7.4000000000000003E-6</v>
      </c>
      <c r="E776" s="4" t="s">
        <v>5</v>
      </c>
    </row>
    <row r="777" spans="1:5" ht="15.75" customHeight="1" x14ac:dyDescent="0.3">
      <c r="A777" s="4" t="s">
        <v>494</v>
      </c>
      <c r="B777" s="4">
        <v>-5.7902304180000002</v>
      </c>
      <c r="C777" s="5">
        <v>6.5499999999999998E-7</v>
      </c>
      <c r="D777" s="4">
        <v>1.36045E-4</v>
      </c>
      <c r="E777" s="4" t="s">
        <v>5</v>
      </c>
    </row>
    <row r="778" spans="1:5" ht="15.75" customHeight="1" x14ac:dyDescent="0.3">
      <c r="A778" s="4" t="s">
        <v>495</v>
      </c>
      <c r="B778" s="4">
        <v>-5.833867165</v>
      </c>
      <c r="C778" s="5">
        <v>5.1200000000000003E-7</v>
      </c>
      <c r="D778" s="4">
        <v>1.12001E-4</v>
      </c>
      <c r="E778" s="4" t="s">
        <v>462</v>
      </c>
    </row>
    <row r="779" spans="1:5" ht="15.75" customHeight="1" x14ac:dyDescent="0.3">
      <c r="A779" s="4" t="s">
        <v>496</v>
      </c>
      <c r="B779" s="4">
        <v>-5.9238654500000001</v>
      </c>
      <c r="C779" s="5">
        <v>7.5499999999999998E-9</v>
      </c>
      <c r="D779" s="5">
        <v>3.9400000000000004E-6</v>
      </c>
      <c r="E779" s="4" t="s">
        <v>5</v>
      </c>
    </row>
    <row r="780" spans="1:5" ht="15.75" customHeight="1" x14ac:dyDescent="0.3">
      <c r="A780" s="4" t="s">
        <v>497</v>
      </c>
      <c r="B780" s="4">
        <v>-5.9447371640000002</v>
      </c>
      <c r="C780" s="5">
        <v>6.6999999999999997E-13</v>
      </c>
      <c r="D780" s="5">
        <v>1.87E-9</v>
      </c>
      <c r="E780" s="4" t="s">
        <v>5</v>
      </c>
    </row>
    <row r="781" spans="1:5" ht="15.75" customHeight="1" x14ac:dyDescent="0.3">
      <c r="A781" s="4" t="s">
        <v>498</v>
      </c>
      <c r="B781" s="4">
        <v>-5.9477657620000004</v>
      </c>
      <c r="C781" s="5">
        <v>8.2500000000000005E-10</v>
      </c>
      <c r="D781" s="5">
        <v>5.8400000000000004E-7</v>
      </c>
      <c r="E781" s="4" t="s">
        <v>5</v>
      </c>
    </row>
    <row r="782" spans="1:5" ht="15.75" customHeight="1" x14ac:dyDescent="0.3">
      <c r="A782" s="4" t="s">
        <v>499</v>
      </c>
      <c r="B782" s="4">
        <v>-5.9548856959999998</v>
      </c>
      <c r="C782" s="5">
        <v>7.8799999999999997E-10</v>
      </c>
      <c r="D782" s="5">
        <v>5.7999999999999995E-7</v>
      </c>
      <c r="E782" s="4" t="s">
        <v>5</v>
      </c>
    </row>
    <row r="783" spans="1:5" ht="15.75" customHeight="1" x14ac:dyDescent="0.3">
      <c r="A783" s="4" t="s">
        <v>500</v>
      </c>
      <c r="B783" s="4">
        <v>-5.95737644</v>
      </c>
      <c r="C783" s="5">
        <v>2.84E-7</v>
      </c>
      <c r="D783" s="5">
        <v>6.9200000000000002E-5</v>
      </c>
      <c r="E783" s="4" t="s">
        <v>5</v>
      </c>
    </row>
    <row r="784" spans="1:5" ht="15.75" customHeight="1" x14ac:dyDescent="0.3">
      <c r="A784" s="4" t="s">
        <v>501</v>
      </c>
      <c r="B784" s="4">
        <v>-5.965267678</v>
      </c>
      <c r="C784" s="5">
        <v>1.8400000000000001E-10</v>
      </c>
      <c r="D784" s="5">
        <v>1.7100000000000001E-7</v>
      </c>
      <c r="E784" s="4" t="s">
        <v>5</v>
      </c>
    </row>
    <row r="785" spans="1:5" ht="15.75" customHeight="1" x14ac:dyDescent="0.3">
      <c r="A785" s="4" t="s">
        <v>502</v>
      </c>
      <c r="B785" s="4">
        <v>-6.0017407279999997</v>
      </c>
      <c r="C785" s="5">
        <v>1.4600000000000001E-13</v>
      </c>
      <c r="D785" s="5">
        <v>6.2400000000000002E-10</v>
      </c>
      <c r="E785" s="4" t="s">
        <v>5</v>
      </c>
    </row>
    <row r="786" spans="1:5" ht="15.75" customHeight="1" x14ac:dyDescent="0.3">
      <c r="A786" s="4" t="s">
        <v>503</v>
      </c>
      <c r="B786" s="4">
        <v>-6.0125513430000002</v>
      </c>
      <c r="C786" s="5">
        <v>1.35E-10</v>
      </c>
      <c r="D786" s="5">
        <v>1.2800000000000001E-7</v>
      </c>
      <c r="E786" s="4" t="s">
        <v>5</v>
      </c>
    </row>
    <row r="787" spans="1:5" ht="15.75" customHeight="1" x14ac:dyDescent="0.3">
      <c r="A787" s="4" t="s">
        <v>504</v>
      </c>
      <c r="B787" s="4">
        <v>-6.0153797239999998</v>
      </c>
      <c r="C787" s="5">
        <v>2.03E-7</v>
      </c>
      <c r="D787" s="5">
        <v>5.3000000000000001E-5</v>
      </c>
      <c r="E787" s="4" t="s">
        <v>5</v>
      </c>
    </row>
    <row r="788" spans="1:5" ht="15.75" customHeight="1" x14ac:dyDescent="0.3">
      <c r="A788" s="4" t="s">
        <v>505</v>
      </c>
      <c r="B788" s="4">
        <v>-6.0279743459999997</v>
      </c>
      <c r="C788" s="5">
        <v>1.26E-10</v>
      </c>
      <c r="D788" s="5">
        <v>1.23E-7</v>
      </c>
      <c r="E788" s="4" t="s">
        <v>5</v>
      </c>
    </row>
    <row r="789" spans="1:5" ht="15.75" customHeight="1" x14ac:dyDescent="0.3">
      <c r="A789" s="4" t="s">
        <v>506</v>
      </c>
      <c r="B789" s="4">
        <v>-6.0326117630000002</v>
      </c>
      <c r="C789" s="5">
        <v>1.49E-13</v>
      </c>
      <c r="D789" s="5">
        <v>6.2400000000000002E-10</v>
      </c>
      <c r="E789" s="4" t="s">
        <v>5</v>
      </c>
    </row>
    <row r="790" spans="1:5" ht="15.75" customHeight="1" x14ac:dyDescent="0.3">
      <c r="A790" s="4" t="s">
        <v>507</v>
      </c>
      <c r="B790" s="4">
        <v>-6.0342072519999999</v>
      </c>
      <c r="C790" s="5">
        <v>1.8199999999999999E-7</v>
      </c>
      <c r="D790" s="5">
        <v>4.8000000000000001E-5</v>
      </c>
      <c r="E790" s="4" t="s">
        <v>5</v>
      </c>
    </row>
    <row r="791" spans="1:5" ht="15.75" customHeight="1" x14ac:dyDescent="0.3">
      <c r="A791" s="4" t="s">
        <v>508</v>
      </c>
      <c r="B791" s="4">
        <v>-6.0587382090000004</v>
      </c>
      <c r="C791" s="5">
        <v>3.79E-11</v>
      </c>
      <c r="D791" s="5">
        <v>5.0099999999999999E-8</v>
      </c>
      <c r="E791" s="4" t="s">
        <v>5</v>
      </c>
    </row>
    <row r="792" spans="1:5" ht="15.75" customHeight="1" x14ac:dyDescent="0.3">
      <c r="A792" s="4" t="s">
        <v>509</v>
      </c>
      <c r="B792" s="4">
        <v>-6.0838878469999997</v>
      </c>
      <c r="C792" s="5">
        <v>3.4200000000000001E-10</v>
      </c>
      <c r="D792" s="5">
        <v>2.9799999999999999E-7</v>
      </c>
      <c r="E792" s="4" t="s">
        <v>5</v>
      </c>
    </row>
    <row r="793" spans="1:5" ht="15.75" customHeight="1" x14ac:dyDescent="0.3">
      <c r="A793" s="4" t="s">
        <v>510</v>
      </c>
      <c r="B793" s="4">
        <v>-6.1071524889999997</v>
      </c>
      <c r="C793" s="5">
        <v>1.18E-7</v>
      </c>
      <c r="D793" s="5">
        <v>3.26E-5</v>
      </c>
      <c r="E793" s="4" t="s">
        <v>462</v>
      </c>
    </row>
    <row r="794" spans="1:5" ht="15.75" customHeight="1" x14ac:dyDescent="0.3">
      <c r="A794" s="4" t="s">
        <v>511</v>
      </c>
      <c r="B794" s="4">
        <v>-6.1595386239999996</v>
      </c>
      <c r="C794" s="5">
        <v>8.6900000000000004E-8</v>
      </c>
      <c r="D794" s="5">
        <v>2.4899999999999999E-5</v>
      </c>
      <c r="E794" s="4" t="s">
        <v>5</v>
      </c>
    </row>
    <row r="795" spans="1:5" ht="15.75" customHeight="1" x14ac:dyDescent="0.3">
      <c r="A795" s="4" t="s">
        <v>512</v>
      </c>
      <c r="B795" s="4">
        <v>-6.1921333240000003</v>
      </c>
      <c r="C795" s="5">
        <v>4.2699999999999999E-11</v>
      </c>
      <c r="D795" s="5">
        <v>5.4E-8</v>
      </c>
      <c r="E795" s="4" t="s">
        <v>5</v>
      </c>
    </row>
    <row r="796" spans="1:5" ht="15.75" customHeight="1" x14ac:dyDescent="0.3">
      <c r="A796" s="4" t="s">
        <v>513</v>
      </c>
      <c r="B796" s="4">
        <v>-6.215114389</v>
      </c>
      <c r="C796" s="5">
        <v>1.37E-11</v>
      </c>
      <c r="D796" s="5">
        <v>2.4900000000000001E-8</v>
      </c>
      <c r="E796" s="4" t="s">
        <v>5</v>
      </c>
    </row>
    <row r="797" spans="1:5" ht="15.75" customHeight="1" x14ac:dyDescent="0.3">
      <c r="A797" s="4" t="s">
        <v>514</v>
      </c>
      <c r="B797" s="4">
        <v>-6.2589279720000004</v>
      </c>
      <c r="C797" s="5">
        <v>4.8100000000000001E-8</v>
      </c>
      <c r="D797" s="5">
        <v>1.5299999999999999E-5</v>
      </c>
      <c r="E797" s="4" t="s">
        <v>5</v>
      </c>
    </row>
    <row r="798" spans="1:5" ht="15.75" customHeight="1" x14ac:dyDescent="0.3">
      <c r="A798" s="4" t="s">
        <v>515</v>
      </c>
      <c r="B798" s="4">
        <v>-6.3061676000000002</v>
      </c>
      <c r="C798" s="5">
        <v>3.62E-8</v>
      </c>
      <c r="D798" s="5">
        <v>1.2300000000000001E-5</v>
      </c>
      <c r="E798" s="4" t="s">
        <v>5</v>
      </c>
    </row>
    <row r="799" spans="1:5" ht="15.75" customHeight="1" x14ac:dyDescent="0.3">
      <c r="A799" s="4" t="s">
        <v>515</v>
      </c>
      <c r="B799" s="4">
        <v>-6.3061676000000002</v>
      </c>
      <c r="C799" s="5">
        <v>3.62E-8</v>
      </c>
      <c r="D799" s="5">
        <v>1.2300000000000001E-5</v>
      </c>
      <c r="E799" s="4" t="s">
        <v>5</v>
      </c>
    </row>
    <row r="800" spans="1:5" ht="15.75" customHeight="1" x14ac:dyDescent="0.3">
      <c r="A800" s="4" t="s">
        <v>515</v>
      </c>
      <c r="B800" s="4">
        <v>-6.3061676000000002</v>
      </c>
      <c r="C800" s="5">
        <v>3.62E-8</v>
      </c>
      <c r="D800" s="5">
        <v>1.2300000000000001E-5</v>
      </c>
      <c r="E800" s="4" t="s">
        <v>5</v>
      </c>
    </row>
    <row r="801" spans="1:5" ht="15.75" customHeight="1" x14ac:dyDescent="0.3">
      <c r="A801" s="4" t="s">
        <v>516</v>
      </c>
      <c r="B801" s="4">
        <v>-6.3061676000000002</v>
      </c>
      <c r="C801" s="5">
        <v>3.62E-8</v>
      </c>
      <c r="D801" s="5">
        <v>1.2300000000000001E-5</v>
      </c>
      <c r="E801" s="4" t="s">
        <v>5</v>
      </c>
    </row>
    <row r="802" spans="1:5" ht="15.75" customHeight="1" x14ac:dyDescent="0.3">
      <c r="A802" s="4" t="s">
        <v>517</v>
      </c>
      <c r="B802" s="4">
        <v>-6.3215765480000004</v>
      </c>
      <c r="C802" s="5">
        <v>3.2999999999999998E-8</v>
      </c>
      <c r="D802" s="5">
        <v>1.1800000000000001E-5</v>
      </c>
      <c r="E802" s="4" t="s">
        <v>5</v>
      </c>
    </row>
    <row r="803" spans="1:5" ht="15.75" customHeight="1" x14ac:dyDescent="0.3">
      <c r="A803" s="4" t="s">
        <v>518</v>
      </c>
      <c r="B803" s="4">
        <v>-6.3816174730000004</v>
      </c>
      <c r="C803" s="5">
        <v>2.3000000000000001E-8</v>
      </c>
      <c r="D803" s="5">
        <v>8.7299999999999994E-6</v>
      </c>
      <c r="E803" s="4" t="s">
        <v>5</v>
      </c>
    </row>
    <row r="804" spans="1:5" ht="15.75" customHeight="1" x14ac:dyDescent="0.3">
      <c r="A804" s="4" t="s">
        <v>519</v>
      </c>
      <c r="B804" s="4">
        <v>-6.3962452430000001</v>
      </c>
      <c r="C804" s="5">
        <v>2.0999999999999999E-8</v>
      </c>
      <c r="D804" s="5">
        <v>8.2900000000000002E-6</v>
      </c>
      <c r="E804" s="4" t="s">
        <v>5</v>
      </c>
    </row>
    <row r="805" spans="1:5" ht="15.75" customHeight="1" x14ac:dyDescent="0.3">
      <c r="A805" s="4" t="s">
        <v>520</v>
      </c>
      <c r="B805" s="4">
        <v>-6.3962452430000001</v>
      </c>
      <c r="C805" s="5">
        <v>2.0999999999999999E-8</v>
      </c>
      <c r="D805" s="5">
        <v>8.2900000000000002E-6</v>
      </c>
      <c r="E805" s="4" t="s">
        <v>5</v>
      </c>
    </row>
    <row r="806" spans="1:5" ht="15.75" customHeight="1" x14ac:dyDescent="0.3">
      <c r="A806" s="4" t="s">
        <v>521</v>
      </c>
      <c r="B806" s="4">
        <v>-6.4012534399999996</v>
      </c>
      <c r="C806" s="5">
        <v>3.8700000000000001E-10</v>
      </c>
      <c r="D806" s="5">
        <v>3.3000000000000002E-7</v>
      </c>
      <c r="E806" s="4" t="s">
        <v>5</v>
      </c>
    </row>
    <row r="807" spans="1:5" ht="15.75" customHeight="1" x14ac:dyDescent="0.3">
      <c r="A807" s="4" t="s">
        <v>522</v>
      </c>
      <c r="B807" s="4">
        <v>-6.4288464630000002</v>
      </c>
      <c r="C807" s="5">
        <v>3.8399999999999998E-11</v>
      </c>
      <c r="D807" s="5">
        <v>5.0099999999999999E-8</v>
      </c>
      <c r="E807" s="4" t="s">
        <v>5</v>
      </c>
    </row>
    <row r="808" spans="1:5" ht="15.75" customHeight="1" x14ac:dyDescent="0.3">
      <c r="A808" s="4" t="s">
        <v>523</v>
      </c>
      <c r="B808" s="4">
        <v>-6.4533168119999997</v>
      </c>
      <c r="C808" s="5">
        <v>1.4899999999999999E-8</v>
      </c>
      <c r="D808" s="5">
        <v>6.5799999999999997E-6</v>
      </c>
      <c r="E808" s="4" t="s">
        <v>5</v>
      </c>
    </row>
    <row r="809" spans="1:5" ht="15.75" customHeight="1" x14ac:dyDescent="0.3">
      <c r="A809" s="4" t="s">
        <v>524</v>
      </c>
      <c r="B809" s="4">
        <v>-6.4600763880000001</v>
      </c>
      <c r="C809" s="5">
        <v>5.4899999999999998E-14</v>
      </c>
      <c r="D809" s="5">
        <v>2.8699999999999999E-10</v>
      </c>
      <c r="E809" s="4" t="s">
        <v>5</v>
      </c>
    </row>
    <row r="810" spans="1:5" ht="15.75" customHeight="1" x14ac:dyDescent="0.3">
      <c r="A810" s="4" t="s">
        <v>524</v>
      </c>
      <c r="B810" s="4">
        <v>-6.4600763880000001</v>
      </c>
      <c r="C810" s="5">
        <v>5.4899999999999998E-14</v>
      </c>
      <c r="D810" s="5">
        <v>2.8699999999999999E-10</v>
      </c>
      <c r="E810" s="4" t="s">
        <v>5</v>
      </c>
    </row>
    <row r="811" spans="1:5" ht="15.75" customHeight="1" x14ac:dyDescent="0.3">
      <c r="A811" s="4" t="s">
        <v>525</v>
      </c>
      <c r="B811" s="4">
        <v>-6.4691861470000003</v>
      </c>
      <c r="C811" s="5">
        <v>2.9400000000000003E-11</v>
      </c>
      <c r="D811" s="5">
        <v>4.2300000000000002E-8</v>
      </c>
      <c r="E811" s="4" t="s">
        <v>5</v>
      </c>
    </row>
    <row r="812" spans="1:5" ht="15.75" customHeight="1" x14ac:dyDescent="0.3">
      <c r="A812" s="4" t="s">
        <v>526</v>
      </c>
      <c r="B812" s="4">
        <v>-6.475659802</v>
      </c>
      <c r="C812" s="5">
        <v>2.4900000000000001E-12</v>
      </c>
      <c r="D812" s="5">
        <v>6.1099999999999998E-9</v>
      </c>
      <c r="E812" s="4" t="s">
        <v>5</v>
      </c>
    </row>
    <row r="813" spans="1:5" ht="15.75" customHeight="1" x14ac:dyDescent="0.3">
      <c r="A813" s="4" t="s">
        <v>527</v>
      </c>
      <c r="B813" s="4">
        <v>-6.4810276990000002</v>
      </c>
      <c r="C813" s="5">
        <v>1.26E-8</v>
      </c>
      <c r="D813" s="5">
        <v>5.7100000000000004E-6</v>
      </c>
      <c r="E813" s="4" t="s">
        <v>5</v>
      </c>
    </row>
    <row r="814" spans="1:5" ht="15.75" customHeight="1" x14ac:dyDescent="0.3">
      <c r="A814" s="4" t="s">
        <v>528</v>
      </c>
      <c r="B814" s="4">
        <v>-6.4946860659999999</v>
      </c>
      <c r="C814" s="5">
        <v>1.16E-8</v>
      </c>
      <c r="D814" s="5">
        <v>5.3199999999999999E-6</v>
      </c>
      <c r="E814" s="4" t="s">
        <v>5</v>
      </c>
    </row>
    <row r="815" spans="1:5" ht="15.75" customHeight="1" x14ac:dyDescent="0.3">
      <c r="A815" s="4" t="s">
        <v>529</v>
      </c>
      <c r="B815" s="4">
        <v>-6.509545868</v>
      </c>
      <c r="C815" s="5">
        <v>4.1100000000000001E-15</v>
      </c>
      <c r="D815" s="5">
        <v>3.43E-11</v>
      </c>
      <c r="E815" s="4" t="s">
        <v>5</v>
      </c>
    </row>
    <row r="816" spans="1:5" ht="15.75" customHeight="1" x14ac:dyDescent="0.3">
      <c r="A816" s="4" t="s">
        <v>530</v>
      </c>
      <c r="B816" s="4">
        <v>-6.5349020510000004</v>
      </c>
      <c r="C816" s="5">
        <v>9.0400000000000002E-9</v>
      </c>
      <c r="D816" s="5">
        <v>4.34E-6</v>
      </c>
      <c r="E816" s="4" t="s">
        <v>5</v>
      </c>
    </row>
    <row r="817" spans="1:5" ht="15.75" customHeight="1" x14ac:dyDescent="0.3">
      <c r="A817" s="4" t="s">
        <v>531</v>
      </c>
      <c r="B817" s="4">
        <v>-6.5480620590000003</v>
      </c>
      <c r="C817" s="5">
        <v>8.3400000000000006E-9</v>
      </c>
      <c r="D817" s="5">
        <v>4.1500000000000001E-6</v>
      </c>
      <c r="E817" s="4" t="s">
        <v>5</v>
      </c>
    </row>
    <row r="818" spans="1:5" ht="15.75" customHeight="1" x14ac:dyDescent="0.3">
      <c r="A818" s="4" t="s">
        <v>532</v>
      </c>
      <c r="B818" s="4">
        <v>-6.5666992090000003</v>
      </c>
      <c r="C818" s="5">
        <v>3.56E-13</v>
      </c>
      <c r="D818" s="5">
        <v>1.15E-9</v>
      </c>
      <c r="E818" s="4" t="s">
        <v>5</v>
      </c>
    </row>
    <row r="819" spans="1:5" ht="15.75" customHeight="1" x14ac:dyDescent="0.3">
      <c r="A819" s="4" t="s">
        <v>533</v>
      </c>
      <c r="B819" s="4">
        <v>-6.7437693510000001</v>
      </c>
      <c r="C819" s="5">
        <v>2.6700000000000001E-9</v>
      </c>
      <c r="D819" s="5">
        <v>1.57E-6</v>
      </c>
      <c r="E819" s="4" t="s">
        <v>5</v>
      </c>
    </row>
    <row r="820" spans="1:5" ht="15.75" customHeight="1" x14ac:dyDescent="0.3">
      <c r="A820" s="4" t="s">
        <v>534</v>
      </c>
      <c r="B820" s="4">
        <v>-6.8909235950000003</v>
      </c>
      <c r="C820" s="5">
        <v>1.2300000000000001E-15</v>
      </c>
      <c r="D820" s="5">
        <v>1.29E-11</v>
      </c>
      <c r="E820" s="4" t="s">
        <v>5</v>
      </c>
    </row>
    <row r="821" spans="1:5" ht="15.75" customHeight="1" x14ac:dyDescent="0.3">
      <c r="A821" s="4" t="s">
        <v>535</v>
      </c>
      <c r="B821" s="4">
        <v>-7.0046517750000001</v>
      </c>
      <c r="C821" s="5">
        <v>5.1299999999999999E-10</v>
      </c>
      <c r="D821" s="5">
        <v>4.1199999999999998E-7</v>
      </c>
      <c r="E821" s="4" t="s">
        <v>5</v>
      </c>
    </row>
    <row r="822" spans="1:5" ht="15.75" customHeight="1" x14ac:dyDescent="0.3">
      <c r="A822" s="4" t="s">
        <v>536</v>
      </c>
      <c r="B822" s="4">
        <v>-7.2202956939999998</v>
      </c>
      <c r="C822" s="5">
        <v>1.7500000000000001E-14</v>
      </c>
      <c r="D822" s="5">
        <v>1.2199999999999999E-10</v>
      </c>
      <c r="E822" s="4" t="s">
        <v>5</v>
      </c>
    </row>
    <row r="823" spans="1:5" ht="15.75" customHeight="1" x14ac:dyDescent="0.3">
      <c r="A823" s="4" t="s">
        <v>537</v>
      </c>
      <c r="B823" s="4">
        <v>-7.2336731079999996</v>
      </c>
      <c r="C823" s="5">
        <v>1.2500000000000001E-10</v>
      </c>
      <c r="D823" s="5">
        <v>1.23E-7</v>
      </c>
      <c r="E823" s="4" t="s">
        <v>5</v>
      </c>
    </row>
    <row r="824" spans="1:5" ht="15.75" customHeight="1" x14ac:dyDescent="0.3">
      <c r="A824" s="4" t="s">
        <v>538</v>
      </c>
      <c r="B824" s="4">
        <v>-7.3539845960000001</v>
      </c>
      <c r="C824" s="5">
        <v>8.2300000000000003E-13</v>
      </c>
      <c r="D824" s="5">
        <v>2.1499999999999998E-9</v>
      </c>
      <c r="E824" s="4" t="s">
        <v>5</v>
      </c>
    </row>
    <row r="825" spans="1:5" ht="15.75" customHeight="1" x14ac:dyDescent="0.3">
      <c r="A825" s="4" t="s">
        <v>539</v>
      </c>
      <c r="B825" s="4">
        <v>-7.5274266269999996</v>
      </c>
      <c r="C825" s="5">
        <v>1.9100000000000001E-11</v>
      </c>
      <c r="D825" s="5">
        <v>3.0799999999999998E-8</v>
      </c>
      <c r="E825" s="4" t="s">
        <v>5</v>
      </c>
    </row>
    <row r="826" spans="1:5" ht="15.75" customHeight="1" x14ac:dyDescent="0.3">
      <c r="A826" s="4" t="s">
        <v>540</v>
      </c>
      <c r="B826" s="4">
        <v>-7.5842073990000003</v>
      </c>
      <c r="C826" s="5">
        <v>1.8200000000000001E-13</v>
      </c>
      <c r="D826" s="5">
        <v>6.9E-10</v>
      </c>
      <c r="E826" s="4" t="s">
        <v>5</v>
      </c>
    </row>
    <row r="827" spans="1:5" ht="15.75" customHeight="1" x14ac:dyDescent="0.3">
      <c r="A827" s="4" t="s">
        <v>541</v>
      </c>
      <c r="B827" s="4">
        <v>-7.642327205</v>
      </c>
      <c r="C827" s="5">
        <v>8.9600000000000006E-12</v>
      </c>
      <c r="D827" s="5">
        <v>1.7E-8</v>
      </c>
      <c r="E827" s="4" t="s">
        <v>5</v>
      </c>
    </row>
    <row r="828" spans="1:5" ht="15.75" customHeight="1" x14ac:dyDescent="0.3">
      <c r="A828" s="4" t="s">
        <v>542</v>
      </c>
      <c r="B828" s="4">
        <v>-7.7936380249999999</v>
      </c>
      <c r="C828" s="5">
        <v>3.4099999999999998E-12</v>
      </c>
      <c r="D828" s="5">
        <v>7.1200000000000002E-9</v>
      </c>
      <c r="E828" s="4" t="s">
        <v>5</v>
      </c>
    </row>
    <row r="829" spans="1:5" ht="15.75" customHeight="1" x14ac:dyDescent="0.3">
      <c r="A829" s="4" t="s">
        <v>543</v>
      </c>
      <c r="B829" s="4">
        <v>-7.8811169300000001</v>
      </c>
      <c r="C829" s="5">
        <v>4.9199999999999997E-17</v>
      </c>
      <c r="D829" s="5">
        <v>6.8400000000000001E-13</v>
      </c>
      <c r="E829" s="4" t="s">
        <v>5</v>
      </c>
    </row>
    <row r="830" spans="1:5" ht="15.75" customHeight="1" x14ac:dyDescent="0.3">
      <c r="A830" s="4" t="s">
        <v>544</v>
      </c>
      <c r="B830" s="4">
        <v>-7.9067244490000004</v>
      </c>
      <c r="C830" s="5">
        <v>2.0900000000000001E-14</v>
      </c>
      <c r="D830" s="5">
        <v>1.2500000000000001E-10</v>
      </c>
      <c r="E830" s="4" t="s">
        <v>5</v>
      </c>
    </row>
    <row r="831" spans="1:5" ht="15.75" customHeight="1" x14ac:dyDescent="0.3">
      <c r="A831" s="4" t="s">
        <v>545</v>
      </c>
      <c r="B831" s="4">
        <v>-8.0648188269999999</v>
      </c>
      <c r="C831" s="5">
        <v>5.7299999999999998E-13</v>
      </c>
      <c r="D831" s="5">
        <v>1.7100000000000001E-9</v>
      </c>
      <c r="E831" s="4" t="s">
        <v>5</v>
      </c>
    </row>
    <row r="832" spans="1:5" ht="15.75" customHeight="1" x14ac:dyDescent="0.3">
      <c r="A832" s="4" t="s">
        <v>546</v>
      </c>
      <c r="B832" s="4">
        <v>-8.1767275450000003</v>
      </c>
      <c r="C832" s="5">
        <v>3.9900000000000003E-18</v>
      </c>
      <c r="D832" s="5">
        <v>8.3200000000000001E-14</v>
      </c>
      <c r="E832" s="4" t="s">
        <v>5</v>
      </c>
    </row>
    <row r="833" spans="1:5" ht="15.75" customHeight="1" x14ac:dyDescent="0.3">
      <c r="A833" s="4" t="s">
        <v>41</v>
      </c>
      <c r="B833" s="4">
        <v>8.4288576289999995</v>
      </c>
      <c r="C833" s="5">
        <v>8.7200000000000004E-17</v>
      </c>
      <c r="D833" s="5">
        <v>2.6E-13</v>
      </c>
      <c r="E833" s="4" t="s">
        <v>43</v>
      </c>
    </row>
    <row r="834" spans="1:5" ht="15.75" customHeight="1" x14ac:dyDescent="0.3">
      <c r="A834" s="4" t="s">
        <v>41</v>
      </c>
      <c r="B834" s="4">
        <v>8.4288576289999995</v>
      </c>
      <c r="C834" s="5">
        <v>8.7200000000000004E-17</v>
      </c>
      <c r="D834" s="5">
        <v>2.6E-13</v>
      </c>
      <c r="E834" s="4" t="s">
        <v>42</v>
      </c>
    </row>
    <row r="835" spans="1:5" ht="15.75" customHeight="1" x14ac:dyDescent="0.3">
      <c r="A835" s="4" t="s">
        <v>41</v>
      </c>
      <c r="B835" s="4">
        <v>8.4288576289999995</v>
      </c>
      <c r="C835" s="5">
        <v>8.7200000000000004E-17</v>
      </c>
      <c r="D835" s="5">
        <v>2.6E-13</v>
      </c>
      <c r="E835" s="4" t="s">
        <v>43</v>
      </c>
    </row>
    <row r="836" spans="1:5" ht="15.75" customHeight="1" x14ac:dyDescent="0.3">
      <c r="A836" s="4" t="s">
        <v>41</v>
      </c>
      <c r="B836" s="4">
        <v>8.4288576289999995</v>
      </c>
      <c r="C836" s="5">
        <v>8.7200000000000004E-17</v>
      </c>
      <c r="D836" s="5">
        <v>2.6E-13</v>
      </c>
      <c r="E836" s="4" t="s">
        <v>43</v>
      </c>
    </row>
    <row r="837" spans="1:5" ht="15.75" customHeight="1" x14ac:dyDescent="0.3">
      <c r="A837" s="4" t="s">
        <v>41</v>
      </c>
      <c r="B837" s="4">
        <v>8.4288576289999995</v>
      </c>
      <c r="C837" s="5">
        <v>8.7200000000000004E-17</v>
      </c>
      <c r="D837" s="5">
        <v>2.6E-13</v>
      </c>
      <c r="E837" s="4" t="s">
        <v>43</v>
      </c>
    </row>
    <row r="838" spans="1:5" ht="15.75" customHeight="1" x14ac:dyDescent="0.3">
      <c r="A838" s="4" t="s">
        <v>41</v>
      </c>
      <c r="B838" s="4">
        <v>8.4288576289999995</v>
      </c>
      <c r="C838" s="5">
        <v>8.7200000000000004E-17</v>
      </c>
      <c r="D838" s="5">
        <v>2.6E-13</v>
      </c>
      <c r="E838" s="4" t="s">
        <v>42</v>
      </c>
    </row>
    <row r="839" spans="1:5" ht="15.75" customHeight="1" x14ac:dyDescent="0.3">
      <c r="A839" s="4" t="s">
        <v>41</v>
      </c>
      <c r="B839" s="4">
        <v>8.4288576289999995</v>
      </c>
      <c r="C839" s="5">
        <v>8.7200000000000004E-17</v>
      </c>
      <c r="D839" s="5">
        <v>2.6E-13</v>
      </c>
      <c r="E839" s="4" t="s">
        <v>42</v>
      </c>
    </row>
    <row r="840" spans="1:5" ht="15.75" customHeight="1" x14ac:dyDescent="0.3">
      <c r="A840" s="4" t="s">
        <v>41</v>
      </c>
      <c r="B840" s="4">
        <v>8.4288576289999995</v>
      </c>
      <c r="C840" s="5">
        <v>8.7200000000000004E-17</v>
      </c>
      <c r="D840" s="5">
        <v>2.6E-13</v>
      </c>
      <c r="E840" s="4" t="s">
        <v>43</v>
      </c>
    </row>
    <row r="841" spans="1:5" ht="15.75" customHeight="1" x14ac:dyDescent="0.3">
      <c r="A841" s="4" t="s">
        <v>41</v>
      </c>
      <c r="B841" s="4">
        <v>8.4288576289999995</v>
      </c>
      <c r="C841" s="5">
        <v>8.7200000000000004E-17</v>
      </c>
      <c r="D841" s="5">
        <v>2.6E-13</v>
      </c>
      <c r="E841" s="4" t="s">
        <v>43</v>
      </c>
    </row>
    <row r="842" spans="1:5" ht="15.75" customHeight="1" x14ac:dyDescent="0.3">
      <c r="A842" s="4" t="s">
        <v>41</v>
      </c>
      <c r="B842" s="4">
        <v>8.4288576289999995</v>
      </c>
      <c r="C842" s="5">
        <v>8.7200000000000004E-17</v>
      </c>
      <c r="D842" s="5">
        <v>2.6E-13</v>
      </c>
      <c r="E842" s="4" t="s">
        <v>43</v>
      </c>
    </row>
    <row r="843" spans="1:5" ht="15.75" customHeight="1" x14ac:dyDescent="0.3">
      <c r="A843" s="4" t="s">
        <v>41</v>
      </c>
      <c r="B843" s="4">
        <v>8.4288576289999995</v>
      </c>
      <c r="C843" s="5">
        <v>8.7200000000000004E-17</v>
      </c>
      <c r="D843" s="5">
        <v>2.6E-13</v>
      </c>
      <c r="E843" s="4" t="s">
        <v>42</v>
      </c>
    </row>
    <row r="844" spans="1:5" ht="15.75" customHeight="1" x14ac:dyDescent="0.3">
      <c r="A844" s="4" t="s">
        <v>41</v>
      </c>
      <c r="B844" s="4">
        <v>8.4288576289999995</v>
      </c>
      <c r="C844" s="5">
        <v>8.7200000000000004E-17</v>
      </c>
      <c r="D844" s="5">
        <v>2.6E-13</v>
      </c>
      <c r="E844" s="4" t="s">
        <v>42</v>
      </c>
    </row>
    <row r="845" spans="1:5" ht="15.75" customHeight="1" x14ac:dyDescent="0.3">
      <c r="A845" s="4" t="s">
        <v>41</v>
      </c>
      <c r="B845" s="4">
        <v>8.4288576289999995</v>
      </c>
      <c r="C845" s="5">
        <v>8.7200000000000004E-17</v>
      </c>
      <c r="D845" s="5">
        <v>2.6E-13</v>
      </c>
      <c r="E845" s="4" t="s">
        <v>43</v>
      </c>
    </row>
    <row r="846" spans="1:5" ht="15.75" customHeight="1" x14ac:dyDescent="0.3">
      <c r="A846" s="4" t="s">
        <v>40</v>
      </c>
      <c r="B846" s="4">
        <v>7.8762193590000003</v>
      </c>
      <c r="C846" s="5">
        <v>3.7100000000000001E-14</v>
      </c>
      <c r="D846" s="5">
        <v>6.1799999999999996E-11</v>
      </c>
      <c r="E846" s="4" t="s">
        <v>5</v>
      </c>
    </row>
    <row r="847" spans="1:5" ht="15.75" customHeight="1" x14ac:dyDescent="0.3">
      <c r="A847" s="4" t="s">
        <v>45</v>
      </c>
      <c r="B847" s="4">
        <v>7.7336860039999999</v>
      </c>
      <c r="C847" s="5">
        <v>9.6199999999999993E-15</v>
      </c>
      <c r="D847" s="5">
        <v>1.8199999999999999E-11</v>
      </c>
      <c r="E847" s="4" t="s">
        <v>46</v>
      </c>
    </row>
    <row r="848" spans="1:5" ht="15.75" customHeight="1" x14ac:dyDescent="0.3">
      <c r="A848" s="4" t="s">
        <v>45</v>
      </c>
      <c r="B848" s="4">
        <v>7.7336860039999999</v>
      </c>
      <c r="C848" s="5">
        <v>9.6199999999999993E-15</v>
      </c>
      <c r="D848" s="5">
        <v>1.8199999999999999E-11</v>
      </c>
      <c r="E848" s="4" t="s">
        <v>46</v>
      </c>
    </row>
    <row r="849" spans="1:5" ht="15.75" customHeight="1" x14ac:dyDescent="0.3">
      <c r="A849" s="4" t="s">
        <v>45</v>
      </c>
      <c r="B849" s="4">
        <v>7.7336860039999999</v>
      </c>
      <c r="C849" s="5">
        <v>9.6199999999999993E-15</v>
      </c>
      <c r="D849" s="5">
        <v>1.8199999999999999E-11</v>
      </c>
      <c r="E849" s="4" t="s">
        <v>46</v>
      </c>
    </row>
    <row r="850" spans="1:5" ht="15.75" customHeight="1" x14ac:dyDescent="0.3">
      <c r="A850" s="4" t="s">
        <v>45</v>
      </c>
      <c r="B850" s="4">
        <v>7.7336860039999999</v>
      </c>
      <c r="C850" s="5">
        <v>9.6199999999999993E-15</v>
      </c>
      <c r="D850" s="5">
        <v>1.8199999999999999E-11</v>
      </c>
      <c r="E850" s="4" t="s">
        <v>46</v>
      </c>
    </row>
    <row r="851" spans="1:5" ht="15.75" customHeight="1" x14ac:dyDescent="0.3">
      <c r="A851" s="4" t="s">
        <v>45</v>
      </c>
      <c r="B851" s="4">
        <v>7.7336860039999999</v>
      </c>
      <c r="C851" s="5">
        <v>9.6199999999999993E-15</v>
      </c>
      <c r="D851" s="5">
        <v>1.8199999999999999E-11</v>
      </c>
      <c r="E851" s="4" t="s">
        <v>46</v>
      </c>
    </row>
    <row r="852" spans="1:5" ht="15.75" customHeight="1" x14ac:dyDescent="0.3">
      <c r="A852" s="4" t="s">
        <v>45</v>
      </c>
      <c r="B852" s="4">
        <v>7.7336860039999999</v>
      </c>
      <c r="C852" s="5">
        <v>9.6199999999999993E-15</v>
      </c>
      <c r="D852" s="5">
        <v>1.8199999999999999E-11</v>
      </c>
      <c r="E852" s="4" t="s">
        <v>46</v>
      </c>
    </row>
    <row r="853" spans="1:5" ht="15.75" customHeight="1" x14ac:dyDescent="0.3">
      <c r="A853" s="4" t="s">
        <v>45</v>
      </c>
      <c r="B853" s="4">
        <v>7.7336860039999999</v>
      </c>
      <c r="C853" s="5">
        <v>9.6199999999999993E-15</v>
      </c>
      <c r="D853" s="5">
        <v>1.8199999999999999E-11</v>
      </c>
      <c r="E853" s="4" t="s">
        <v>46</v>
      </c>
    </row>
    <row r="854" spans="1:5" ht="15.75" customHeight="1" x14ac:dyDescent="0.3">
      <c r="A854" s="4" t="s">
        <v>45</v>
      </c>
      <c r="B854" s="4">
        <v>7.7336860039999999</v>
      </c>
      <c r="C854" s="5">
        <v>9.6199999999999993E-15</v>
      </c>
      <c r="D854" s="5">
        <v>1.8199999999999999E-11</v>
      </c>
      <c r="E854" s="4" t="s">
        <v>46</v>
      </c>
    </row>
    <row r="855" spans="1:5" ht="15.75" customHeight="1" x14ac:dyDescent="0.3">
      <c r="A855" s="4" t="s">
        <v>45</v>
      </c>
      <c r="B855" s="4">
        <v>7.7336860039999999</v>
      </c>
      <c r="C855" s="5">
        <v>9.6199999999999993E-15</v>
      </c>
      <c r="D855" s="5">
        <v>1.8199999999999999E-11</v>
      </c>
      <c r="E855" s="4" t="s">
        <v>46</v>
      </c>
    </row>
    <row r="856" spans="1:5" ht="15.75" customHeight="1" x14ac:dyDescent="0.3">
      <c r="A856" s="4" t="s">
        <v>44</v>
      </c>
      <c r="B856" s="4">
        <v>6.9603278389999996</v>
      </c>
      <c r="C856" s="5">
        <v>1.54E-11</v>
      </c>
      <c r="D856" s="5">
        <v>1.26E-8</v>
      </c>
      <c r="E856" s="4" t="s">
        <v>27</v>
      </c>
    </row>
    <row r="857" spans="1:5" ht="15.75" customHeight="1" x14ac:dyDescent="0.3">
      <c r="A857" s="4" t="s">
        <v>44</v>
      </c>
      <c r="B857" s="4">
        <v>6.9603278389999996</v>
      </c>
      <c r="C857" s="5">
        <v>1.54E-11</v>
      </c>
      <c r="D857" s="5">
        <v>1.26E-8</v>
      </c>
      <c r="E857" s="4" t="s">
        <v>27</v>
      </c>
    </row>
    <row r="858" spans="1:5" ht="15.75" customHeight="1" x14ac:dyDescent="0.3">
      <c r="A858" s="4" t="s">
        <v>44</v>
      </c>
      <c r="B858" s="4">
        <v>6.9603278389999996</v>
      </c>
      <c r="C858" s="5">
        <v>1.54E-11</v>
      </c>
      <c r="D858" s="5">
        <v>1.26E-8</v>
      </c>
      <c r="E858" s="4" t="s">
        <v>27</v>
      </c>
    </row>
    <row r="859" spans="1:5" ht="15.75" customHeight="1" x14ac:dyDescent="0.3">
      <c r="A859" s="4" t="s">
        <v>52</v>
      </c>
      <c r="B859" s="4">
        <v>6.6963091109999997</v>
      </c>
      <c r="C859" s="5">
        <v>8.5399999999999997E-11</v>
      </c>
      <c r="D859" s="5">
        <v>5.9400000000000003E-8</v>
      </c>
      <c r="E859" s="4" t="s">
        <v>5</v>
      </c>
    </row>
    <row r="860" spans="1:5" ht="15.75" customHeight="1" x14ac:dyDescent="0.3">
      <c r="A860" s="4" t="s">
        <v>547</v>
      </c>
      <c r="B860" s="4">
        <v>6.3387799170000001</v>
      </c>
      <c r="C860" s="5">
        <v>8.37E-10</v>
      </c>
      <c r="D860" s="5">
        <v>4.3000000000000001E-7</v>
      </c>
      <c r="E860" s="4" t="s">
        <v>5</v>
      </c>
    </row>
    <row r="861" spans="1:5" ht="15.75" customHeight="1" x14ac:dyDescent="0.3">
      <c r="A861" s="4" t="s">
        <v>71</v>
      </c>
      <c r="B861" s="4">
        <v>6.1062296099999998</v>
      </c>
      <c r="C861" s="5">
        <v>4.2299999999999999E-10</v>
      </c>
      <c r="D861" s="5">
        <v>2.29E-7</v>
      </c>
      <c r="E861" s="4" t="s">
        <v>5</v>
      </c>
    </row>
    <row r="862" spans="1:5" ht="15.75" customHeight="1" x14ac:dyDescent="0.3">
      <c r="A862" s="4" t="s">
        <v>71</v>
      </c>
      <c r="B862" s="4">
        <v>6.1062296099999998</v>
      </c>
      <c r="C862" s="5">
        <v>4.2299999999999999E-10</v>
      </c>
      <c r="D862" s="5">
        <v>2.29E-7</v>
      </c>
      <c r="E862" s="4" t="s">
        <v>5</v>
      </c>
    </row>
    <row r="863" spans="1:5" ht="15.75" customHeight="1" x14ac:dyDescent="0.3">
      <c r="A863" s="4" t="s">
        <v>54</v>
      </c>
      <c r="B863" s="4">
        <v>6.0590509739999998</v>
      </c>
      <c r="C863" s="5">
        <v>1.4399999999999999E-10</v>
      </c>
      <c r="D863" s="5">
        <v>8.6000000000000002E-8</v>
      </c>
      <c r="E863" s="4" t="s">
        <v>5</v>
      </c>
    </row>
    <row r="864" spans="1:5" ht="15.75" customHeight="1" x14ac:dyDescent="0.3">
      <c r="A864" s="4" t="s">
        <v>54</v>
      </c>
      <c r="B864" s="4">
        <v>6.0590509739999998</v>
      </c>
      <c r="C864" s="5">
        <v>1.4399999999999999E-10</v>
      </c>
      <c r="D864" s="5">
        <v>8.6000000000000002E-8</v>
      </c>
      <c r="E864" s="4" t="s">
        <v>5</v>
      </c>
    </row>
    <row r="865" spans="1:5" ht="15.75" customHeight="1" x14ac:dyDescent="0.3">
      <c r="A865" s="4" t="s">
        <v>133</v>
      </c>
      <c r="B865" s="4">
        <v>6.048281008</v>
      </c>
      <c r="C865" s="5">
        <v>9.8099999999999996E-12</v>
      </c>
      <c r="D865" s="5">
        <v>8.1799999999999995E-9</v>
      </c>
      <c r="E865" s="4" t="s">
        <v>5</v>
      </c>
    </row>
    <row r="866" spans="1:5" ht="15.75" customHeight="1" x14ac:dyDescent="0.3">
      <c r="A866" s="4" t="s">
        <v>49</v>
      </c>
      <c r="B866" s="4">
        <v>5.9513484090000004</v>
      </c>
      <c r="C866" s="5">
        <v>2.9800000000000003E-11</v>
      </c>
      <c r="D866" s="5">
        <v>2.2600000000000001E-8</v>
      </c>
      <c r="E866" s="4" t="s">
        <v>46</v>
      </c>
    </row>
    <row r="867" spans="1:5" ht="15.75" customHeight="1" x14ac:dyDescent="0.3">
      <c r="A867" s="4" t="s">
        <v>49</v>
      </c>
      <c r="B867" s="4">
        <v>5.9513484090000004</v>
      </c>
      <c r="C867" s="5">
        <v>2.9800000000000003E-11</v>
      </c>
      <c r="D867" s="5">
        <v>2.2600000000000001E-8</v>
      </c>
      <c r="E867" s="4" t="s">
        <v>46</v>
      </c>
    </row>
    <row r="868" spans="1:5" ht="15.75" customHeight="1" x14ac:dyDescent="0.3">
      <c r="A868" s="4" t="s">
        <v>49</v>
      </c>
      <c r="B868" s="4">
        <v>5.9513484090000004</v>
      </c>
      <c r="C868" s="5">
        <v>2.9800000000000003E-11</v>
      </c>
      <c r="D868" s="5">
        <v>2.2600000000000001E-8</v>
      </c>
      <c r="E868" s="4" t="s">
        <v>50</v>
      </c>
    </row>
    <row r="869" spans="1:5" ht="15.75" customHeight="1" x14ac:dyDescent="0.3">
      <c r="A869" s="4" t="s">
        <v>49</v>
      </c>
      <c r="B869" s="4">
        <v>5.9513484090000004</v>
      </c>
      <c r="C869" s="5">
        <v>2.9800000000000003E-11</v>
      </c>
      <c r="D869" s="5">
        <v>2.2600000000000001E-8</v>
      </c>
      <c r="E869" s="4" t="s">
        <v>51</v>
      </c>
    </row>
    <row r="870" spans="1:5" ht="15.75" customHeight="1" x14ac:dyDescent="0.3">
      <c r="A870" s="4" t="s">
        <v>49</v>
      </c>
      <c r="B870" s="4">
        <v>5.9513484090000004</v>
      </c>
      <c r="C870" s="5">
        <v>2.9800000000000003E-11</v>
      </c>
      <c r="D870" s="5">
        <v>2.2600000000000001E-8</v>
      </c>
      <c r="E870" s="4" t="s">
        <v>46</v>
      </c>
    </row>
    <row r="871" spans="1:5" ht="15.75" customHeight="1" x14ac:dyDescent="0.3">
      <c r="A871" s="4" t="s">
        <v>49</v>
      </c>
      <c r="B871" s="4">
        <v>5.9513484090000004</v>
      </c>
      <c r="C871" s="5">
        <v>2.9800000000000003E-11</v>
      </c>
      <c r="D871" s="5">
        <v>2.2600000000000001E-8</v>
      </c>
      <c r="E871" s="4" t="s">
        <v>46</v>
      </c>
    </row>
    <row r="872" spans="1:5" ht="15.75" customHeight="1" x14ac:dyDescent="0.3">
      <c r="A872" s="4" t="s">
        <v>49</v>
      </c>
      <c r="B872" s="4">
        <v>5.9513484090000004</v>
      </c>
      <c r="C872" s="5">
        <v>2.9800000000000003E-11</v>
      </c>
      <c r="D872" s="5">
        <v>2.2600000000000001E-8</v>
      </c>
      <c r="E872" s="4" t="s">
        <v>46</v>
      </c>
    </row>
    <row r="873" spans="1:5" ht="15.75" customHeight="1" x14ac:dyDescent="0.3">
      <c r="A873" s="4" t="s">
        <v>49</v>
      </c>
      <c r="B873" s="4">
        <v>5.9513484090000004</v>
      </c>
      <c r="C873" s="5">
        <v>2.9800000000000003E-11</v>
      </c>
      <c r="D873" s="5">
        <v>2.2600000000000001E-8</v>
      </c>
      <c r="E873" s="4" t="s">
        <v>46</v>
      </c>
    </row>
    <row r="874" spans="1:5" ht="15.75" customHeight="1" x14ac:dyDescent="0.3">
      <c r="A874" s="4" t="s">
        <v>49</v>
      </c>
      <c r="B874" s="4">
        <v>5.9513484090000004</v>
      </c>
      <c r="C874" s="5">
        <v>2.9800000000000003E-11</v>
      </c>
      <c r="D874" s="5">
        <v>2.2600000000000001E-8</v>
      </c>
      <c r="E874" s="4" t="s">
        <v>46</v>
      </c>
    </row>
    <row r="875" spans="1:5" ht="15.75" customHeight="1" x14ac:dyDescent="0.3">
      <c r="A875" s="4" t="s">
        <v>49</v>
      </c>
      <c r="B875" s="4">
        <v>5.9513484090000004</v>
      </c>
      <c r="C875" s="5">
        <v>2.9800000000000003E-11</v>
      </c>
      <c r="D875" s="5">
        <v>2.2600000000000001E-8</v>
      </c>
      <c r="E875" s="4" t="s">
        <v>46</v>
      </c>
    </row>
    <row r="876" spans="1:5" ht="15.75" customHeight="1" x14ac:dyDescent="0.3">
      <c r="A876" s="4" t="s">
        <v>49</v>
      </c>
      <c r="B876" s="4">
        <v>5.9513484090000004</v>
      </c>
      <c r="C876" s="5">
        <v>2.9800000000000003E-11</v>
      </c>
      <c r="D876" s="5">
        <v>2.2600000000000001E-8</v>
      </c>
      <c r="E876" s="4" t="s">
        <v>46</v>
      </c>
    </row>
    <row r="877" spans="1:5" ht="15.75" customHeight="1" x14ac:dyDescent="0.3">
      <c r="A877" s="4" t="s">
        <v>63</v>
      </c>
      <c r="B877" s="4">
        <v>5.8908604440000003</v>
      </c>
      <c r="C877" s="5">
        <v>1.61E-9</v>
      </c>
      <c r="D877" s="5">
        <v>7.61E-7</v>
      </c>
      <c r="E877" s="4" t="s">
        <v>64</v>
      </c>
    </row>
    <row r="878" spans="1:5" ht="15.75" customHeight="1" x14ac:dyDescent="0.3">
      <c r="A878" s="4" t="s">
        <v>63</v>
      </c>
      <c r="B878" s="4">
        <v>5.8908604440000003</v>
      </c>
      <c r="C878" s="5">
        <v>1.61E-9</v>
      </c>
      <c r="D878" s="5">
        <v>7.61E-7</v>
      </c>
      <c r="E878" s="4" t="s">
        <v>64</v>
      </c>
    </row>
    <row r="879" spans="1:5" ht="15.75" customHeight="1" x14ac:dyDescent="0.3">
      <c r="A879" s="4" t="s">
        <v>63</v>
      </c>
      <c r="B879" s="4">
        <v>5.8908604440000003</v>
      </c>
      <c r="C879" s="5">
        <v>1.61E-9</v>
      </c>
      <c r="D879" s="5">
        <v>7.61E-7</v>
      </c>
      <c r="E879" s="4" t="s">
        <v>64</v>
      </c>
    </row>
    <row r="880" spans="1:5" ht="15.75" customHeight="1" x14ac:dyDescent="0.3">
      <c r="A880" s="4" t="s">
        <v>63</v>
      </c>
      <c r="B880" s="4">
        <v>5.8908604440000003</v>
      </c>
      <c r="C880" s="5">
        <v>1.61E-9</v>
      </c>
      <c r="D880" s="5">
        <v>7.61E-7</v>
      </c>
      <c r="E880" s="4" t="s">
        <v>64</v>
      </c>
    </row>
    <row r="881" spans="1:5" ht="15.75" customHeight="1" x14ac:dyDescent="0.3">
      <c r="A881" s="4" t="s">
        <v>63</v>
      </c>
      <c r="B881" s="4">
        <v>5.8908604440000003</v>
      </c>
      <c r="C881" s="5">
        <v>1.61E-9</v>
      </c>
      <c r="D881" s="5">
        <v>7.61E-7</v>
      </c>
      <c r="E881" s="4" t="s">
        <v>64</v>
      </c>
    </row>
    <row r="882" spans="1:5" ht="15.75" customHeight="1" x14ac:dyDescent="0.3">
      <c r="A882" s="4" t="s">
        <v>63</v>
      </c>
      <c r="B882" s="4">
        <v>5.8908604440000003</v>
      </c>
      <c r="C882" s="5">
        <v>1.61E-9</v>
      </c>
      <c r="D882" s="5">
        <v>7.61E-7</v>
      </c>
      <c r="E882" s="4" t="s">
        <v>64</v>
      </c>
    </row>
    <row r="883" spans="1:5" ht="15.75" customHeight="1" x14ac:dyDescent="0.3">
      <c r="A883" s="4" t="s">
        <v>63</v>
      </c>
      <c r="B883" s="4">
        <v>5.8908604440000003</v>
      </c>
      <c r="C883" s="5">
        <v>1.61E-9</v>
      </c>
      <c r="D883" s="5">
        <v>7.61E-7</v>
      </c>
      <c r="E883" s="4" t="s">
        <v>64</v>
      </c>
    </row>
    <row r="884" spans="1:5" ht="15.75" customHeight="1" x14ac:dyDescent="0.3">
      <c r="A884" s="4" t="s">
        <v>63</v>
      </c>
      <c r="B884" s="4">
        <v>5.8908604440000003</v>
      </c>
      <c r="C884" s="5">
        <v>1.61E-9</v>
      </c>
      <c r="D884" s="5">
        <v>7.61E-7</v>
      </c>
      <c r="E884" s="4" t="s">
        <v>64</v>
      </c>
    </row>
    <row r="885" spans="1:5" ht="15.75" customHeight="1" x14ac:dyDescent="0.3">
      <c r="A885" s="4" t="s">
        <v>53</v>
      </c>
      <c r="B885" s="4">
        <v>5.6561591839999998</v>
      </c>
      <c r="C885" s="5">
        <v>5.4599999999999999E-8</v>
      </c>
      <c r="D885" s="5">
        <v>1.5400000000000002E-5</v>
      </c>
      <c r="E885" s="4" t="s">
        <v>5</v>
      </c>
    </row>
    <row r="886" spans="1:5" ht="15.75" customHeight="1" x14ac:dyDescent="0.3">
      <c r="A886" s="4" t="s">
        <v>53</v>
      </c>
      <c r="B886" s="4">
        <v>5.6561591839999998</v>
      </c>
      <c r="C886" s="5">
        <v>5.4599999999999999E-8</v>
      </c>
      <c r="D886" s="5">
        <v>1.5400000000000002E-5</v>
      </c>
      <c r="E886" s="4" t="s">
        <v>5</v>
      </c>
    </row>
    <row r="887" spans="1:5" ht="15.75" customHeight="1" x14ac:dyDescent="0.3">
      <c r="A887" s="4" t="s">
        <v>58</v>
      </c>
      <c r="B887" s="4">
        <v>5.4654350999999997</v>
      </c>
      <c r="C887" s="5">
        <v>2.2300000000000001E-8</v>
      </c>
      <c r="D887" s="5">
        <v>6.9800000000000001E-6</v>
      </c>
      <c r="E887" s="4" t="s">
        <v>59</v>
      </c>
    </row>
    <row r="888" spans="1:5" ht="15.75" customHeight="1" x14ac:dyDescent="0.3">
      <c r="A888" s="4" t="s">
        <v>58</v>
      </c>
      <c r="B888" s="4">
        <v>5.4654350999999997</v>
      </c>
      <c r="C888" s="5">
        <v>2.2300000000000001E-8</v>
      </c>
      <c r="D888" s="5">
        <v>6.9800000000000001E-6</v>
      </c>
      <c r="E888" s="4" t="s">
        <v>59</v>
      </c>
    </row>
    <row r="889" spans="1:5" ht="15.75" customHeight="1" x14ac:dyDescent="0.3">
      <c r="A889" s="4" t="s">
        <v>58</v>
      </c>
      <c r="B889" s="4">
        <v>5.4654350999999997</v>
      </c>
      <c r="C889" s="5">
        <v>2.2300000000000001E-8</v>
      </c>
      <c r="D889" s="5">
        <v>6.9800000000000001E-6</v>
      </c>
      <c r="E889" s="4" t="s">
        <v>59</v>
      </c>
    </row>
    <row r="890" spans="1:5" ht="15.75" customHeight="1" x14ac:dyDescent="0.3">
      <c r="A890" s="4" t="s">
        <v>58</v>
      </c>
      <c r="B890" s="4">
        <v>5.4654350999999997</v>
      </c>
      <c r="C890" s="5">
        <v>2.2300000000000001E-8</v>
      </c>
      <c r="D890" s="5">
        <v>6.9800000000000001E-6</v>
      </c>
      <c r="E890" s="4" t="s">
        <v>59</v>
      </c>
    </row>
    <row r="891" spans="1:5" ht="15.75" customHeight="1" x14ac:dyDescent="0.3">
      <c r="A891" s="4" t="s">
        <v>548</v>
      </c>
      <c r="B891" s="4">
        <v>5.4317404490000003</v>
      </c>
      <c r="C891" s="5">
        <v>1.9999999999999999E-7</v>
      </c>
      <c r="D891" s="5">
        <v>4.5500000000000001E-5</v>
      </c>
      <c r="E891" s="4" t="s">
        <v>5</v>
      </c>
    </row>
    <row r="892" spans="1:5" ht="15.75" customHeight="1" x14ac:dyDescent="0.3">
      <c r="A892" s="4" t="s">
        <v>548</v>
      </c>
      <c r="B892" s="4">
        <v>5.4317404490000003</v>
      </c>
      <c r="C892" s="5">
        <v>1.9999999999999999E-7</v>
      </c>
      <c r="D892" s="5">
        <v>4.5500000000000001E-5</v>
      </c>
      <c r="E892" s="4" t="s">
        <v>5</v>
      </c>
    </row>
    <row r="893" spans="1:5" ht="15.75" customHeight="1" x14ac:dyDescent="0.3">
      <c r="A893" s="4" t="s">
        <v>548</v>
      </c>
      <c r="B893" s="4">
        <v>5.4317404490000003</v>
      </c>
      <c r="C893" s="5">
        <v>1.9999999999999999E-7</v>
      </c>
      <c r="D893" s="5">
        <v>4.5500000000000001E-5</v>
      </c>
      <c r="E893" s="4" t="s">
        <v>5</v>
      </c>
    </row>
    <row r="894" spans="1:5" ht="15.75" customHeight="1" x14ac:dyDescent="0.3">
      <c r="A894" s="4" t="s">
        <v>548</v>
      </c>
      <c r="B894" s="4">
        <v>5.4317404490000003</v>
      </c>
      <c r="C894" s="5">
        <v>1.9999999999999999E-7</v>
      </c>
      <c r="D894" s="5">
        <v>4.5500000000000001E-5</v>
      </c>
      <c r="E894" s="4" t="s">
        <v>5</v>
      </c>
    </row>
    <row r="895" spans="1:5" ht="15.75" customHeight="1" x14ac:dyDescent="0.3">
      <c r="A895" s="4" t="s">
        <v>12</v>
      </c>
      <c r="B895" s="4">
        <v>5.4165809039999999</v>
      </c>
      <c r="C895" s="5">
        <v>8.4499999999999996E-9</v>
      </c>
      <c r="D895" s="5">
        <v>3.0599999999999999E-6</v>
      </c>
      <c r="E895" s="4" t="s">
        <v>5</v>
      </c>
    </row>
    <row r="896" spans="1:5" ht="15.75" customHeight="1" x14ac:dyDescent="0.3">
      <c r="A896" s="4" t="s">
        <v>84</v>
      </c>
      <c r="B896" s="4">
        <v>5.3654917620000004</v>
      </c>
      <c r="C896" s="5">
        <v>2.91E-7</v>
      </c>
      <c r="D896" s="5">
        <v>6.1500000000000004E-5</v>
      </c>
      <c r="E896" s="4" t="s">
        <v>5</v>
      </c>
    </row>
    <row r="897" spans="1:5" ht="15.75" customHeight="1" x14ac:dyDescent="0.3">
      <c r="A897" s="4" t="s">
        <v>85</v>
      </c>
      <c r="B897" s="4">
        <v>5.3365934959999999</v>
      </c>
      <c r="C897" s="5">
        <v>5.3400000000000002E-9</v>
      </c>
      <c r="D897" s="5">
        <v>2.08E-6</v>
      </c>
      <c r="E897" s="4" t="s">
        <v>5</v>
      </c>
    </row>
    <row r="898" spans="1:5" ht="15.75" customHeight="1" x14ac:dyDescent="0.3">
      <c r="A898" s="4" t="s">
        <v>85</v>
      </c>
      <c r="B898" s="4">
        <v>5.3365934959999999</v>
      </c>
      <c r="C898" s="5">
        <v>5.3400000000000002E-9</v>
      </c>
      <c r="D898" s="5">
        <v>2.08E-6</v>
      </c>
      <c r="E898" s="4" t="s">
        <v>5</v>
      </c>
    </row>
    <row r="899" spans="1:5" ht="15.75" customHeight="1" x14ac:dyDescent="0.3">
      <c r="A899" s="4" t="s">
        <v>85</v>
      </c>
      <c r="B899" s="4">
        <v>5.3365934959999999</v>
      </c>
      <c r="C899" s="5">
        <v>5.3400000000000002E-9</v>
      </c>
      <c r="D899" s="5">
        <v>2.08E-6</v>
      </c>
      <c r="E899" s="4" t="s">
        <v>5</v>
      </c>
    </row>
    <row r="900" spans="1:5" ht="15.75" customHeight="1" x14ac:dyDescent="0.3">
      <c r="A900" s="4" t="s">
        <v>549</v>
      </c>
      <c r="B900" s="4">
        <v>5.2960538960000001</v>
      </c>
      <c r="C900" s="5">
        <v>4.3000000000000001E-7</v>
      </c>
      <c r="D900" s="5">
        <v>8.6500000000000002E-5</v>
      </c>
      <c r="E900" s="4" t="s">
        <v>5</v>
      </c>
    </row>
    <row r="901" spans="1:5" ht="15.75" customHeight="1" x14ac:dyDescent="0.3">
      <c r="A901" s="4" t="s">
        <v>65</v>
      </c>
      <c r="B901" s="4">
        <v>5.1934286619999996</v>
      </c>
      <c r="C901" s="5">
        <v>1.27E-8</v>
      </c>
      <c r="D901" s="5">
        <v>4.3599999999999998E-6</v>
      </c>
      <c r="E901" s="4" t="s">
        <v>5</v>
      </c>
    </row>
    <row r="902" spans="1:5" ht="15.75" customHeight="1" x14ac:dyDescent="0.3">
      <c r="A902" s="4" t="s">
        <v>48</v>
      </c>
      <c r="B902" s="4">
        <v>5.1899551080000004</v>
      </c>
      <c r="C902" s="5">
        <v>6.6999999999999996E-9</v>
      </c>
      <c r="D902" s="5">
        <v>2.5600000000000001E-6</v>
      </c>
      <c r="E902" s="4" t="s">
        <v>5</v>
      </c>
    </row>
    <row r="903" spans="1:5" ht="15.75" customHeight="1" x14ac:dyDescent="0.3">
      <c r="A903" s="4" t="s">
        <v>86</v>
      </c>
      <c r="B903" s="4">
        <v>5.1462684410000001</v>
      </c>
      <c r="C903" s="5">
        <v>9.850000000000001E-7</v>
      </c>
      <c r="D903" s="4">
        <v>1.8081999999999999E-4</v>
      </c>
      <c r="E903" s="4" t="s">
        <v>5</v>
      </c>
    </row>
    <row r="904" spans="1:5" ht="15.75" customHeight="1" x14ac:dyDescent="0.3">
      <c r="A904" s="4" t="s">
        <v>86</v>
      </c>
      <c r="B904" s="4">
        <v>5.1462684410000001</v>
      </c>
      <c r="C904" s="5">
        <v>9.850000000000001E-7</v>
      </c>
      <c r="D904" s="4">
        <v>1.8081999999999999E-4</v>
      </c>
      <c r="E904" s="4" t="s">
        <v>5</v>
      </c>
    </row>
    <row r="905" spans="1:5" ht="15.75" customHeight="1" x14ac:dyDescent="0.3">
      <c r="A905" s="4" t="s">
        <v>550</v>
      </c>
      <c r="B905" s="4">
        <v>5.1062594419999998</v>
      </c>
      <c r="C905" s="5">
        <v>1.2300000000000001E-6</v>
      </c>
      <c r="D905" s="4">
        <v>2.1824999999999999E-4</v>
      </c>
      <c r="E905" s="4" t="s">
        <v>551</v>
      </c>
    </row>
    <row r="906" spans="1:5" ht="15.75" customHeight="1" x14ac:dyDescent="0.3">
      <c r="A906" s="4" t="s">
        <v>550</v>
      </c>
      <c r="B906" s="4">
        <v>5.1062594419999998</v>
      </c>
      <c r="C906" s="5">
        <v>1.2300000000000001E-6</v>
      </c>
      <c r="D906" s="4">
        <v>2.1824999999999999E-4</v>
      </c>
      <c r="E906" s="4" t="s">
        <v>551</v>
      </c>
    </row>
    <row r="907" spans="1:5" ht="15.75" customHeight="1" x14ac:dyDescent="0.3">
      <c r="A907" s="4" t="s">
        <v>550</v>
      </c>
      <c r="B907" s="4">
        <v>5.1062594419999998</v>
      </c>
      <c r="C907" s="5">
        <v>1.2300000000000001E-6</v>
      </c>
      <c r="D907" s="4">
        <v>2.1824999999999999E-4</v>
      </c>
      <c r="E907" s="4" t="s">
        <v>551</v>
      </c>
    </row>
    <row r="908" spans="1:5" ht="15.75" customHeight="1" x14ac:dyDescent="0.3">
      <c r="A908" s="4" t="s">
        <v>552</v>
      </c>
      <c r="B908" s="4">
        <v>5.100167688</v>
      </c>
      <c r="C908" s="5">
        <v>2.03E-7</v>
      </c>
      <c r="D908" s="5">
        <v>4.6E-5</v>
      </c>
      <c r="E908" s="4" t="s">
        <v>5</v>
      </c>
    </row>
    <row r="909" spans="1:5" ht="15.75" customHeight="1" x14ac:dyDescent="0.3">
      <c r="A909" s="4" t="s">
        <v>552</v>
      </c>
      <c r="B909" s="4">
        <v>5.100167688</v>
      </c>
      <c r="C909" s="5">
        <v>2.03E-7</v>
      </c>
      <c r="D909" s="5">
        <v>4.6E-5</v>
      </c>
      <c r="E909" s="4" t="s">
        <v>5</v>
      </c>
    </row>
    <row r="910" spans="1:5" ht="15.75" customHeight="1" x14ac:dyDescent="0.3">
      <c r="A910" s="4" t="s">
        <v>552</v>
      </c>
      <c r="B910" s="4">
        <v>5.100167688</v>
      </c>
      <c r="C910" s="5">
        <v>2.03E-7</v>
      </c>
      <c r="D910" s="5">
        <v>4.6E-5</v>
      </c>
      <c r="E910" s="4" t="s">
        <v>5</v>
      </c>
    </row>
    <row r="911" spans="1:5" ht="15.75" customHeight="1" x14ac:dyDescent="0.3">
      <c r="A911" s="4" t="s">
        <v>98</v>
      </c>
      <c r="B911" s="4">
        <v>5.0721867679999999</v>
      </c>
      <c r="C911" s="5">
        <v>2.3799999999999999E-7</v>
      </c>
      <c r="D911" s="5">
        <v>5.2599999999999998E-5</v>
      </c>
      <c r="E911" s="4" t="s">
        <v>99</v>
      </c>
    </row>
    <row r="912" spans="1:5" ht="15.75" customHeight="1" x14ac:dyDescent="0.3">
      <c r="A912" s="4" t="s">
        <v>553</v>
      </c>
      <c r="B912" s="4">
        <v>5.0227506399999999</v>
      </c>
      <c r="C912" s="5">
        <v>1.9199999999999998E-6</v>
      </c>
      <c r="D912" s="4">
        <v>3.11102E-4</v>
      </c>
      <c r="E912" s="4" t="s">
        <v>5</v>
      </c>
    </row>
    <row r="913" spans="1:5" ht="15.75" customHeight="1" x14ac:dyDescent="0.3">
      <c r="A913" s="4" t="s">
        <v>29</v>
      </c>
      <c r="B913" s="4">
        <v>5.0102936360000001</v>
      </c>
      <c r="C913" s="5">
        <v>9.5200000000000005E-8</v>
      </c>
      <c r="D913" s="5">
        <v>2.5000000000000001E-5</v>
      </c>
      <c r="E913" s="4" t="s">
        <v>5</v>
      </c>
    </row>
    <row r="914" spans="1:5" ht="15.75" customHeight="1" x14ac:dyDescent="0.3">
      <c r="A914" s="4" t="s">
        <v>554</v>
      </c>
      <c r="B914" s="4">
        <v>5.0010956719999999</v>
      </c>
      <c r="C914" s="5">
        <v>2.1600000000000001E-6</v>
      </c>
      <c r="D914" s="4">
        <v>3.4009300000000003E-4</v>
      </c>
      <c r="E914" s="4" t="s">
        <v>555</v>
      </c>
    </row>
    <row r="915" spans="1:5" ht="15.75" customHeight="1" x14ac:dyDescent="0.3">
      <c r="A915" s="4" t="s">
        <v>554</v>
      </c>
      <c r="B915" s="4">
        <v>5.0010956719999999</v>
      </c>
      <c r="C915" s="5">
        <v>2.1600000000000001E-6</v>
      </c>
      <c r="D915" s="4">
        <v>3.4009300000000003E-4</v>
      </c>
      <c r="E915" s="4" t="s">
        <v>555</v>
      </c>
    </row>
    <row r="916" spans="1:5" ht="15.75" customHeight="1" x14ac:dyDescent="0.3">
      <c r="A916" s="4" t="s">
        <v>554</v>
      </c>
      <c r="B916" s="4">
        <v>5.0010956719999999</v>
      </c>
      <c r="C916" s="5">
        <v>2.1600000000000001E-6</v>
      </c>
      <c r="D916" s="4">
        <v>3.4009300000000003E-4</v>
      </c>
      <c r="E916" s="4" t="s">
        <v>555</v>
      </c>
    </row>
    <row r="917" spans="1:5" ht="15.75" customHeight="1" x14ac:dyDescent="0.3">
      <c r="A917" s="4" t="s">
        <v>554</v>
      </c>
      <c r="B917" s="4">
        <v>5.0010956719999999</v>
      </c>
      <c r="C917" s="5">
        <v>2.1600000000000001E-6</v>
      </c>
      <c r="D917" s="4">
        <v>3.4009300000000003E-4</v>
      </c>
      <c r="E917" s="4" t="s">
        <v>555</v>
      </c>
    </row>
    <row r="918" spans="1:5" ht="15.75" customHeight="1" x14ac:dyDescent="0.3">
      <c r="A918" s="4" t="s">
        <v>554</v>
      </c>
      <c r="B918" s="4">
        <v>5.0010956719999999</v>
      </c>
      <c r="C918" s="5">
        <v>2.1600000000000001E-6</v>
      </c>
      <c r="D918" s="4">
        <v>3.4009300000000003E-4</v>
      </c>
      <c r="E918" s="4" t="s">
        <v>555</v>
      </c>
    </row>
    <row r="919" spans="1:5" ht="15.75" customHeight="1" x14ac:dyDescent="0.3">
      <c r="A919" s="4" t="s">
        <v>554</v>
      </c>
      <c r="B919" s="4">
        <v>5.0010956719999999</v>
      </c>
      <c r="C919" s="5">
        <v>2.1600000000000001E-6</v>
      </c>
      <c r="D919" s="4">
        <v>3.4009300000000003E-4</v>
      </c>
      <c r="E919" s="4" t="s">
        <v>555</v>
      </c>
    </row>
    <row r="920" spans="1:5" ht="15.75" customHeight="1" x14ac:dyDescent="0.3">
      <c r="A920" s="4" t="s">
        <v>556</v>
      </c>
      <c r="B920" s="4">
        <v>4.9791107019999998</v>
      </c>
      <c r="C920" s="5">
        <v>2.43E-6</v>
      </c>
      <c r="D920" s="4">
        <v>3.7682599999999997E-4</v>
      </c>
      <c r="E920" s="4" t="s">
        <v>5</v>
      </c>
    </row>
    <row r="921" spans="1:5" ht="15.75" customHeight="1" x14ac:dyDescent="0.3">
      <c r="A921" s="4" t="s">
        <v>557</v>
      </c>
      <c r="B921" s="4">
        <v>4.969745219</v>
      </c>
      <c r="C921" s="5">
        <v>4.27E-7</v>
      </c>
      <c r="D921" s="5">
        <v>8.6500000000000002E-5</v>
      </c>
      <c r="E921" s="4" t="s">
        <v>5</v>
      </c>
    </row>
    <row r="922" spans="1:5" ht="15.75" customHeight="1" x14ac:dyDescent="0.3">
      <c r="A922" s="4" t="s">
        <v>558</v>
      </c>
      <c r="B922" s="4">
        <v>4.9580873800000003</v>
      </c>
      <c r="C922" s="5">
        <v>2.7799999999999999E-9</v>
      </c>
      <c r="D922" s="5">
        <v>1.2300000000000001E-6</v>
      </c>
      <c r="E922" s="4" t="s">
        <v>5</v>
      </c>
    </row>
    <row r="923" spans="1:5" ht="15.75" customHeight="1" x14ac:dyDescent="0.3">
      <c r="A923" s="4" t="s">
        <v>76</v>
      </c>
      <c r="B923" s="4">
        <v>4.9448900939999998</v>
      </c>
      <c r="C923" s="5">
        <v>1.68E-9</v>
      </c>
      <c r="D923" s="5">
        <v>7.85E-7</v>
      </c>
      <c r="E923" s="4" t="s">
        <v>77</v>
      </c>
    </row>
    <row r="924" spans="1:5" ht="15.75" customHeight="1" x14ac:dyDescent="0.3">
      <c r="A924" s="4" t="s">
        <v>76</v>
      </c>
      <c r="B924" s="4">
        <v>4.9448900939999998</v>
      </c>
      <c r="C924" s="5">
        <v>1.68E-9</v>
      </c>
      <c r="D924" s="5">
        <v>7.85E-7</v>
      </c>
      <c r="E924" s="4" t="s">
        <v>77</v>
      </c>
    </row>
    <row r="925" spans="1:5" ht="15.75" customHeight="1" x14ac:dyDescent="0.3">
      <c r="A925" s="4" t="s">
        <v>91</v>
      </c>
      <c r="B925" s="4">
        <v>4.9337540610000001</v>
      </c>
      <c r="C925" s="5">
        <v>6.3399999999999999E-8</v>
      </c>
      <c r="D925" s="5">
        <v>1.7200000000000001E-5</v>
      </c>
      <c r="E925" s="4" t="s">
        <v>5</v>
      </c>
    </row>
    <row r="926" spans="1:5" ht="15.75" customHeight="1" x14ac:dyDescent="0.3">
      <c r="A926" s="4" t="s">
        <v>91</v>
      </c>
      <c r="B926" s="4">
        <v>4.9337540610000001</v>
      </c>
      <c r="C926" s="5">
        <v>6.3399999999999999E-8</v>
      </c>
      <c r="D926" s="5">
        <v>1.7200000000000001E-5</v>
      </c>
      <c r="E926" s="4" t="s">
        <v>5</v>
      </c>
    </row>
    <row r="927" spans="1:5" ht="15.75" customHeight="1" x14ac:dyDescent="0.3">
      <c r="A927" s="4" t="s">
        <v>26</v>
      </c>
      <c r="B927" s="4">
        <v>4.9276653770000003</v>
      </c>
      <c r="C927" s="5">
        <v>1.26E-8</v>
      </c>
      <c r="D927" s="5">
        <v>4.33E-6</v>
      </c>
      <c r="E927" s="4" t="s">
        <v>27</v>
      </c>
    </row>
    <row r="928" spans="1:5" ht="15.75" customHeight="1" x14ac:dyDescent="0.3">
      <c r="A928" s="4" t="s">
        <v>26</v>
      </c>
      <c r="B928" s="4">
        <v>4.9276653770000003</v>
      </c>
      <c r="C928" s="5">
        <v>1.26E-8</v>
      </c>
      <c r="D928" s="5">
        <v>4.33E-6</v>
      </c>
      <c r="E928" s="4" t="s">
        <v>27</v>
      </c>
    </row>
    <row r="929" spans="1:5" ht="15.75" customHeight="1" x14ac:dyDescent="0.3">
      <c r="A929" s="4" t="s">
        <v>26</v>
      </c>
      <c r="B929" s="4">
        <v>4.9276653770000003</v>
      </c>
      <c r="C929" s="5">
        <v>1.26E-8</v>
      </c>
      <c r="D929" s="5">
        <v>4.33E-6</v>
      </c>
      <c r="E929" s="4" t="s">
        <v>27</v>
      </c>
    </row>
    <row r="930" spans="1:5" ht="15.75" customHeight="1" x14ac:dyDescent="0.3">
      <c r="A930" s="4" t="s">
        <v>26</v>
      </c>
      <c r="B930" s="4">
        <v>4.9276653770000003</v>
      </c>
      <c r="C930" s="5">
        <v>1.26E-8</v>
      </c>
      <c r="D930" s="5">
        <v>4.33E-6</v>
      </c>
      <c r="E930" s="4" t="s">
        <v>27</v>
      </c>
    </row>
    <row r="931" spans="1:5" ht="15.75" customHeight="1" x14ac:dyDescent="0.3">
      <c r="A931" s="4" t="s">
        <v>559</v>
      </c>
      <c r="B931" s="4">
        <v>4.920425163</v>
      </c>
      <c r="C931" s="5">
        <v>3.4200000000000002E-8</v>
      </c>
      <c r="D931" s="5">
        <v>1.03E-5</v>
      </c>
      <c r="E931" s="4" t="s">
        <v>5</v>
      </c>
    </row>
    <row r="932" spans="1:5" ht="15.75" customHeight="1" x14ac:dyDescent="0.3">
      <c r="A932" s="4" t="s">
        <v>560</v>
      </c>
      <c r="B932" s="4">
        <v>4.9060601679999998</v>
      </c>
      <c r="C932" s="5">
        <v>1.74E-7</v>
      </c>
      <c r="D932" s="5">
        <v>4.1100000000000003E-5</v>
      </c>
      <c r="E932" s="4" t="s">
        <v>561</v>
      </c>
    </row>
    <row r="933" spans="1:5" ht="15.75" customHeight="1" x14ac:dyDescent="0.3">
      <c r="A933" s="4" t="s">
        <v>560</v>
      </c>
      <c r="B933" s="4">
        <v>4.9060601679999998</v>
      </c>
      <c r="C933" s="5">
        <v>1.74E-7</v>
      </c>
      <c r="D933" s="5">
        <v>4.1100000000000003E-5</v>
      </c>
      <c r="E933" s="4" t="s">
        <v>561</v>
      </c>
    </row>
    <row r="934" spans="1:5" ht="15.75" customHeight="1" x14ac:dyDescent="0.3">
      <c r="A934" s="4" t="s">
        <v>560</v>
      </c>
      <c r="B934" s="4">
        <v>4.9060601679999998</v>
      </c>
      <c r="C934" s="5">
        <v>1.74E-7</v>
      </c>
      <c r="D934" s="5">
        <v>4.1100000000000003E-5</v>
      </c>
      <c r="E934" s="4" t="s">
        <v>561</v>
      </c>
    </row>
    <row r="935" spans="1:5" ht="15.75" customHeight="1" x14ac:dyDescent="0.3">
      <c r="A935" s="4" t="s">
        <v>560</v>
      </c>
      <c r="B935" s="4">
        <v>4.9060601679999998</v>
      </c>
      <c r="C935" s="5">
        <v>1.74E-7</v>
      </c>
      <c r="D935" s="5">
        <v>4.1100000000000003E-5</v>
      </c>
      <c r="E935" s="4" t="s">
        <v>561</v>
      </c>
    </row>
    <row r="936" spans="1:5" ht="15.75" customHeight="1" x14ac:dyDescent="0.3">
      <c r="A936" s="4" t="s">
        <v>560</v>
      </c>
      <c r="B936" s="4">
        <v>4.9060601679999998</v>
      </c>
      <c r="C936" s="5">
        <v>1.74E-7</v>
      </c>
      <c r="D936" s="5">
        <v>4.1100000000000003E-5</v>
      </c>
      <c r="E936" s="4" t="s">
        <v>561</v>
      </c>
    </row>
    <row r="937" spans="1:5" ht="15.75" customHeight="1" x14ac:dyDescent="0.3">
      <c r="A937" s="4" t="s">
        <v>560</v>
      </c>
      <c r="B937" s="4">
        <v>4.9060601679999998</v>
      </c>
      <c r="C937" s="5">
        <v>1.74E-7</v>
      </c>
      <c r="D937" s="5">
        <v>4.1100000000000003E-5</v>
      </c>
      <c r="E937" s="4" t="s">
        <v>561</v>
      </c>
    </row>
    <row r="938" spans="1:5" ht="15.75" customHeight="1" x14ac:dyDescent="0.3">
      <c r="A938" s="4" t="s">
        <v>560</v>
      </c>
      <c r="B938" s="4">
        <v>4.9060601679999998</v>
      </c>
      <c r="C938" s="5">
        <v>1.74E-7</v>
      </c>
      <c r="D938" s="5">
        <v>4.1100000000000003E-5</v>
      </c>
      <c r="E938" s="4" t="s">
        <v>561</v>
      </c>
    </row>
    <row r="939" spans="1:5" ht="15.75" customHeight="1" x14ac:dyDescent="0.3">
      <c r="A939" s="4" t="s">
        <v>560</v>
      </c>
      <c r="B939" s="4">
        <v>4.9060601679999998</v>
      </c>
      <c r="C939" s="5">
        <v>1.74E-7</v>
      </c>
      <c r="D939" s="5">
        <v>4.1100000000000003E-5</v>
      </c>
      <c r="E939" s="4" t="s">
        <v>561</v>
      </c>
    </row>
    <row r="940" spans="1:5" ht="15.75" customHeight="1" x14ac:dyDescent="0.3">
      <c r="A940" s="4" t="s">
        <v>560</v>
      </c>
      <c r="B940" s="4">
        <v>4.9060601679999998</v>
      </c>
      <c r="C940" s="5">
        <v>1.74E-7</v>
      </c>
      <c r="D940" s="5">
        <v>4.1100000000000003E-5</v>
      </c>
      <c r="E940" s="4" t="s">
        <v>561</v>
      </c>
    </row>
    <row r="941" spans="1:5" ht="15.75" customHeight="1" x14ac:dyDescent="0.3">
      <c r="A941" s="4" t="s">
        <v>560</v>
      </c>
      <c r="B941" s="4">
        <v>4.9060601679999998</v>
      </c>
      <c r="C941" s="5">
        <v>1.74E-7</v>
      </c>
      <c r="D941" s="5">
        <v>4.1100000000000003E-5</v>
      </c>
      <c r="E941" s="4" t="s">
        <v>561</v>
      </c>
    </row>
    <row r="942" spans="1:5" ht="15.75" customHeight="1" x14ac:dyDescent="0.3">
      <c r="A942" s="4" t="s">
        <v>560</v>
      </c>
      <c r="B942" s="4">
        <v>4.9060601679999998</v>
      </c>
      <c r="C942" s="5">
        <v>1.74E-7</v>
      </c>
      <c r="D942" s="5">
        <v>4.1100000000000003E-5</v>
      </c>
      <c r="E942" s="4" t="s">
        <v>561</v>
      </c>
    </row>
    <row r="943" spans="1:5" ht="15.75" customHeight="1" x14ac:dyDescent="0.3">
      <c r="A943" s="4" t="s">
        <v>560</v>
      </c>
      <c r="B943" s="4">
        <v>4.9060601679999998</v>
      </c>
      <c r="C943" s="5">
        <v>1.74E-7</v>
      </c>
      <c r="D943" s="5">
        <v>4.1100000000000003E-5</v>
      </c>
      <c r="E943" s="4" t="s">
        <v>561</v>
      </c>
    </row>
    <row r="944" spans="1:5" ht="15.75" customHeight="1" x14ac:dyDescent="0.3">
      <c r="A944" s="4" t="s">
        <v>562</v>
      </c>
      <c r="B944" s="4">
        <v>4.895311478</v>
      </c>
      <c r="C944" s="5">
        <v>7.9500000000000004E-8</v>
      </c>
      <c r="D944" s="5">
        <v>2.1299999999999999E-5</v>
      </c>
      <c r="E944" s="4" t="s">
        <v>5</v>
      </c>
    </row>
    <row r="945" spans="1:5" ht="15.75" customHeight="1" x14ac:dyDescent="0.3">
      <c r="A945" s="4" t="s">
        <v>562</v>
      </c>
      <c r="B945" s="4">
        <v>4.895311478</v>
      </c>
      <c r="C945" s="5">
        <v>7.9500000000000004E-8</v>
      </c>
      <c r="D945" s="5">
        <v>2.1299999999999999E-5</v>
      </c>
      <c r="E945" s="4" t="s">
        <v>5</v>
      </c>
    </row>
    <row r="946" spans="1:5" ht="15.75" customHeight="1" x14ac:dyDescent="0.3">
      <c r="A946" s="4" t="s">
        <v>562</v>
      </c>
      <c r="B946" s="4">
        <v>4.895311478</v>
      </c>
      <c r="C946" s="5">
        <v>7.9500000000000004E-8</v>
      </c>
      <c r="D946" s="5">
        <v>2.1299999999999999E-5</v>
      </c>
      <c r="E946" s="4" t="s">
        <v>5</v>
      </c>
    </row>
    <row r="947" spans="1:5" ht="15.75" customHeight="1" x14ac:dyDescent="0.3">
      <c r="A947" s="4" t="s">
        <v>66</v>
      </c>
      <c r="B947" s="4">
        <v>4.8757489520000004</v>
      </c>
      <c r="C947" s="5">
        <v>7.2500000000000005E-7</v>
      </c>
      <c r="D947" s="4">
        <v>1.3800600000000001E-4</v>
      </c>
      <c r="E947" s="4" t="s">
        <v>5</v>
      </c>
    </row>
    <row r="948" spans="1:5" ht="15.75" customHeight="1" x14ac:dyDescent="0.3">
      <c r="A948" s="4" t="s">
        <v>563</v>
      </c>
      <c r="B948" s="4">
        <v>4.8740756530000002</v>
      </c>
      <c r="C948" s="5">
        <v>2.98E-9</v>
      </c>
      <c r="D948" s="5">
        <v>1.2899999999999999E-6</v>
      </c>
      <c r="E948" s="4" t="s">
        <v>5</v>
      </c>
    </row>
    <row r="949" spans="1:5" ht="15.75" customHeight="1" x14ac:dyDescent="0.3">
      <c r="A949" s="4" t="s">
        <v>563</v>
      </c>
      <c r="B949" s="4">
        <v>4.8740756530000002</v>
      </c>
      <c r="C949" s="5">
        <v>2.98E-9</v>
      </c>
      <c r="D949" s="5">
        <v>1.2899999999999999E-6</v>
      </c>
      <c r="E949" s="4" t="s">
        <v>5</v>
      </c>
    </row>
    <row r="950" spans="1:5" ht="15.75" customHeight="1" x14ac:dyDescent="0.3">
      <c r="A950" s="4" t="s">
        <v>564</v>
      </c>
      <c r="B950" s="4">
        <v>4.8715495740000003</v>
      </c>
      <c r="C950" s="5">
        <v>4.5699999999999999E-8</v>
      </c>
      <c r="D950" s="5">
        <v>1.31E-5</v>
      </c>
      <c r="E950" s="4" t="s">
        <v>5</v>
      </c>
    </row>
    <row r="951" spans="1:5" ht="15.75" customHeight="1" x14ac:dyDescent="0.3">
      <c r="A951" s="4" t="s">
        <v>564</v>
      </c>
      <c r="B951" s="4">
        <v>4.8715495740000003</v>
      </c>
      <c r="C951" s="5">
        <v>4.5699999999999999E-8</v>
      </c>
      <c r="D951" s="5">
        <v>1.31E-5</v>
      </c>
      <c r="E951" s="4" t="s">
        <v>5</v>
      </c>
    </row>
    <row r="952" spans="1:5" ht="15.75" customHeight="1" x14ac:dyDescent="0.3">
      <c r="A952" s="4" t="s">
        <v>564</v>
      </c>
      <c r="B952" s="4">
        <v>4.8715495740000003</v>
      </c>
      <c r="C952" s="5">
        <v>4.5699999999999999E-8</v>
      </c>
      <c r="D952" s="5">
        <v>1.31E-5</v>
      </c>
      <c r="E952" s="4" t="s">
        <v>5</v>
      </c>
    </row>
    <row r="953" spans="1:5" ht="15.75" customHeight="1" x14ac:dyDescent="0.3">
      <c r="A953" s="4" t="s">
        <v>564</v>
      </c>
      <c r="B953" s="4">
        <v>4.8715495740000003</v>
      </c>
      <c r="C953" s="5">
        <v>4.5699999999999999E-8</v>
      </c>
      <c r="D953" s="5">
        <v>1.31E-5</v>
      </c>
      <c r="E953" s="4" t="s">
        <v>5</v>
      </c>
    </row>
    <row r="954" spans="1:5" ht="15.75" customHeight="1" x14ac:dyDescent="0.3">
      <c r="A954" s="4" t="s">
        <v>565</v>
      </c>
      <c r="B954" s="4">
        <v>4.8638608139999997</v>
      </c>
      <c r="C954" s="5">
        <v>4.4700000000000004E-6</v>
      </c>
      <c r="D954" s="4">
        <v>6.3476500000000003E-4</v>
      </c>
      <c r="E954" s="4" t="s">
        <v>5</v>
      </c>
    </row>
    <row r="955" spans="1:5" ht="15.75" customHeight="1" x14ac:dyDescent="0.3">
      <c r="A955" s="4" t="s">
        <v>72</v>
      </c>
      <c r="B955" s="4">
        <v>4.8614017069999997</v>
      </c>
      <c r="C955" s="5">
        <v>2.9300000000000001E-8</v>
      </c>
      <c r="D955" s="5">
        <v>9.0000000000000002E-6</v>
      </c>
      <c r="E955" s="4" t="s">
        <v>73</v>
      </c>
    </row>
    <row r="956" spans="1:5" ht="15.75" customHeight="1" x14ac:dyDescent="0.3">
      <c r="A956" s="4" t="s">
        <v>72</v>
      </c>
      <c r="B956" s="4">
        <v>4.8614017069999997</v>
      </c>
      <c r="C956" s="5">
        <v>2.9300000000000001E-8</v>
      </c>
      <c r="D956" s="5">
        <v>9.0000000000000002E-6</v>
      </c>
      <c r="E956" s="4" t="s">
        <v>73</v>
      </c>
    </row>
    <row r="957" spans="1:5" ht="15.75" customHeight="1" x14ac:dyDescent="0.3">
      <c r="A957" s="4" t="s">
        <v>72</v>
      </c>
      <c r="B957" s="4">
        <v>4.8614017069999997</v>
      </c>
      <c r="C957" s="5">
        <v>2.9300000000000001E-8</v>
      </c>
      <c r="D957" s="5">
        <v>9.0000000000000002E-6</v>
      </c>
      <c r="E957" s="4" t="s">
        <v>73</v>
      </c>
    </row>
    <row r="958" spans="1:5" ht="15.75" customHeight="1" x14ac:dyDescent="0.3">
      <c r="A958" s="4" t="s">
        <v>72</v>
      </c>
      <c r="B958" s="4">
        <v>4.8614017069999997</v>
      </c>
      <c r="C958" s="5">
        <v>2.9300000000000001E-8</v>
      </c>
      <c r="D958" s="5">
        <v>9.0000000000000002E-6</v>
      </c>
      <c r="E958" s="4" t="s">
        <v>73</v>
      </c>
    </row>
    <row r="959" spans="1:5" ht="15.75" customHeight="1" x14ac:dyDescent="0.3">
      <c r="A959" s="4" t="s">
        <v>72</v>
      </c>
      <c r="B959" s="4">
        <v>4.8614017069999997</v>
      </c>
      <c r="C959" s="5">
        <v>2.9300000000000001E-8</v>
      </c>
      <c r="D959" s="5">
        <v>9.0000000000000002E-6</v>
      </c>
      <c r="E959" s="4" t="s">
        <v>73</v>
      </c>
    </row>
    <row r="960" spans="1:5" ht="15.75" customHeight="1" x14ac:dyDescent="0.3">
      <c r="A960" s="4" t="s">
        <v>72</v>
      </c>
      <c r="B960" s="4">
        <v>4.8614017069999997</v>
      </c>
      <c r="C960" s="5">
        <v>2.9300000000000001E-8</v>
      </c>
      <c r="D960" s="5">
        <v>9.0000000000000002E-6</v>
      </c>
      <c r="E960" s="4" t="s">
        <v>73</v>
      </c>
    </row>
    <row r="961" spans="1:5" ht="15.75" customHeight="1" x14ac:dyDescent="0.3">
      <c r="A961" s="4" t="s">
        <v>109</v>
      </c>
      <c r="B961" s="4">
        <v>4.8533078029999999</v>
      </c>
      <c r="C961" s="5">
        <v>1.4100000000000001E-8</v>
      </c>
      <c r="D961" s="5">
        <v>4.7700000000000001E-6</v>
      </c>
      <c r="E961" s="4" t="s">
        <v>5</v>
      </c>
    </row>
    <row r="962" spans="1:5" ht="15.75" customHeight="1" x14ac:dyDescent="0.3">
      <c r="A962" s="4" t="s">
        <v>109</v>
      </c>
      <c r="B962" s="4">
        <v>4.8533078029999999</v>
      </c>
      <c r="C962" s="5">
        <v>1.4100000000000001E-8</v>
      </c>
      <c r="D962" s="5">
        <v>4.7700000000000001E-6</v>
      </c>
      <c r="E962" s="4" t="s">
        <v>5</v>
      </c>
    </row>
    <row r="963" spans="1:5" ht="15.75" customHeight="1" x14ac:dyDescent="0.3">
      <c r="A963" s="4" t="s">
        <v>109</v>
      </c>
      <c r="B963" s="4">
        <v>4.8533078029999999</v>
      </c>
      <c r="C963" s="5">
        <v>1.4100000000000001E-8</v>
      </c>
      <c r="D963" s="5">
        <v>4.7700000000000001E-6</v>
      </c>
      <c r="E963" s="4" t="s">
        <v>5</v>
      </c>
    </row>
    <row r="964" spans="1:5" ht="15.75" customHeight="1" x14ac:dyDescent="0.3">
      <c r="A964" s="4" t="s">
        <v>109</v>
      </c>
      <c r="B964" s="4">
        <v>4.8533078029999999</v>
      </c>
      <c r="C964" s="5">
        <v>1.4100000000000001E-8</v>
      </c>
      <c r="D964" s="5">
        <v>4.7700000000000001E-6</v>
      </c>
      <c r="E964" s="4" t="s">
        <v>5</v>
      </c>
    </row>
    <row r="965" spans="1:5" ht="15.75" customHeight="1" x14ac:dyDescent="0.3">
      <c r="A965" s="4" t="s">
        <v>109</v>
      </c>
      <c r="B965" s="4">
        <v>4.8533078029999999</v>
      </c>
      <c r="C965" s="5">
        <v>1.4100000000000001E-8</v>
      </c>
      <c r="D965" s="5">
        <v>4.7700000000000001E-6</v>
      </c>
      <c r="E965" s="4" t="s">
        <v>5</v>
      </c>
    </row>
    <row r="966" spans="1:5" ht="15.75" customHeight="1" x14ac:dyDescent="0.3">
      <c r="A966" s="4" t="s">
        <v>566</v>
      </c>
      <c r="B966" s="4">
        <v>4.810517913</v>
      </c>
      <c r="C966" s="5">
        <v>1.0800000000000001E-8</v>
      </c>
      <c r="D966" s="5">
        <v>3.7799999999999998E-6</v>
      </c>
      <c r="E966" s="4" t="s">
        <v>5</v>
      </c>
    </row>
    <row r="967" spans="1:5" ht="15.75" customHeight="1" x14ac:dyDescent="0.3">
      <c r="A967" s="4" t="s">
        <v>566</v>
      </c>
      <c r="B967" s="4">
        <v>4.810517913</v>
      </c>
      <c r="C967" s="5">
        <v>1.0800000000000001E-8</v>
      </c>
      <c r="D967" s="5">
        <v>3.7799999999999998E-6</v>
      </c>
      <c r="E967" s="4" t="s">
        <v>5</v>
      </c>
    </row>
    <row r="968" spans="1:5" ht="15.75" customHeight="1" x14ac:dyDescent="0.3">
      <c r="A968" s="4" t="s">
        <v>567</v>
      </c>
      <c r="B968" s="4">
        <v>4.7136263659999997</v>
      </c>
      <c r="C968" s="5">
        <v>5.2200000000000004E-7</v>
      </c>
      <c r="D968" s="4">
        <v>1.0309E-4</v>
      </c>
      <c r="E968" s="4" t="s">
        <v>5</v>
      </c>
    </row>
    <row r="969" spans="1:5" ht="15.75" customHeight="1" x14ac:dyDescent="0.3">
      <c r="A969" s="4" t="s">
        <v>567</v>
      </c>
      <c r="B969" s="4">
        <v>4.7136263659999997</v>
      </c>
      <c r="C969" s="5">
        <v>5.2200000000000004E-7</v>
      </c>
      <c r="D969" s="4">
        <v>1.0309E-4</v>
      </c>
      <c r="E969" s="4" t="s">
        <v>5</v>
      </c>
    </row>
    <row r="970" spans="1:5" ht="15.75" customHeight="1" x14ac:dyDescent="0.3">
      <c r="A970" s="4" t="s">
        <v>568</v>
      </c>
      <c r="B970" s="4">
        <v>4.7136263659999997</v>
      </c>
      <c r="C970" s="5">
        <v>5.2200000000000004E-7</v>
      </c>
      <c r="D970" s="4">
        <v>1.0309E-4</v>
      </c>
      <c r="E970" s="4" t="s">
        <v>5</v>
      </c>
    </row>
    <row r="971" spans="1:5" ht="15.75" customHeight="1" x14ac:dyDescent="0.3">
      <c r="A971" s="4" t="s">
        <v>568</v>
      </c>
      <c r="B971" s="4">
        <v>4.7136263659999997</v>
      </c>
      <c r="C971" s="5">
        <v>5.2200000000000004E-7</v>
      </c>
      <c r="D971" s="4">
        <v>1.0309E-4</v>
      </c>
      <c r="E971" s="4" t="s">
        <v>5</v>
      </c>
    </row>
    <row r="972" spans="1:5" ht="15.75" customHeight="1" x14ac:dyDescent="0.3">
      <c r="A972" s="4" t="s">
        <v>568</v>
      </c>
      <c r="B972" s="4">
        <v>4.7136263659999997</v>
      </c>
      <c r="C972" s="5">
        <v>5.2200000000000004E-7</v>
      </c>
      <c r="D972" s="4">
        <v>1.0309E-4</v>
      </c>
      <c r="E972" s="4" t="s">
        <v>5</v>
      </c>
    </row>
    <row r="973" spans="1:5" ht="15.75" customHeight="1" x14ac:dyDescent="0.3">
      <c r="A973" s="4" t="s">
        <v>568</v>
      </c>
      <c r="B973" s="4">
        <v>4.7136263659999997</v>
      </c>
      <c r="C973" s="5">
        <v>5.2200000000000004E-7</v>
      </c>
      <c r="D973" s="4">
        <v>1.0309E-4</v>
      </c>
      <c r="E973" s="4" t="s">
        <v>5</v>
      </c>
    </row>
    <row r="974" spans="1:5" ht="15.75" customHeight="1" x14ac:dyDescent="0.3">
      <c r="A974" s="4" t="s">
        <v>568</v>
      </c>
      <c r="B974" s="4">
        <v>4.7136263659999997</v>
      </c>
      <c r="C974" s="5">
        <v>5.2200000000000004E-7</v>
      </c>
      <c r="D974" s="4">
        <v>1.0309E-4</v>
      </c>
      <c r="E974" s="4" t="s">
        <v>5</v>
      </c>
    </row>
    <row r="975" spans="1:5" ht="15.75" customHeight="1" x14ac:dyDescent="0.3">
      <c r="A975" s="4" t="s">
        <v>569</v>
      </c>
      <c r="B975" s="4">
        <v>4.7121860209999999</v>
      </c>
      <c r="C975" s="5">
        <v>9.7899999999999994E-6</v>
      </c>
      <c r="D975" s="4">
        <v>1.2514889999999999E-3</v>
      </c>
      <c r="E975" s="4" t="s">
        <v>5</v>
      </c>
    </row>
    <row r="976" spans="1:5" ht="15.75" customHeight="1" x14ac:dyDescent="0.3">
      <c r="A976" s="4" t="s">
        <v>569</v>
      </c>
      <c r="B976" s="4">
        <v>4.7121860209999999</v>
      </c>
      <c r="C976" s="5">
        <v>9.7899999999999994E-6</v>
      </c>
      <c r="D976" s="4">
        <v>1.2514889999999999E-3</v>
      </c>
      <c r="E976" s="4" t="s">
        <v>5</v>
      </c>
    </row>
    <row r="977" spans="1:5" ht="15.75" customHeight="1" x14ac:dyDescent="0.3">
      <c r="A977" s="4" t="s">
        <v>570</v>
      </c>
      <c r="B977" s="4">
        <v>4.7121860209999999</v>
      </c>
      <c r="C977" s="5">
        <v>9.7899999999999994E-6</v>
      </c>
      <c r="D977" s="4">
        <v>1.2514889999999999E-3</v>
      </c>
      <c r="E977" s="4" t="s">
        <v>5</v>
      </c>
    </row>
    <row r="978" spans="1:5" ht="15.75" customHeight="1" x14ac:dyDescent="0.3">
      <c r="A978" s="4" t="s">
        <v>570</v>
      </c>
      <c r="B978" s="4">
        <v>4.7121860209999999</v>
      </c>
      <c r="C978" s="5">
        <v>9.7899999999999994E-6</v>
      </c>
      <c r="D978" s="4">
        <v>1.2514889999999999E-3</v>
      </c>
      <c r="E978" s="4" t="s">
        <v>5</v>
      </c>
    </row>
    <row r="979" spans="1:5" ht="15.75" customHeight="1" x14ac:dyDescent="0.3">
      <c r="A979" s="4" t="s">
        <v>571</v>
      </c>
      <c r="B979" s="4">
        <v>4.7121860209999999</v>
      </c>
      <c r="C979" s="5">
        <v>9.7899999999999994E-6</v>
      </c>
      <c r="D979" s="4">
        <v>1.2514889999999999E-3</v>
      </c>
      <c r="E979" s="4" t="s">
        <v>5</v>
      </c>
    </row>
    <row r="980" spans="1:5" ht="15.75" customHeight="1" x14ac:dyDescent="0.3">
      <c r="A980" s="4" t="s">
        <v>13</v>
      </c>
      <c r="B980" s="4">
        <v>4.7048555529999998</v>
      </c>
      <c r="C980" s="5">
        <v>1.29E-7</v>
      </c>
      <c r="D980" s="5">
        <v>3.1699999999999998E-5</v>
      </c>
      <c r="E980" s="4" t="s">
        <v>5</v>
      </c>
    </row>
    <row r="981" spans="1:5" ht="15.75" customHeight="1" x14ac:dyDescent="0.3">
      <c r="A981" s="4" t="s">
        <v>120</v>
      </c>
      <c r="B981" s="4">
        <v>4.6863582959999999</v>
      </c>
      <c r="C981" s="5">
        <v>1.8699999999999999E-8</v>
      </c>
      <c r="D981" s="5">
        <v>6.0100000000000001E-6</v>
      </c>
      <c r="E981" s="4" t="s">
        <v>121</v>
      </c>
    </row>
    <row r="982" spans="1:5" ht="15.75" customHeight="1" x14ac:dyDescent="0.3">
      <c r="A982" s="4" t="s">
        <v>120</v>
      </c>
      <c r="B982" s="4">
        <v>4.6863582959999999</v>
      </c>
      <c r="C982" s="5">
        <v>1.8699999999999999E-8</v>
      </c>
      <c r="D982" s="5">
        <v>6.0100000000000001E-6</v>
      </c>
      <c r="E982" s="4" t="s">
        <v>121</v>
      </c>
    </row>
    <row r="983" spans="1:5" ht="15.75" customHeight="1" x14ac:dyDescent="0.3">
      <c r="A983" s="4" t="s">
        <v>120</v>
      </c>
      <c r="B983" s="4">
        <v>4.6863582959999999</v>
      </c>
      <c r="C983" s="5">
        <v>1.8699999999999999E-8</v>
      </c>
      <c r="D983" s="5">
        <v>6.0100000000000001E-6</v>
      </c>
      <c r="E983" s="4" t="s">
        <v>121</v>
      </c>
    </row>
    <row r="984" spans="1:5" ht="15.75" customHeight="1" x14ac:dyDescent="0.3">
      <c r="A984" s="4" t="s">
        <v>120</v>
      </c>
      <c r="B984" s="4">
        <v>4.6863582959999999</v>
      </c>
      <c r="C984" s="5">
        <v>1.8699999999999999E-8</v>
      </c>
      <c r="D984" s="5">
        <v>6.0100000000000001E-6</v>
      </c>
      <c r="E984" s="4" t="s">
        <v>5</v>
      </c>
    </row>
    <row r="985" spans="1:5" ht="15.75" customHeight="1" x14ac:dyDescent="0.3">
      <c r="A985" s="4" t="s">
        <v>120</v>
      </c>
      <c r="B985" s="4">
        <v>4.6863582959999999</v>
      </c>
      <c r="C985" s="5">
        <v>1.8699999999999999E-8</v>
      </c>
      <c r="D985" s="5">
        <v>6.0100000000000001E-6</v>
      </c>
      <c r="E985" s="4" t="s">
        <v>121</v>
      </c>
    </row>
    <row r="986" spans="1:5" ht="15.75" customHeight="1" x14ac:dyDescent="0.3">
      <c r="A986" s="4" t="s">
        <v>186</v>
      </c>
      <c r="B986" s="4">
        <v>4.6314789110000003</v>
      </c>
      <c r="C986" s="5">
        <v>1.4800000000000001E-9</v>
      </c>
      <c r="D986" s="5">
        <v>7.0900000000000001E-7</v>
      </c>
      <c r="E986" s="4" t="s">
        <v>5</v>
      </c>
    </row>
    <row r="987" spans="1:5" ht="15.75" customHeight="1" x14ac:dyDescent="0.3">
      <c r="A987" s="4" t="s">
        <v>186</v>
      </c>
      <c r="B987" s="4">
        <v>4.6314789110000003</v>
      </c>
      <c r="C987" s="5">
        <v>1.4800000000000001E-9</v>
      </c>
      <c r="D987" s="5">
        <v>7.0900000000000001E-7</v>
      </c>
      <c r="E987" s="4" t="s">
        <v>5</v>
      </c>
    </row>
    <row r="988" spans="1:5" ht="15.75" customHeight="1" x14ac:dyDescent="0.3">
      <c r="A988" s="4" t="s">
        <v>572</v>
      </c>
      <c r="B988" s="4">
        <v>4.6098729169999997</v>
      </c>
      <c r="C988" s="5">
        <v>3.1099999999999999E-6</v>
      </c>
      <c r="D988" s="4">
        <v>4.6541200000000001E-4</v>
      </c>
      <c r="E988" s="4" t="s">
        <v>573</v>
      </c>
    </row>
    <row r="989" spans="1:5" ht="15.75" customHeight="1" x14ac:dyDescent="0.3">
      <c r="A989" s="4" t="s">
        <v>572</v>
      </c>
      <c r="B989" s="4">
        <v>4.6098729169999997</v>
      </c>
      <c r="C989" s="5">
        <v>3.1099999999999999E-6</v>
      </c>
      <c r="D989" s="4">
        <v>4.6541200000000001E-4</v>
      </c>
      <c r="E989" s="4" t="s">
        <v>573</v>
      </c>
    </row>
    <row r="990" spans="1:5" ht="15.75" customHeight="1" x14ac:dyDescent="0.3">
      <c r="A990" s="4" t="s">
        <v>88</v>
      </c>
      <c r="B990" s="4">
        <v>4.6014172950000001</v>
      </c>
      <c r="C990" s="5">
        <v>1.7099999999999999E-5</v>
      </c>
      <c r="D990" s="4">
        <v>1.918917E-3</v>
      </c>
      <c r="E990" s="4" t="s">
        <v>5</v>
      </c>
    </row>
    <row r="991" spans="1:5" ht="15.75" customHeight="1" x14ac:dyDescent="0.3">
      <c r="A991" s="4" t="s">
        <v>132</v>
      </c>
      <c r="B991" s="4">
        <v>4.5886985930000002</v>
      </c>
      <c r="C991" s="5">
        <v>2.53E-7</v>
      </c>
      <c r="D991" s="5">
        <v>5.5399999999999998E-5</v>
      </c>
      <c r="E991" s="4" t="s">
        <v>5</v>
      </c>
    </row>
    <row r="992" spans="1:5" ht="15.75" customHeight="1" x14ac:dyDescent="0.3">
      <c r="A992" s="4" t="s">
        <v>574</v>
      </c>
      <c r="B992" s="4">
        <v>4.5855756879999996</v>
      </c>
      <c r="C992" s="5">
        <v>1.5800000000000001E-7</v>
      </c>
      <c r="D992" s="5">
        <v>3.8000000000000002E-5</v>
      </c>
      <c r="E992" s="4" t="s">
        <v>575</v>
      </c>
    </row>
    <row r="993" spans="1:5" ht="15.75" customHeight="1" x14ac:dyDescent="0.3">
      <c r="A993" s="4" t="s">
        <v>574</v>
      </c>
      <c r="B993" s="4">
        <v>4.5855756879999996</v>
      </c>
      <c r="C993" s="5">
        <v>1.5800000000000001E-7</v>
      </c>
      <c r="D993" s="5">
        <v>3.8000000000000002E-5</v>
      </c>
      <c r="E993" s="4" t="s">
        <v>575</v>
      </c>
    </row>
    <row r="994" spans="1:5" ht="15.75" customHeight="1" x14ac:dyDescent="0.3">
      <c r="A994" s="4" t="s">
        <v>574</v>
      </c>
      <c r="B994" s="4">
        <v>4.5855756879999996</v>
      </c>
      <c r="C994" s="5">
        <v>1.5800000000000001E-7</v>
      </c>
      <c r="D994" s="5">
        <v>3.8000000000000002E-5</v>
      </c>
      <c r="E994" s="4" t="s">
        <v>575</v>
      </c>
    </row>
    <row r="995" spans="1:5" ht="15.75" customHeight="1" x14ac:dyDescent="0.3">
      <c r="A995" s="4" t="s">
        <v>574</v>
      </c>
      <c r="B995" s="4">
        <v>4.5855756879999996</v>
      </c>
      <c r="C995" s="5">
        <v>1.5800000000000001E-7</v>
      </c>
      <c r="D995" s="5">
        <v>3.8000000000000002E-5</v>
      </c>
      <c r="E995" s="4" t="s">
        <v>575</v>
      </c>
    </row>
    <row r="996" spans="1:5" ht="15.75" customHeight="1" x14ac:dyDescent="0.3">
      <c r="A996" s="4" t="s">
        <v>574</v>
      </c>
      <c r="B996" s="4">
        <v>4.5855756879999996</v>
      </c>
      <c r="C996" s="5">
        <v>1.5800000000000001E-7</v>
      </c>
      <c r="D996" s="5">
        <v>3.8000000000000002E-5</v>
      </c>
      <c r="E996" s="4" t="s">
        <v>575</v>
      </c>
    </row>
    <row r="997" spans="1:5" ht="15.75" customHeight="1" x14ac:dyDescent="0.3">
      <c r="A997" s="4" t="s">
        <v>574</v>
      </c>
      <c r="B997" s="4">
        <v>4.5855756879999996</v>
      </c>
      <c r="C997" s="5">
        <v>1.5800000000000001E-7</v>
      </c>
      <c r="D997" s="5">
        <v>3.8000000000000002E-5</v>
      </c>
      <c r="E997" s="4" t="s">
        <v>575</v>
      </c>
    </row>
    <row r="998" spans="1:5" ht="15.75" customHeight="1" x14ac:dyDescent="0.3">
      <c r="A998" s="4" t="s">
        <v>574</v>
      </c>
      <c r="B998" s="4">
        <v>4.5855756879999996</v>
      </c>
      <c r="C998" s="5">
        <v>1.5800000000000001E-7</v>
      </c>
      <c r="D998" s="5">
        <v>3.8000000000000002E-5</v>
      </c>
      <c r="E998" s="4" t="s">
        <v>575</v>
      </c>
    </row>
    <row r="999" spans="1:5" ht="15.75" customHeight="1" x14ac:dyDescent="0.3">
      <c r="A999" s="4" t="s">
        <v>574</v>
      </c>
      <c r="B999" s="4">
        <v>4.5855756879999996</v>
      </c>
      <c r="C999" s="5">
        <v>1.5800000000000001E-7</v>
      </c>
      <c r="D999" s="5">
        <v>3.8000000000000002E-5</v>
      </c>
      <c r="E999" s="4" t="s">
        <v>575</v>
      </c>
    </row>
    <row r="1000" spans="1:5" ht="15.75" customHeight="1" x14ac:dyDescent="0.3">
      <c r="A1000" s="4" t="s">
        <v>576</v>
      </c>
      <c r="B1000" s="4">
        <v>4.5723432859999997</v>
      </c>
      <c r="C1000" s="5">
        <v>1.98E-5</v>
      </c>
      <c r="D1000" s="4">
        <v>2.1283790000000001E-3</v>
      </c>
      <c r="E1000" s="4" t="s">
        <v>5</v>
      </c>
    </row>
    <row r="1001" spans="1:5" ht="15.75" customHeight="1" x14ac:dyDescent="0.3">
      <c r="A1001" s="4" t="s">
        <v>90</v>
      </c>
      <c r="B1001" s="4">
        <v>4.5723432859999997</v>
      </c>
      <c r="C1001" s="5">
        <v>1.98E-5</v>
      </c>
      <c r="D1001" s="4">
        <v>2.1283790000000001E-3</v>
      </c>
      <c r="E1001" s="4" t="s">
        <v>5</v>
      </c>
    </row>
    <row r="1002" spans="1:5" ht="15.75" customHeight="1" x14ac:dyDescent="0.3">
      <c r="A1002" s="4" t="s">
        <v>144</v>
      </c>
      <c r="B1002" s="4">
        <v>4.5645203619999997</v>
      </c>
      <c r="C1002" s="5">
        <v>8.1699999999999997E-9</v>
      </c>
      <c r="D1002" s="5">
        <v>3.0199999999999999E-6</v>
      </c>
      <c r="E1002" s="4" t="s">
        <v>46</v>
      </c>
    </row>
    <row r="1003" spans="1:5" ht="15.75" customHeight="1" x14ac:dyDescent="0.3">
      <c r="A1003" s="4" t="s">
        <v>144</v>
      </c>
      <c r="B1003" s="4">
        <v>4.5645203619999997</v>
      </c>
      <c r="C1003" s="5">
        <v>8.1699999999999997E-9</v>
      </c>
      <c r="D1003" s="5">
        <v>3.0199999999999999E-6</v>
      </c>
      <c r="E1003" s="4" t="s">
        <v>46</v>
      </c>
    </row>
    <row r="1004" spans="1:5" ht="15.75" customHeight="1" x14ac:dyDescent="0.3">
      <c r="A1004" s="4" t="s">
        <v>144</v>
      </c>
      <c r="B1004" s="4">
        <v>4.5645203619999997</v>
      </c>
      <c r="C1004" s="5">
        <v>8.1699999999999997E-9</v>
      </c>
      <c r="D1004" s="5">
        <v>3.0199999999999999E-6</v>
      </c>
      <c r="E1004" s="4" t="s">
        <v>46</v>
      </c>
    </row>
    <row r="1005" spans="1:5" ht="15.75" customHeight="1" x14ac:dyDescent="0.3">
      <c r="A1005" s="4" t="s">
        <v>144</v>
      </c>
      <c r="B1005" s="4">
        <v>4.5645203619999997</v>
      </c>
      <c r="C1005" s="5">
        <v>8.1699999999999997E-9</v>
      </c>
      <c r="D1005" s="5">
        <v>3.0199999999999999E-6</v>
      </c>
      <c r="E1005" s="4" t="s">
        <v>46</v>
      </c>
    </row>
    <row r="1006" spans="1:5" ht="15.75" customHeight="1" x14ac:dyDescent="0.3">
      <c r="A1006" s="4" t="s">
        <v>144</v>
      </c>
      <c r="B1006" s="4">
        <v>4.5645203619999997</v>
      </c>
      <c r="C1006" s="5">
        <v>8.1699999999999997E-9</v>
      </c>
      <c r="D1006" s="5">
        <v>3.0199999999999999E-6</v>
      </c>
      <c r="E1006" s="4" t="s">
        <v>46</v>
      </c>
    </row>
    <row r="1007" spans="1:5" ht="15.75" customHeight="1" x14ac:dyDescent="0.3">
      <c r="A1007" s="4" t="s">
        <v>144</v>
      </c>
      <c r="B1007" s="4">
        <v>4.5645203619999997</v>
      </c>
      <c r="C1007" s="5">
        <v>8.1699999999999997E-9</v>
      </c>
      <c r="D1007" s="5">
        <v>3.0199999999999999E-6</v>
      </c>
      <c r="E1007" s="4" t="s">
        <v>46</v>
      </c>
    </row>
    <row r="1008" spans="1:5" ht="15.75" customHeight="1" x14ac:dyDescent="0.3">
      <c r="A1008" s="4" t="s">
        <v>144</v>
      </c>
      <c r="B1008" s="4">
        <v>4.5645203619999997</v>
      </c>
      <c r="C1008" s="5">
        <v>8.1699999999999997E-9</v>
      </c>
      <c r="D1008" s="5">
        <v>3.0199999999999999E-6</v>
      </c>
      <c r="E1008" s="4" t="s">
        <v>46</v>
      </c>
    </row>
    <row r="1009" spans="1:5" ht="15.75" customHeight="1" x14ac:dyDescent="0.3">
      <c r="A1009" s="4" t="s">
        <v>144</v>
      </c>
      <c r="B1009" s="4">
        <v>4.5645203619999997</v>
      </c>
      <c r="C1009" s="5">
        <v>8.1699999999999997E-9</v>
      </c>
      <c r="D1009" s="5">
        <v>3.0199999999999999E-6</v>
      </c>
      <c r="E1009" s="4" t="s">
        <v>46</v>
      </c>
    </row>
    <row r="1010" spans="1:5" ht="15.75" customHeight="1" x14ac:dyDescent="0.3">
      <c r="A1010" s="4" t="s">
        <v>144</v>
      </c>
      <c r="B1010" s="4">
        <v>4.5645203619999997</v>
      </c>
      <c r="C1010" s="5">
        <v>8.1699999999999997E-9</v>
      </c>
      <c r="D1010" s="5">
        <v>3.0199999999999999E-6</v>
      </c>
      <c r="E1010" s="4" t="s">
        <v>46</v>
      </c>
    </row>
    <row r="1011" spans="1:5" ht="15.75" customHeight="1" x14ac:dyDescent="0.3">
      <c r="A1011" s="4" t="s">
        <v>144</v>
      </c>
      <c r="B1011" s="4">
        <v>4.5645203619999997</v>
      </c>
      <c r="C1011" s="5">
        <v>8.1699999999999997E-9</v>
      </c>
      <c r="D1011" s="5">
        <v>3.0199999999999999E-6</v>
      </c>
      <c r="E1011" s="4" t="s">
        <v>46</v>
      </c>
    </row>
    <row r="1012" spans="1:5" ht="15.75" customHeight="1" x14ac:dyDescent="0.3">
      <c r="A1012" s="4" t="s">
        <v>144</v>
      </c>
      <c r="B1012" s="4">
        <v>4.5645203619999997</v>
      </c>
      <c r="C1012" s="5">
        <v>8.1699999999999997E-9</v>
      </c>
      <c r="D1012" s="5">
        <v>3.0199999999999999E-6</v>
      </c>
      <c r="E1012" s="4" t="s">
        <v>46</v>
      </c>
    </row>
    <row r="1013" spans="1:5" ht="15.75" customHeight="1" x14ac:dyDescent="0.3">
      <c r="A1013" s="4" t="s">
        <v>144</v>
      </c>
      <c r="B1013" s="4">
        <v>4.5645203619999997</v>
      </c>
      <c r="C1013" s="5">
        <v>8.1699999999999997E-9</v>
      </c>
      <c r="D1013" s="5">
        <v>3.0199999999999999E-6</v>
      </c>
      <c r="E1013" s="4" t="s">
        <v>46</v>
      </c>
    </row>
    <row r="1014" spans="1:5" ht="15.75" customHeight="1" x14ac:dyDescent="0.3">
      <c r="A1014" s="4" t="s">
        <v>144</v>
      </c>
      <c r="B1014" s="4">
        <v>4.5645203619999997</v>
      </c>
      <c r="C1014" s="5">
        <v>8.1699999999999997E-9</v>
      </c>
      <c r="D1014" s="5">
        <v>3.0199999999999999E-6</v>
      </c>
      <c r="E1014" s="4" t="s">
        <v>46</v>
      </c>
    </row>
    <row r="1015" spans="1:5" ht="15.75" customHeight="1" x14ac:dyDescent="0.3">
      <c r="A1015" s="4" t="s">
        <v>144</v>
      </c>
      <c r="B1015" s="4">
        <v>4.5645203619999997</v>
      </c>
      <c r="C1015" s="5">
        <v>8.1699999999999997E-9</v>
      </c>
      <c r="D1015" s="5">
        <v>3.0199999999999999E-6</v>
      </c>
      <c r="E1015" s="4" t="s">
        <v>46</v>
      </c>
    </row>
    <row r="1016" spans="1:5" ht="15.75" customHeight="1" x14ac:dyDescent="0.3">
      <c r="A1016" s="4" t="s">
        <v>144</v>
      </c>
      <c r="B1016" s="4">
        <v>4.5645203619999997</v>
      </c>
      <c r="C1016" s="5">
        <v>8.1699999999999997E-9</v>
      </c>
      <c r="D1016" s="5">
        <v>3.0199999999999999E-6</v>
      </c>
      <c r="E1016" s="4" t="s">
        <v>46</v>
      </c>
    </row>
    <row r="1017" spans="1:5" ht="15.75" customHeight="1" x14ac:dyDescent="0.3">
      <c r="A1017" s="4" t="s">
        <v>144</v>
      </c>
      <c r="B1017" s="4">
        <v>4.5645203619999997</v>
      </c>
      <c r="C1017" s="5">
        <v>8.1699999999999997E-9</v>
      </c>
      <c r="D1017" s="5">
        <v>3.0199999999999999E-6</v>
      </c>
      <c r="E1017" s="4" t="s">
        <v>46</v>
      </c>
    </row>
    <row r="1018" spans="1:5" ht="15.75" customHeight="1" x14ac:dyDescent="0.3">
      <c r="A1018" s="4" t="s">
        <v>144</v>
      </c>
      <c r="B1018" s="4">
        <v>4.5645203619999997</v>
      </c>
      <c r="C1018" s="5">
        <v>8.1699999999999997E-9</v>
      </c>
      <c r="D1018" s="5">
        <v>3.0199999999999999E-6</v>
      </c>
      <c r="E1018" s="4" t="s">
        <v>46</v>
      </c>
    </row>
    <row r="1019" spans="1:5" ht="15.75" customHeight="1" x14ac:dyDescent="0.3">
      <c r="A1019" s="4" t="s">
        <v>144</v>
      </c>
      <c r="B1019" s="4">
        <v>4.5645203619999997</v>
      </c>
      <c r="C1019" s="5">
        <v>8.1699999999999997E-9</v>
      </c>
      <c r="D1019" s="5">
        <v>3.0199999999999999E-6</v>
      </c>
      <c r="E1019" s="4" t="s">
        <v>46</v>
      </c>
    </row>
    <row r="1020" spans="1:5" ht="15.75" customHeight="1" x14ac:dyDescent="0.3">
      <c r="A1020" s="4" t="s">
        <v>144</v>
      </c>
      <c r="B1020" s="4">
        <v>4.5645203619999997</v>
      </c>
      <c r="C1020" s="5">
        <v>8.1699999999999997E-9</v>
      </c>
      <c r="D1020" s="5">
        <v>3.0199999999999999E-6</v>
      </c>
      <c r="E1020" s="4" t="s">
        <v>46</v>
      </c>
    </row>
    <row r="1021" spans="1:5" ht="15.75" customHeight="1" x14ac:dyDescent="0.3">
      <c r="A1021" s="4" t="s">
        <v>144</v>
      </c>
      <c r="B1021" s="4">
        <v>4.5645203619999997</v>
      </c>
      <c r="C1021" s="5">
        <v>8.1699999999999997E-9</v>
      </c>
      <c r="D1021" s="5">
        <v>3.0199999999999999E-6</v>
      </c>
      <c r="E1021" s="4" t="s">
        <v>46</v>
      </c>
    </row>
    <row r="1022" spans="1:5" ht="15.75" customHeight="1" x14ac:dyDescent="0.3">
      <c r="A1022" s="4" t="s">
        <v>144</v>
      </c>
      <c r="B1022" s="4">
        <v>4.5645203619999997</v>
      </c>
      <c r="C1022" s="5">
        <v>8.1699999999999997E-9</v>
      </c>
      <c r="D1022" s="5">
        <v>3.0199999999999999E-6</v>
      </c>
      <c r="E1022" s="4" t="s">
        <v>46</v>
      </c>
    </row>
    <row r="1023" spans="1:5" ht="15.75" customHeight="1" x14ac:dyDescent="0.3">
      <c r="A1023" s="4" t="s">
        <v>144</v>
      </c>
      <c r="B1023" s="4">
        <v>4.5645203619999997</v>
      </c>
      <c r="C1023" s="5">
        <v>8.1699999999999997E-9</v>
      </c>
      <c r="D1023" s="5">
        <v>3.0199999999999999E-6</v>
      </c>
      <c r="E1023" s="4" t="s">
        <v>46</v>
      </c>
    </row>
    <row r="1024" spans="1:5" ht="15.75" customHeight="1" x14ac:dyDescent="0.3">
      <c r="A1024" s="4" t="s">
        <v>144</v>
      </c>
      <c r="B1024" s="4">
        <v>4.5645203619999997</v>
      </c>
      <c r="C1024" s="5">
        <v>8.1699999999999997E-9</v>
      </c>
      <c r="D1024" s="5">
        <v>3.0199999999999999E-6</v>
      </c>
      <c r="E1024" s="4" t="s">
        <v>46</v>
      </c>
    </row>
    <row r="1025" spans="1:5" ht="15.75" customHeight="1" x14ac:dyDescent="0.3">
      <c r="A1025" s="4" t="s">
        <v>144</v>
      </c>
      <c r="B1025" s="4">
        <v>4.5645203619999997</v>
      </c>
      <c r="C1025" s="5">
        <v>8.1699999999999997E-9</v>
      </c>
      <c r="D1025" s="5">
        <v>3.0199999999999999E-6</v>
      </c>
      <c r="E1025" s="4" t="s">
        <v>46</v>
      </c>
    </row>
    <row r="1026" spans="1:5" ht="15.75" customHeight="1" x14ac:dyDescent="0.3">
      <c r="A1026" s="4" t="s">
        <v>144</v>
      </c>
      <c r="B1026" s="4">
        <v>4.5645203619999997</v>
      </c>
      <c r="C1026" s="5">
        <v>8.1699999999999997E-9</v>
      </c>
      <c r="D1026" s="5">
        <v>3.0199999999999999E-6</v>
      </c>
      <c r="E1026" s="4" t="s">
        <v>46</v>
      </c>
    </row>
    <row r="1027" spans="1:5" ht="15.75" customHeight="1" x14ac:dyDescent="0.3">
      <c r="A1027" s="4" t="s">
        <v>144</v>
      </c>
      <c r="B1027" s="4">
        <v>4.5645203619999997</v>
      </c>
      <c r="C1027" s="5">
        <v>8.1699999999999997E-9</v>
      </c>
      <c r="D1027" s="5">
        <v>3.0199999999999999E-6</v>
      </c>
      <c r="E1027" s="4" t="s">
        <v>46</v>
      </c>
    </row>
    <row r="1028" spans="1:5" ht="15.75" customHeight="1" x14ac:dyDescent="0.3">
      <c r="A1028" s="4" t="s">
        <v>144</v>
      </c>
      <c r="B1028" s="4">
        <v>4.5645203619999997</v>
      </c>
      <c r="C1028" s="5">
        <v>8.1699999999999997E-9</v>
      </c>
      <c r="D1028" s="5">
        <v>3.0199999999999999E-6</v>
      </c>
      <c r="E1028" s="4" t="s">
        <v>46</v>
      </c>
    </row>
    <row r="1029" spans="1:5" ht="15.75" customHeight="1" x14ac:dyDescent="0.3">
      <c r="A1029" s="4" t="s">
        <v>144</v>
      </c>
      <c r="B1029" s="4">
        <v>4.5645203619999997</v>
      </c>
      <c r="C1029" s="5">
        <v>8.1699999999999997E-9</v>
      </c>
      <c r="D1029" s="5">
        <v>3.0199999999999999E-6</v>
      </c>
      <c r="E1029" s="4" t="s">
        <v>46</v>
      </c>
    </row>
    <row r="1030" spans="1:5" ht="15.75" customHeight="1" x14ac:dyDescent="0.3">
      <c r="A1030" s="4" t="s">
        <v>144</v>
      </c>
      <c r="B1030" s="4">
        <v>4.5645203619999997</v>
      </c>
      <c r="C1030" s="5">
        <v>8.1699999999999997E-9</v>
      </c>
      <c r="D1030" s="5">
        <v>3.0199999999999999E-6</v>
      </c>
      <c r="E1030" s="4" t="s">
        <v>46</v>
      </c>
    </row>
    <row r="1031" spans="1:5" ht="15.75" customHeight="1" x14ac:dyDescent="0.3">
      <c r="A1031" s="4" t="s">
        <v>144</v>
      </c>
      <c r="B1031" s="4">
        <v>4.5645203619999997</v>
      </c>
      <c r="C1031" s="5">
        <v>8.1699999999999997E-9</v>
      </c>
      <c r="D1031" s="5">
        <v>3.0199999999999999E-6</v>
      </c>
      <c r="E1031" s="4" t="s">
        <v>46</v>
      </c>
    </row>
    <row r="1032" spans="1:5" ht="15.75" customHeight="1" x14ac:dyDescent="0.3">
      <c r="A1032" s="4" t="s">
        <v>144</v>
      </c>
      <c r="B1032" s="4">
        <v>4.5645203619999997</v>
      </c>
      <c r="C1032" s="5">
        <v>8.1699999999999997E-9</v>
      </c>
      <c r="D1032" s="5">
        <v>3.0199999999999999E-6</v>
      </c>
      <c r="E1032" s="4" t="s">
        <v>46</v>
      </c>
    </row>
    <row r="1033" spans="1:5" ht="15.75" customHeight="1" x14ac:dyDescent="0.3">
      <c r="A1033" s="4" t="s">
        <v>144</v>
      </c>
      <c r="B1033" s="4">
        <v>4.5645203619999997</v>
      </c>
      <c r="C1033" s="5">
        <v>8.1699999999999997E-9</v>
      </c>
      <c r="D1033" s="5">
        <v>3.0199999999999999E-6</v>
      </c>
      <c r="E1033" s="4" t="s">
        <v>46</v>
      </c>
    </row>
    <row r="1034" spans="1:5" ht="15.75" customHeight="1" x14ac:dyDescent="0.3">
      <c r="A1034" s="4" t="s">
        <v>144</v>
      </c>
      <c r="B1034" s="4">
        <v>4.5645203619999997</v>
      </c>
      <c r="C1034" s="5">
        <v>8.1699999999999997E-9</v>
      </c>
      <c r="D1034" s="5">
        <v>3.0199999999999999E-6</v>
      </c>
      <c r="E1034" s="4" t="s">
        <v>50</v>
      </c>
    </row>
    <row r="1035" spans="1:5" ht="15.75" customHeight="1" x14ac:dyDescent="0.3">
      <c r="A1035" s="4" t="s">
        <v>144</v>
      </c>
      <c r="B1035" s="4">
        <v>4.5645203619999997</v>
      </c>
      <c r="C1035" s="5">
        <v>8.1699999999999997E-9</v>
      </c>
      <c r="D1035" s="5">
        <v>3.0199999999999999E-6</v>
      </c>
      <c r="E1035" s="4" t="s">
        <v>46</v>
      </c>
    </row>
    <row r="1036" spans="1:5" ht="15.75" customHeight="1" x14ac:dyDescent="0.3">
      <c r="A1036" s="4" t="s">
        <v>144</v>
      </c>
      <c r="B1036" s="4">
        <v>4.5645203619999997</v>
      </c>
      <c r="C1036" s="5">
        <v>8.1699999999999997E-9</v>
      </c>
      <c r="D1036" s="5">
        <v>3.0199999999999999E-6</v>
      </c>
      <c r="E1036" s="4" t="s">
        <v>46</v>
      </c>
    </row>
    <row r="1037" spans="1:5" ht="15.75" customHeight="1" x14ac:dyDescent="0.3">
      <c r="A1037" s="4" t="s">
        <v>144</v>
      </c>
      <c r="B1037" s="4">
        <v>4.5645203619999997</v>
      </c>
      <c r="C1037" s="5">
        <v>8.1699999999999997E-9</v>
      </c>
      <c r="D1037" s="5">
        <v>3.0199999999999999E-6</v>
      </c>
      <c r="E1037" s="4" t="s">
        <v>46</v>
      </c>
    </row>
    <row r="1038" spans="1:5" ht="15.75" customHeight="1" x14ac:dyDescent="0.3">
      <c r="A1038" s="4" t="s">
        <v>144</v>
      </c>
      <c r="B1038" s="4">
        <v>4.5645203619999997</v>
      </c>
      <c r="C1038" s="5">
        <v>8.1699999999999997E-9</v>
      </c>
      <c r="D1038" s="5">
        <v>3.0199999999999999E-6</v>
      </c>
      <c r="E1038" s="4" t="s">
        <v>46</v>
      </c>
    </row>
    <row r="1039" spans="1:5" ht="15.75" customHeight="1" x14ac:dyDescent="0.3">
      <c r="A1039" s="4" t="s">
        <v>144</v>
      </c>
      <c r="B1039" s="4">
        <v>4.5645203619999997</v>
      </c>
      <c r="C1039" s="5">
        <v>8.1699999999999997E-9</v>
      </c>
      <c r="D1039" s="5">
        <v>3.0199999999999999E-6</v>
      </c>
      <c r="E1039" s="4" t="s">
        <v>50</v>
      </c>
    </row>
    <row r="1040" spans="1:5" ht="15.75" customHeight="1" x14ac:dyDescent="0.3">
      <c r="A1040" s="4" t="s">
        <v>144</v>
      </c>
      <c r="B1040" s="4">
        <v>4.5645203619999997</v>
      </c>
      <c r="C1040" s="5">
        <v>8.1699999999999997E-9</v>
      </c>
      <c r="D1040" s="5">
        <v>3.0199999999999999E-6</v>
      </c>
      <c r="E1040" s="4" t="s">
        <v>46</v>
      </c>
    </row>
    <row r="1041" spans="1:5" ht="15.75" customHeight="1" x14ac:dyDescent="0.3">
      <c r="A1041" s="4" t="s">
        <v>144</v>
      </c>
      <c r="B1041" s="4">
        <v>4.5645203619999997</v>
      </c>
      <c r="C1041" s="5">
        <v>8.1699999999999997E-9</v>
      </c>
      <c r="D1041" s="5">
        <v>3.0199999999999999E-6</v>
      </c>
      <c r="E1041" s="4" t="s">
        <v>46</v>
      </c>
    </row>
    <row r="1042" spans="1:5" ht="15.75" customHeight="1" x14ac:dyDescent="0.3">
      <c r="A1042" s="4" t="s">
        <v>22</v>
      </c>
      <c r="B1042" s="4">
        <v>4.5597061339999998</v>
      </c>
      <c r="C1042" s="5">
        <v>1.89E-8</v>
      </c>
      <c r="D1042" s="5">
        <v>6.02E-6</v>
      </c>
      <c r="E1042" s="4" t="s">
        <v>5</v>
      </c>
    </row>
    <row r="1043" spans="1:5" ht="15.75" customHeight="1" x14ac:dyDescent="0.3">
      <c r="A1043" s="4" t="s">
        <v>61</v>
      </c>
      <c r="B1043" s="4">
        <v>4.5426712900000004</v>
      </c>
      <c r="C1043" s="5">
        <v>2.2900000000000001E-5</v>
      </c>
      <c r="D1043" s="4">
        <v>2.3842379999999999E-3</v>
      </c>
      <c r="E1043" s="4" t="s">
        <v>5</v>
      </c>
    </row>
    <row r="1044" spans="1:5" ht="15.75" customHeight="1" x14ac:dyDescent="0.3">
      <c r="A1044" s="4" t="s">
        <v>577</v>
      </c>
      <c r="B1044" s="4">
        <v>4.5290590880000003</v>
      </c>
      <c r="C1044" s="5">
        <v>1.7E-8</v>
      </c>
      <c r="D1044" s="5">
        <v>5.5400000000000003E-6</v>
      </c>
      <c r="E1044" s="4" t="s">
        <v>5</v>
      </c>
    </row>
    <row r="1045" spans="1:5" ht="15.75" customHeight="1" x14ac:dyDescent="0.3">
      <c r="A1045" s="4" t="s">
        <v>78</v>
      </c>
      <c r="B1045" s="4">
        <v>4.526913704</v>
      </c>
      <c r="C1045" s="5">
        <v>3.6199999999999999E-7</v>
      </c>
      <c r="D1045" s="5">
        <v>7.4800000000000002E-5</v>
      </c>
      <c r="E1045" s="4" t="s">
        <v>5</v>
      </c>
    </row>
    <row r="1046" spans="1:5" ht="15.75" customHeight="1" x14ac:dyDescent="0.3">
      <c r="A1046" s="4" t="s">
        <v>578</v>
      </c>
      <c r="B1046" s="4">
        <v>4.5123761900000003</v>
      </c>
      <c r="C1046" s="5">
        <v>2.65E-5</v>
      </c>
      <c r="D1046" s="4">
        <v>2.6729649999999998E-3</v>
      </c>
      <c r="E1046" s="4" t="s">
        <v>579</v>
      </c>
    </row>
    <row r="1047" spans="1:5" ht="15.75" customHeight="1" x14ac:dyDescent="0.3">
      <c r="A1047" s="4" t="s">
        <v>578</v>
      </c>
      <c r="B1047" s="4">
        <v>4.5123761900000003</v>
      </c>
      <c r="C1047" s="5">
        <v>2.65E-5</v>
      </c>
      <c r="D1047" s="4">
        <v>2.6729649999999998E-3</v>
      </c>
      <c r="E1047" s="4" t="s">
        <v>579</v>
      </c>
    </row>
    <row r="1048" spans="1:5" ht="15.75" customHeight="1" x14ac:dyDescent="0.3">
      <c r="A1048" s="4" t="s">
        <v>580</v>
      </c>
      <c r="B1048" s="4">
        <v>4.5123761900000003</v>
      </c>
      <c r="C1048" s="5">
        <v>2.65E-5</v>
      </c>
      <c r="D1048" s="4">
        <v>2.6729649999999998E-3</v>
      </c>
      <c r="E1048" s="4" t="s">
        <v>5</v>
      </c>
    </row>
    <row r="1049" spans="1:5" ht="15.75" customHeight="1" x14ac:dyDescent="0.3">
      <c r="A1049" s="4" t="s">
        <v>580</v>
      </c>
      <c r="B1049" s="4">
        <v>4.5123761900000003</v>
      </c>
      <c r="C1049" s="5">
        <v>2.65E-5</v>
      </c>
      <c r="D1049" s="4">
        <v>2.6729649999999998E-3</v>
      </c>
      <c r="E1049" s="4" t="s">
        <v>5</v>
      </c>
    </row>
    <row r="1050" spans="1:5" ht="15.75" customHeight="1" x14ac:dyDescent="0.3">
      <c r="A1050" s="4" t="s">
        <v>580</v>
      </c>
      <c r="B1050" s="4">
        <v>4.5123761900000003</v>
      </c>
      <c r="C1050" s="5">
        <v>2.65E-5</v>
      </c>
      <c r="D1050" s="4">
        <v>2.6729649999999998E-3</v>
      </c>
      <c r="E1050" s="4" t="s">
        <v>5</v>
      </c>
    </row>
    <row r="1051" spans="1:5" ht="15.75" customHeight="1" x14ac:dyDescent="0.3">
      <c r="A1051" s="4" t="s">
        <v>580</v>
      </c>
      <c r="B1051" s="4">
        <v>4.5123761900000003</v>
      </c>
      <c r="C1051" s="5">
        <v>2.65E-5</v>
      </c>
      <c r="D1051" s="4">
        <v>2.6729649999999998E-3</v>
      </c>
      <c r="E1051" s="4" t="s">
        <v>5</v>
      </c>
    </row>
    <row r="1052" spans="1:5" ht="15.75" customHeight="1" x14ac:dyDescent="0.3">
      <c r="A1052" s="4" t="s">
        <v>580</v>
      </c>
      <c r="B1052" s="4">
        <v>4.5123761900000003</v>
      </c>
      <c r="C1052" s="5">
        <v>2.65E-5</v>
      </c>
      <c r="D1052" s="4">
        <v>2.6729649999999998E-3</v>
      </c>
      <c r="E1052" s="4" t="s">
        <v>5</v>
      </c>
    </row>
    <row r="1053" spans="1:5" ht="15.75" customHeight="1" x14ac:dyDescent="0.3">
      <c r="A1053" s="4" t="s">
        <v>580</v>
      </c>
      <c r="B1053" s="4">
        <v>4.5123761900000003</v>
      </c>
      <c r="C1053" s="5">
        <v>2.65E-5</v>
      </c>
      <c r="D1053" s="4">
        <v>2.6729649999999998E-3</v>
      </c>
      <c r="E1053" s="4" t="s">
        <v>5</v>
      </c>
    </row>
    <row r="1054" spans="1:5" ht="15.75" customHeight="1" x14ac:dyDescent="0.3">
      <c r="A1054" s="4" t="s">
        <v>136</v>
      </c>
      <c r="B1054" s="4">
        <v>4.4867365589999997</v>
      </c>
      <c r="C1054" s="5">
        <v>2.8200000000000001E-7</v>
      </c>
      <c r="D1054" s="5">
        <v>6.02E-5</v>
      </c>
      <c r="E1054" s="4" t="s">
        <v>5</v>
      </c>
    </row>
    <row r="1055" spans="1:5" ht="15.75" customHeight="1" x14ac:dyDescent="0.3">
      <c r="A1055" s="4" t="s">
        <v>136</v>
      </c>
      <c r="B1055" s="4">
        <v>4.4867365589999997</v>
      </c>
      <c r="C1055" s="5">
        <v>2.8200000000000001E-7</v>
      </c>
      <c r="D1055" s="5">
        <v>6.02E-5</v>
      </c>
      <c r="E1055" s="4" t="s">
        <v>5</v>
      </c>
    </row>
    <row r="1056" spans="1:5" ht="15.75" customHeight="1" x14ac:dyDescent="0.3">
      <c r="A1056" s="4" t="s">
        <v>136</v>
      </c>
      <c r="B1056" s="4">
        <v>4.4867365589999997</v>
      </c>
      <c r="C1056" s="5">
        <v>2.8200000000000001E-7</v>
      </c>
      <c r="D1056" s="5">
        <v>6.02E-5</v>
      </c>
      <c r="E1056" s="4" t="s">
        <v>5</v>
      </c>
    </row>
    <row r="1057" spans="1:5" ht="15.75" customHeight="1" x14ac:dyDescent="0.3">
      <c r="A1057" s="4" t="s">
        <v>581</v>
      </c>
      <c r="B1057" s="4">
        <v>4.4814312540000003</v>
      </c>
      <c r="C1057" s="5">
        <v>3.0899999999999999E-5</v>
      </c>
      <c r="D1057" s="4">
        <v>3.0208520000000001E-3</v>
      </c>
      <c r="E1057" s="4" t="s">
        <v>5</v>
      </c>
    </row>
    <row r="1058" spans="1:5" ht="15.75" customHeight="1" x14ac:dyDescent="0.3">
      <c r="A1058" s="4" t="s">
        <v>582</v>
      </c>
      <c r="B1058" s="4">
        <v>4.4814312540000003</v>
      </c>
      <c r="C1058" s="5">
        <v>3.0899999999999999E-5</v>
      </c>
      <c r="D1058" s="4">
        <v>3.0208520000000001E-3</v>
      </c>
      <c r="E1058" s="4" t="s">
        <v>5</v>
      </c>
    </row>
    <row r="1059" spans="1:5" ht="15.75" customHeight="1" x14ac:dyDescent="0.3">
      <c r="A1059" s="4" t="s">
        <v>582</v>
      </c>
      <c r="B1059" s="4">
        <v>4.4814312540000003</v>
      </c>
      <c r="C1059" s="5">
        <v>3.0899999999999999E-5</v>
      </c>
      <c r="D1059" s="4">
        <v>3.0208520000000001E-3</v>
      </c>
      <c r="E1059" s="4" t="s">
        <v>5</v>
      </c>
    </row>
    <row r="1060" spans="1:5" ht="15.75" customHeight="1" x14ac:dyDescent="0.3">
      <c r="A1060" s="4" t="s">
        <v>69</v>
      </c>
      <c r="B1060" s="4">
        <v>4.4754180809999999</v>
      </c>
      <c r="C1060" s="5">
        <v>2.1299999999999999E-6</v>
      </c>
      <c r="D1060" s="4">
        <v>3.3764E-4</v>
      </c>
      <c r="E1060" s="4" t="s">
        <v>70</v>
      </c>
    </row>
    <row r="1061" spans="1:5" ht="15.75" customHeight="1" x14ac:dyDescent="0.3">
      <c r="A1061" s="4" t="s">
        <v>161</v>
      </c>
      <c r="B1061" s="4">
        <v>4.4647274079999999</v>
      </c>
      <c r="C1061" s="5">
        <v>9.7900000000000003E-9</v>
      </c>
      <c r="D1061" s="5">
        <v>3.4599999999999999E-6</v>
      </c>
      <c r="E1061" s="4" t="s">
        <v>42</v>
      </c>
    </row>
    <row r="1062" spans="1:5" ht="15.75" customHeight="1" x14ac:dyDescent="0.3">
      <c r="A1062" s="4" t="s">
        <v>161</v>
      </c>
      <c r="B1062" s="4">
        <v>4.4647274079999999</v>
      </c>
      <c r="C1062" s="5">
        <v>9.7900000000000003E-9</v>
      </c>
      <c r="D1062" s="5">
        <v>3.4599999999999999E-6</v>
      </c>
      <c r="E1062" s="4" t="s">
        <v>43</v>
      </c>
    </row>
    <row r="1063" spans="1:5" ht="15.75" customHeight="1" x14ac:dyDescent="0.3">
      <c r="A1063" s="4" t="s">
        <v>161</v>
      </c>
      <c r="B1063" s="4">
        <v>4.4647274079999999</v>
      </c>
      <c r="C1063" s="5">
        <v>9.7900000000000003E-9</v>
      </c>
      <c r="D1063" s="5">
        <v>3.4599999999999999E-6</v>
      </c>
      <c r="E1063" s="4" t="s">
        <v>42</v>
      </c>
    </row>
    <row r="1064" spans="1:5" ht="15.75" customHeight="1" x14ac:dyDescent="0.3">
      <c r="A1064" s="4" t="s">
        <v>161</v>
      </c>
      <c r="B1064" s="4">
        <v>4.4647274079999999</v>
      </c>
      <c r="C1064" s="5">
        <v>9.7900000000000003E-9</v>
      </c>
      <c r="D1064" s="5">
        <v>3.4599999999999999E-6</v>
      </c>
      <c r="E1064" s="4" t="s">
        <v>43</v>
      </c>
    </row>
    <row r="1065" spans="1:5" ht="15.75" customHeight="1" x14ac:dyDescent="0.3">
      <c r="A1065" s="4" t="s">
        <v>161</v>
      </c>
      <c r="B1065" s="4">
        <v>4.4647274079999999</v>
      </c>
      <c r="C1065" s="5">
        <v>9.7900000000000003E-9</v>
      </c>
      <c r="D1065" s="5">
        <v>3.4599999999999999E-6</v>
      </c>
      <c r="E1065" s="4" t="s">
        <v>43</v>
      </c>
    </row>
    <row r="1066" spans="1:5" ht="15.75" customHeight="1" x14ac:dyDescent="0.3">
      <c r="A1066" s="4" t="s">
        <v>161</v>
      </c>
      <c r="B1066" s="4">
        <v>4.4647274079999999</v>
      </c>
      <c r="C1066" s="5">
        <v>9.7900000000000003E-9</v>
      </c>
      <c r="D1066" s="5">
        <v>3.4599999999999999E-6</v>
      </c>
      <c r="E1066" s="4" t="s">
        <v>43</v>
      </c>
    </row>
    <row r="1067" spans="1:5" ht="15.75" customHeight="1" x14ac:dyDescent="0.3">
      <c r="A1067" s="4" t="s">
        <v>161</v>
      </c>
      <c r="B1067" s="4">
        <v>4.4647274079999999</v>
      </c>
      <c r="C1067" s="5">
        <v>9.7900000000000003E-9</v>
      </c>
      <c r="D1067" s="5">
        <v>3.4599999999999999E-6</v>
      </c>
      <c r="E1067" s="4" t="s">
        <v>43</v>
      </c>
    </row>
    <row r="1068" spans="1:5" ht="15.75" customHeight="1" x14ac:dyDescent="0.3">
      <c r="A1068" s="4" t="s">
        <v>161</v>
      </c>
      <c r="B1068" s="4">
        <v>4.4647274079999999</v>
      </c>
      <c r="C1068" s="5">
        <v>9.7900000000000003E-9</v>
      </c>
      <c r="D1068" s="5">
        <v>3.4599999999999999E-6</v>
      </c>
      <c r="E1068" s="4" t="s">
        <v>43</v>
      </c>
    </row>
    <row r="1069" spans="1:5" ht="15.75" customHeight="1" x14ac:dyDescent="0.3">
      <c r="A1069" s="4" t="s">
        <v>161</v>
      </c>
      <c r="B1069" s="4">
        <v>4.4647274079999999</v>
      </c>
      <c r="C1069" s="5">
        <v>9.7900000000000003E-9</v>
      </c>
      <c r="D1069" s="5">
        <v>3.4599999999999999E-6</v>
      </c>
      <c r="E1069" s="4" t="s">
        <v>43</v>
      </c>
    </row>
    <row r="1070" spans="1:5" ht="15.75" customHeight="1" x14ac:dyDescent="0.3">
      <c r="A1070" s="4" t="s">
        <v>161</v>
      </c>
      <c r="B1070" s="4">
        <v>4.4647274079999999</v>
      </c>
      <c r="C1070" s="5">
        <v>9.7900000000000003E-9</v>
      </c>
      <c r="D1070" s="5">
        <v>3.4599999999999999E-6</v>
      </c>
      <c r="E1070" s="4" t="s">
        <v>42</v>
      </c>
    </row>
    <row r="1071" spans="1:5" ht="15.75" customHeight="1" x14ac:dyDescent="0.3">
      <c r="A1071" s="4" t="s">
        <v>161</v>
      </c>
      <c r="B1071" s="4">
        <v>4.4647274079999999</v>
      </c>
      <c r="C1071" s="5">
        <v>9.7900000000000003E-9</v>
      </c>
      <c r="D1071" s="5">
        <v>3.4599999999999999E-6</v>
      </c>
      <c r="E1071" s="4" t="s">
        <v>42</v>
      </c>
    </row>
    <row r="1072" spans="1:5" ht="15.75" customHeight="1" x14ac:dyDescent="0.3">
      <c r="A1072" s="4" t="s">
        <v>161</v>
      </c>
      <c r="B1072" s="4">
        <v>4.4647274079999999</v>
      </c>
      <c r="C1072" s="5">
        <v>9.7900000000000003E-9</v>
      </c>
      <c r="D1072" s="5">
        <v>3.4599999999999999E-6</v>
      </c>
      <c r="E1072" s="4" t="s">
        <v>42</v>
      </c>
    </row>
    <row r="1073" spans="1:5" ht="15.75" customHeight="1" x14ac:dyDescent="0.3">
      <c r="A1073" s="4" t="s">
        <v>81</v>
      </c>
      <c r="B1073" s="4">
        <v>4.4556895299999999</v>
      </c>
      <c r="C1073" s="5">
        <v>2.17E-7</v>
      </c>
      <c r="D1073" s="5">
        <v>4.8699999999999998E-5</v>
      </c>
      <c r="E1073" s="4" t="s">
        <v>82</v>
      </c>
    </row>
    <row r="1074" spans="1:5" ht="15.75" customHeight="1" x14ac:dyDescent="0.3">
      <c r="A1074" s="4" t="s">
        <v>583</v>
      </c>
      <c r="B1074" s="4">
        <v>4.426018944</v>
      </c>
      <c r="C1074" s="5">
        <v>2.79E-6</v>
      </c>
      <c r="D1074" s="4">
        <v>4.21445E-4</v>
      </c>
      <c r="E1074" s="4" t="s">
        <v>5</v>
      </c>
    </row>
    <row r="1075" spans="1:5" ht="15.75" customHeight="1" x14ac:dyDescent="0.3">
      <c r="A1075" s="4" t="s">
        <v>584</v>
      </c>
      <c r="B1075" s="4">
        <v>4.423119206</v>
      </c>
      <c r="C1075" s="5">
        <v>8.3599999999999996E-6</v>
      </c>
      <c r="D1075" s="4">
        <v>1.0999440000000001E-3</v>
      </c>
      <c r="E1075" s="4" t="s">
        <v>5</v>
      </c>
    </row>
    <row r="1076" spans="1:5" ht="15.75" customHeight="1" x14ac:dyDescent="0.3">
      <c r="A1076" s="4" t="s">
        <v>584</v>
      </c>
      <c r="B1076" s="4">
        <v>4.423119206</v>
      </c>
      <c r="C1076" s="5">
        <v>8.3599999999999996E-6</v>
      </c>
      <c r="D1076" s="4">
        <v>1.0999440000000001E-3</v>
      </c>
      <c r="E1076" s="4" t="s">
        <v>5</v>
      </c>
    </row>
    <row r="1077" spans="1:5" ht="15.75" customHeight="1" x14ac:dyDescent="0.3">
      <c r="A1077" s="4" t="s">
        <v>584</v>
      </c>
      <c r="B1077" s="4">
        <v>4.423119206</v>
      </c>
      <c r="C1077" s="5">
        <v>8.3599999999999996E-6</v>
      </c>
      <c r="D1077" s="4">
        <v>1.0999440000000001E-3</v>
      </c>
      <c r="E1077" s="4" t="s">
        <v>5</v>
      </c>
    </row>
    <row r="1078" spans="1:5" ht="15.75" customHeight="1" x14ac:dyDescent="0.3">
      <c r="A1078" s="4" t="s">
        <v>164</v>
      </c>
      <c r="B1078" s="4">
        <v>4.384232377</v>
      </c>
      <c r="C1078" s="5">
        <v>9.6999999999999995E-8</v>
      </c>
      <c r="D1078" s="5">
        <v>2.51E-5</v>
      </c>
      <c r="E1078" s="4" t="s">
        <v>165</v>
      </c>
    </row>
    <row r="1079" spans="1:5" ht="15.75" customHeight="1" x14ac:dyDescent="0.3">
      <c r="A1079" s="4" t="s">
        <v>164</v>
      </c>
      <c r="B1079" s="4">
        <v>4.384232377</v>
      </c>
      <c r="C1079" s="5">
        <v>9.6999999999999995E-8</v>
      </c>
      <c r="D1079" s="5">
        <v>2.51E-5</v>
      </c>
      <c r="E1079" s="4" t="s">
        <v>165</v>
      </c>
    </row>
    <row r="1080" spans="1:5" ht="15.75" customHeight="1" x14ac:dyDescent="0.3">
      <c r="A1080" s="4" t="s">
        <v>164</v>
      </c>
      <c r="B1080" s="4">
        <v>4.384232377</v>
      </c>
      <c r="C1080" s="5">
        <v>9.6999999999999995E-8</v>
      </c>
      <c r="D1080" s="5">
        <v>2.51E-5</v>
      </c>
      <c r="E1080" s="4" t="s">
        <v>165</v>
      </c>
    </row>
    <row r="1081" spans="1:5" ht="15.75" customHeight="1" x14ac:dyDescent="0.3">
      <c r="A1081" s="4" t="s">
        <v>56</v>
      </c>
      <c r="B1081" s="4">
        <v>4.3781179220000004</v>
      </c>
      <c r="C1081" s="5">
        <v>1.06E-5</v>
      </c>
      <c r="D1081" s="4">
        <v>1.3263940000000001E-3</v>
      </c>
      <c r="E1081" s="4" t="s">
        <v>5</v>
      </c>
    </row>
    <row r="1082" spans="1:5" ht="15.75" customHeight="1" x14ac:dyDescent="0.3">
      <c r="A1082" s="4" t="s">
        <v>585</v>
      </c>
      <c r="B1082" s="4">
        <v>4.3505535310000001</v>
      </c>
      <c r="C1082" s="5">
        <v>5.7800000000000002E-5</v>
      </c>
      <c r="D1082" s="4">
        <v>4.7457610000000003E-3</v>
      </c>
      <c r="E1082" s="4" t="s">
        <v>5</v>
      </c>
    </row>
    <row r="1083" spans="1:5" ht="15.75" customHeight="1" x14ac:dyDescent="0.3">
      <c r="A1083" s="4" t="s">
        <v>96</v>
      </c>
      <c r="B1083" s="4">
        <v>4.3505535310000001</v>
      </c>
      <c r="C1083" s="5">
        <v>5.7800000000000002E-5</v>
      </c>
      <c r="D1083" s="4">
        <v>4.7457610000000003E-3</v>
      </c>
      <c r="E1083" s="4" t="s">
        <v>5</v>
      </c>
    </row>
    <row r="1084" spans="1:5" ht="15.75" customHeight="1" x14ac:dyDescent="0.3">
      <c r="A1084" s="4" t="s">
        <v>586</v>
      </c>
      <c r="B1084" s="4">
        <v>4.3078693169999998</v>
      </c>
      <c r="C1084" s="5">
        <v>1.5099999999999999E-5</v>
      </c>
      <c r="D1084" s="4">
        <v>1.783132E-3</v>
      </c>
      <c r="E1084" s="4" t="s">
        <v>5</v>
      </c>
    </row>
    <row r="1085" spans="1:5" ht="15.75" customHeight="1" x14ac:dyDescent="0.3">
      <c r="A1085" s="4" t="s">
        <v>586</v>
      </c>
      <c r="B1085" s="4">
        <v>4.3078693169999998</v>
      </c>
      <c r="C1085" s="5">
        <v>1.5099999999999999E-5</v>
      </c>
      <c r="D1085" s="4">
        <v>1.783132E-3</v>
      </c>
      <c r="E1085" s="4" t="s">
        <v>5</v>
      </c>
    </row>
    <row r="1086" spans="1:5" ht="15.75" customHeight="1" x14ac:dyDescent="0.3">
      <c r="A1086" s="4" t="s">
        <v>587</v>
      </c>
      <c r="B1086" s="4">
        <v>4.3048399509999999</v>
      </c>
      <c r="C1086" s="5">
        <v>3.8000000000000001E-7</v>
      </c>
      <c r="D1086" s="5">
        <v>7.8100000000000001E-5</v>
      </c>
      <c r="E1086" s="4" t="s">
        <v>5</v>
      </c>
    </row>
    <row r="1087" spans="1:5" ht="15.75" customHeight="1" x14ac:dyDescent="0.3">
      <c r="A1087" s="4" t="s">
        <v>588</v>
      </c>
      <c r="B1087" s="4">
        <v>4.2864014560000001</v>
      </c>
      <c r="C1087" s="5">
        <v>2.74E-6</v>
      </c>
      <c r="D1087" s="4">
        <v>4.1665799999999998E-4</v>
      </c>
      <c r="E1087" s="4" t="s">
        <v>5</v>
      </c>
    </row>
    <row r="1088" spans="1:5" ht="15.75" customHeight="1" x14ac:dyDescent="0.3">
      <c r="A1088" s="4" t="s">
        <v>588</v>
      </c>
      <c r="B1088" s="4">
        <v>4.2864014560000001</v>
      </c>
      <c r="C1088" s="5">
        <v>2.74E-6</v>
      </c>
      <c r="D1088" s="4">
        <v>4.1665799999999998E-4</v>
      </c>
      <c r="E1088" s="4" t="s">
        <v>5</v>
      </c>
    </row>
    <row r="1089" spans="1:5" ht="15.75" customHeight="1" x14ac:dyDescent="0.3">
      <c r="A1089" s="4" t="s">
        <v>588</v>
      </c>
      <c r="B1089" s="4">
        <v>4.2864014560000001</v>
      </c>
      <c r="C1089" s="5">
        <v>2.74E-6</v>
      </c>
      <c r="D1089" s="4">
        <v>4.1665799999999998E-4</v>
      </c>
      <c r="E1089" s="4" t="s">
        <v>5</v>
      </c>
    </row>
    <row r="1090" spans="1:5" ht="15.75" customHeight="1" x14ac:dyDescent="0.3">
      <c r="A1090" s="4" t="s">
        <v>588</v>
      </c>
      <c r="B1090" s="4">
        <v>4.2864014560000001</v>
      </c>
      <c r="C1090" s="5">
        <v>2.74E-6</v>
      </c>
      <c r="D1090" s="4">
        <v>4.1665799999999998E-4</v>
      </c>
      <c r="E1090" s="4" t="s">
        <v>5</v>
      </c>
    </row>
    <row r="1091" spans="1:5" ht="15.75" customHeight="1" x14ac:dyDescent="0.3">
      <c r="A1091" s="4" t="s">
        <v>589</v>
      </c>
      <c r="B1091" s="4">
        <v>4.2590616109999999</v>
      </c>
      <c r="C1091" s="5">
        <v>1.9400000000000001E-5</v>
      </c>
      <c r="D1091" s="4">
        <v>2.105403E-3</v>
      </c>
      <c r="E1091" s="4" t="s">
        <v>5</v>
      </c>
    </row>
    <row r="1092" spans="1:5" ht="15.75" customHeight="1" x14ac:dyDescent="0.3">
      <c r="A1092" s="4" t="s">
        <v>590</v>
      </c>
      <c r="B1092" s="4">
        <v>4.2563827329999997</v>
      </c>
      <c r="C1092" s="5">
        <v>3.23E-6</v>
      </c>
      <c r="D1092" s="4">
        <v>4.7716799999999998E-4</v>
      </c>
      <c r="E1092" s="4" t="s">
        <v>5</v>
      </c>
    </row>
    <row r="1093" spans="1:5" ht="15.75" customHeight="1" x14ac:dyDescent="0.3">
      <c r="A1093" s="4" t="s">
        <v>590</v>
      </c>
      <c r="B1093" s="4">
        <v>4.2563827329999997</v>
      </c>
      <c r="C1093" s="5">
        <v>3.23E-6</v>
      </c>
      <c r="D1093" s="4">
        <v>4.7716799999999998E-4</v>
      </c>
      <c r="E1093" s="4" t="s">
        <v>5</v>
      </c>
    </row>
    <row r="1094" spans="1:5" ht="15.75" customHeight="1" x14ac:dyDescent="0.3">
      <c r="A1094" s="4" t="s">
        <v>590</v>
      </c>
      <c r="B1094" s="4">
        <v>4.2563827329999997</v>
      </c>
      <c r="C1094" s="5">
        <v>3.23E-6</v>
      </c>
      <c r="D1094" s="4">
        <v>4.7716799999999998E-4</v>
      </c>
      <c r="E1094" s="4" t="s">
        <v>5</v>
      </c>
    </row>
    <row r="1095" spans="1:5" ht="15.75" customHeight="1" x14ac:dyDescent="0.3">
      <c r="A1095" s="4" t="s">
        <v>16</v>
      </c>
      <c r="B1095" s="4">
        <v>4.2555978860000003</v>
      </c>
      <c r="C1095" s="5">
        <v>5.3599999999999997E-8</v>
      </c>
      <c r="D1095" s="5">
        <v>1.52E-5</v>
      </c>
      <c r="E1095" s="4" t="s">
        <v>5</v>
      </c>
    </row>
    <row r="1096" spans="1:5" ht="15.75" customHeight="1" x14ac:dyDescent="0.3">
      <c r="A1096" s="4" t="s">
        <v>16</v>
      </c>
      <c r="B1096" s="4">
        <v>4.2555978860000003</v>
      </c>
      <c r="C1096" s="5">
        <v>5.3599999999999997E-8</v>
      </c>
      <c r="D1096" s="5">
        <v>1.52E-5</v>
      </c>
      <c r="E1096" s="4" t="s">
        <v>5</v>
      </c>
    </row>
    <row r="1097" spans="1:5" ht="15.75" customHeight="1" x14ac:dyDescent="0.3">
      <c r="A1097" s="4" t="s">
        <v>591</v>
      </c>
      <c r="B1097" s="4">
        <v>4.2411358459999997</v>
      </c>
      <c r="C1097" s="5">
        <v>3.5099999999999999E-6</v>
      </c>
      <c r="D1097" s="4">
        <v>5.1131600000000005E-4</v>
      </c>
      <c r="E1097" s="4" t="s">
        <v>5</v>
      </c>
    </row>
    <row r="1098" spans="1:5" ht="15.75" customHeight="1" x14ac:dyDescent="0.3">
      <c r="A1098" s="4" t="s">
        <v>591</v>
      </c>
      <c r="B1098" s="4">
        <v>4.2411358459999997</v>
      </c>
      <c r="C1098" s="5">
        <v>3.5099999999999999E-6</v>
      </c>
      <c r="D1098" s="4">
        <v>5.1131600000000005E-4</v>
      </c>
      <c r="E1098" s="4" t="s">
        <v>5</v>
      </c>
    </row>
    <row r="1099" spans="1:5" ht="15.75" customHeight="1" x14ac:dyDescent="0.3">
      <c r="A1099" s="4" t="s">
        <v>592</v>
      </c>
      <c r="B1099" s="4">
        <v>4.240395114</v>
      </c>
      <c r="C1099" s="5">
        <v>7.9100000000000003E-7</v>
      </c>
      <c r="D1099" s="4">
        <v>1.49281E-4</v>
      </c>
      <c r="E1099" s="4" t="s">
        <v>5</v>
      </c>
    </row>
    <row r="1100" spans="1:5" ht="15.75" customHeight="1" x14ac:dyDescent="0.3">
      <c r="A1100" s="4" t="s">
        <v>592</v>
      </c>
      <c r="B1100" s="4">
        <v>4.240395114</v>
      </c>
      <c r="C1100" s="5">
        <v>7.9100000000000003E-7</v>
      </c>
      <c r="D1100" s="4">
        <v>1.49281E-4</v>
      </c>
      <c r="E1100" s="4" t="s">
        <v>5</v>
      </c>
    </row>
    <row r="1101" spans="1:5" ht="15.75" customHeight="1" x14ac:dyDescent="0.3">
      <c r="A1101" s="4" t="s">
        <v>593</v>
      </c>
      <c r="B1101" s="4">
        <v>4.2108537259999999</v>
      </c>
      <c r="C1101" s="5">
        <v>1.3599999999999999E-6</v>
      </c>
      <c r="D1101" s="4">
        <v>2.3517500000000001E-4</v>
      </c>
      <c r="E1101" s="4" t="s">
        <v>594</v>
      </c>
    </row>
    <row r="1102" spans="1:5" ht="15.75" customHeight="1" x14ac:dyDescent="0.3">
      <c r="A1102" s="4" t="s">
        <v>593</v>
      </c>
      <c r="B1102" s="4">
        <v>4.2108537259999999</v>
      </c>
      <c r="C1102" s="5">
        <v>1.3599999999999999E-6</v>
      </c>
      <c r="D1102" s="4">
        <v>2.3517500000000001E-4</v>
      </c>
      <c r="E1102" s="4" t="s">
        <v>594</v>
      </c>
    </row>
    <row r="1103" spans="1:5" ht="15.75" customHeight="1" x14ac:dyDescent="0.3">
      <c r="A1103" s="4" t="s">
        <v>593</v>
      </c>
      <c r="B1103" s="4">
        <v>4.2108537259999999</v>
      </c>
      <c r="C1103" s="5">
        <v>1.3599999999999999E-6</v>
      </c>
      <c r="D1103" s="4">
        <v>2.3517500000000001E-4</v>
      </c>
      <c r="E1103" s="4" t="s">
        <v>594</v>
      </c>
    </row>
    <row r="1104" spans="1:5" ht="15.75" customHeight="1" x14ac:dyDescent="0.3">
      <c r="A1104" s="4" t="s">
        <v>593</v>
      </c>
      <c r="B1104" s="4">
        <v>4.2108537259999999</v>
      </c>
      <c r="C1104" s="5">
        <v>1.3599999999999999E-6</v>
      </c>
      <c r="D1104" s="4">
        <v>2.3517500000000001E-4</v>
      </c>
      <c r="E1104" s="4" t="s">
        <v>594</v>
      </c>
    </row>
    <row r="1105" spans="1:5" ht="15.75" customHeight="1" x14ac:dyDescent="0.3">
      <c r="A1105" s="4" t="s">
        <v>595</v>
      </c>
      <c r="B1105" s="4">
        <v>4.184116993</v>
      </c>
      <c r="C1105" s="5">
        <v>2.48E-6</v>
      </c>
      <c r="D1105" s="4">
        <v>3.8086000000000001E-4</v>
      </c>
      <c r="E1105" s="4" t="s">
        <v>99</v>
      </c>
    </row>
    <row r="1106" spans="1:5" ht="15.75" customHeight="1" x14ac:dyDescent="0.3">
      <c r="A1106" s="4" t="s">
        <v>596</v>
      </c>
      <c r="B1106" s="4">
        <v>4.1826070499999997</v>
      </c>
      <c r="C1106" s="5">
        <v>2.8399999999999999E-5</v>
      </c>
      <c r="D1106" s="4">
        <v>2.8297359999999998E-3</v>
      </c>
      <c r="E1106" s="4" t="s">
        <v>5</v>
      </c>
    </row>
    <row r="1107" spans="1:5" ht="15.75" customHeight="1" x14ac:dyDescent="0.3">
      <c r="A1107" s="4" t="s">
        <v>597</v>
      </c>
      <c r="B1107" s="4">
        <v>4.156194524</v>
      </c>
      <c r="C1107" s="5">
        <v>3.2400000000000001E-5</v>
      </c>
      <c r="D1107" s="4">
        <v>3.1356999999999999E-3</v>
      </c>
      <c r="E1107" s="4" t="s">
        <v>5</v>
      </c>
    </row>
    <row r="1108" spans="1:5" ht="15.75" customHeight="1" x14ac:dyDescent="0.3">
      <c r="A1108" s="4" t="s">
        <v>598</v>
      </c>
      <c r="B1108" s="4">
        <v>4.0921948190000004</v>
      </c>
      <c r="C1108" s="5">
        <v>1.35E-6</v>
      </c>
      <c r="D1108" s="4">
        <v>2.34031E-4</v>
      </c>
      <c r="E1108" s="4" t="s">
        <v>5</v>
      </c>
    </row>
    <row r="1109" spans="1:5" ht="15.75" customHeight="1" x14ac:dyDescent="0.3">
      <c r="A1109" s="4" t="s">
        <v>599</v>
      </c>
      <c r="B1109" s="4">
        <v>4.0877629979999996</v>
      </c>
      <c r="C1109" s="5">
        <v>1.6699999999999999E-5</v>
      </c>
      <c r="D1109" s="4">
        <v>1.9002789999999999E-3</v>
      </c>
      <c r="E1109" s="4" t="s">
        <v>5</v>
      </c>
    </row>
    <row r="1110" spans="1:5" ht="15.75" customHeight="1" x14ac:dyDescent="0.3">
      <c r="A1110" s="4" t="s">
        <v>599</v>
      </c>
      <c r="B1110" s="4">
        <v>4.0877629979999996</v>
      </c>
      <c r="C1110" s="5">
        <v>1.6699999999999999E-5</v>
      </c>
      <c r="D1110" s="4">
        <v>1.9002789999999999E-3</v>
      </c>
      <c r="E1110" s="4" t="s">
        <v>5</v>
      </c>
    </row>
    <row r="1111" spans="1:5" ht="15.75" customHeight="1" x14ac:dyDescent="0.3">
      <c r="A1111" s="4" t="s">
        <v>599</v>
      </c>
      <c r="B1111" s="4">
        <v>4.0877629979999996</v>
      </c>
      <c r="C1111" s="5">
        <v>1.6699999999999999E-5</v>
      </c>
      <c r="D1111" s="4">
        <v>1.9002789999999999E-3</v>
      </c>
      <c r="E1111" s="4" t="s">
        <v>5</v>
      </c>
    </row>
    <row r="1112" spans="1:5" ht="15.75" customHeight="1" x14ac:dyDescent="0.3">
      <c r="A1112" s="4" t="s">
        <v>600</v>
      </c>
      <c r="B1112" s="4">
        <v>4.0877629979999996</v>
      </c>
      <c r="C1112" s="5">
        <v>1.6699999999999999E-5</v>
      </c>
      <c r="D1112" s="4">
        <v>1.9002789999999999E-3</v>
      </c>
      <c r="E1112" s="4" t="s">
        <v>5</v>
      </c>
    </row>
    <row r="1113" spans="1:5" ht="15.75" customHeight="1" x14ac:dyDescent="0.3">
      <c r="A1113" s="4" t="s">
        <v>601</v>
      </c>
      <c r="B1113" s="4">
        <v>4.0739254469999997</v>
      </c>
      <c r="C1113" s="5">
        <v>4.85E-5</v>
      </c>
      <c r="D1113" s="4">
        <v>4.2135209999999996E-3</v>
      </c>
      <c r="E1113" s="4" t="s">
        <v>5</v>
      </c>
    </row>
    <row r="1114" spans="1:5" ht="15.75" customHeight="1" x14ac:dyDescent="0.3">
      <c r="A1114" s="4" t="s">
        <v>601</v>
      </c>
      <c r="B1114" s="4">
        <v>4.0739254469999997</v>
      </c>
      <c r="C1114" s="5">
        <v>4.85E-5</v>
      </c>
      <c r="D1114" s="4">
        <v>4.2135209999999996E-3</v>
      </c>
      <c r="E1114" s="4" t="s">
        <v>5</v>
      </c>
    </row>
    <row r="1115" spans="1:5" ht="15.75" customHeight="1" x14ac:dyDescent="0.3">
      <c r="A1115" s="4" t="s">
        <v>602</v>
      </c>
      <c r="B1115" s="4">
        <v>4.0443752059999998</v>
      </c>
      <c r="C1115" s="5">
        <v>1.01E-5</v>
      </c>
      <c r="D1115" s="4">
        <v>1.2813270000000001E-3</v>
      </c>
      <c r="E1115" s="4" t="s">
        <v>5</v>
      </c>
    </row>
    <row r="1116" spans="1:5" ht="15.75" customHeight="1" x14ac:dyDescent="0.3">
      <c r="A1116" s="4" t="s">
        <v>603</v>
      </c>
      <c r="B1116" s="4">
        <v>4.0271984249999999</v>
      </c>
      <c r="C1116" s="5">
        <v>1.15E-6</v>
      </c>
      <c r="D1116" s="4">
        <v>2.0650700000000001E-4</v>
      </c>
      <c r="E1116" s="4" t="s">
        <v>604</v>
      </c>
    </row>
    <row r="1117" spans="1:5" ht="15.75" customHeight="1" x14ac:dyDescent="0.3">
      <c r="A1117" s="4" t="s">
        <v>603</v>
      </c>
      <c r="B1117" s="4">
        <v>4.0271984249999999</v>
      </c>
      <c r="C1117" s="5">
        <v>1.15E-6</v>
      </c>
      <c r="D1117" s="4">
        <v>2.0650700000000001E-4</v>
      </c>
      <c r="E1117" s="4" t="s">
        <v>604</v>
      </c>
    </row>
    <row r="1118" spans="1:5" ht="15.75" customHeight="1" x14ac:dyDescent="0.3">
      <c r="A1118" s="4" t="s">
        <v>603</v>
      </c>
      <c r="B1118" s="4">
        <v>4.0271984249999999</v>
      </c>
      <c r="C1118" s="5">
        <v>1.15E-6</v>
      </c>
      <c r="D1118" s="4">
        <v>2.0650700000000001E-4</v>
      </c>
      <c r="E1118" s="4" t="s">
        <v>604</v>
      </c>
    </row>
    <row r="1119" spans="1:5" ht="15.75" customHeight="1" x14ac:dyDescent="0.3">
      <c r="A1119" s="4" t="s">
        <v>34</v>
      </c>
      <c r="B1119" s="4">
        <v>4.0088053800000001</v>
      </c>
      <c r="C1119" s="5">
        <v>1.22E-5</v>
      </c>
      <c r="D1119" s="4">
        <v>1.5082299999999999E-3</v>
      </c>
      <c r="E1119" s="4" t="s">
        <v>5</v>
      </c>
    </row>
    <row r="1120" spans="1:5" ht="15.75" customHeight="1" x14ac:dyDescent="0.3">
      <c r="A1120" s="4" t="s">
        <v>605</v>
      </c>
      <c r="B1120" s="4">
        <v>4.0004631479999997</v>
      </c>
      <c r="C1120" s="5">
        <v>2.6100000000000001E-5</v>
      </c>
      <c r="D1120" s="4">
        <v>2.6475840000000001E-3</v>
      </c>
      <c r="E1120" s="4" t="s">
        <v>606</v>
      </c>
    </row>
    <row r="1121" spans="1:5" ht="15.75" customHeight="1" x14ac:dyDescent="0.3">
      <c r="A1121" s="4" t="s">
        <v>47</v>
      </c>
      <c r="B1121" s="4">
        <v>4.0004631479999997</v>
      </c>
      <c r="C1121" s="5">
        <v>2.6100000000000001E-5</v>
      </c>
      <c r="D1121" s="4">
        <v>2.6475840000000001E-3</v>
      </c>
      <c r="E1121" s="4" t="s">
        <v>5</v>
      </c>
    </row>
    <row r="1122" spans="1:5" ht="15.75" customHeight="1" x14ac:dyDescent="0.3">
      <c r="A1122" s="4" t="s">
        <v>607</v>
      </c>
      <c r="B1122" s="4">
        <v>3.995061964</v>
      </c>
      <c r="C1122" s="5">
        <v>5.7800000000000001E-7</v>
      </c>
      <c r="D1122" s="4">
        <v>1.12005E-4</v>
      </c>
      <c r="E1122" s="4" t="s">
        <v>165</v>
      </c>
    </row>
    <row r="1123" spans="1:5" ht="15.75" customHeight="1" x14ac:dyDescent="0.3">
      <c r="A1123" s="4" t="s">
        <v>607</v>
      </c>
      <c r="B1123" s="4">
        <v>3.995061964</v>
      </c>
      <c r="C1123" s="5">
        <v>5.7800000000000001E-7</v>
      </c>
      <c r="D1123" s="4">
        <v>1.12005E-4</v>
      </c>
      <c r="E1123" s="4" t="s">
        <v>165</v>
      </c>
    </row>
    <row r="1124" spans="1:5" ht="15.75" customHeight="1" x14ac:dyDescent="0.3">
      <c r="A1124" s="4" t="s">
        <v>187</v>
      </c>
      <c r="B1124" s="4">
        <v>3.9702747359999999</v>
      </c>
      <c r="C1124" s="5">
        <v>1.3400000000000001E-7</v>
      </c>
      <c r="D1124" s="5">
        <v>3.2799999999999998E-5</v>
      </c>
      <c r="E1124" s="4" t="s">
        <v>5</v>
      </c>
    </row>
    <row r="1125" spans="1:5" ht="15.75" customHeight="1" x14ac:dyDescent="0.3">
      <c r="A1125" s="4" t="s">
        <v>129</v>
      </c>
      <c r="B1125" s="4">
        <v>3.9671252849999998</v>
      </c>
      <c r="C1125" s="5">
        <v>1.35E-6</v>
      </c>
      <c r="D1125" s="4">
        <v>2.34031E-4</v>
      </c>
      <c r="E1125" s="4" t="s">
        <v>130</v>
      </c>
    </row>
    <row r="1126" spans="1:5" ht="15.75" customHeight="1" x14ac:dyDescent="0.3">
      <c r="A1126" s="4" t="s">
        <v>156</v>
      </c>
      <c r="B1126" s="4">
        <v>3.9601322639999998</v>
      </c>
      <c r="C1126" s="5">
        <v>1.77E-6</v>
      </c>
      <c r="D1126" s="4">
        <v>2.9141900000000001E-4</v>
      </c>
      <c r="E1126" s="4" t="s">
        <v>5</v>
      </c>
    </row>
    <row r="1127" spans="1:5" ht="15.75" customHeight="1" x14ac:dyDescent="0.3">
      <c r="A1127" s="4" t="s">
        <v>608</v>
      </c>
      <c r="B1127" s="4">
        <v>3.953750216</v>
      </c>
      <c r="C1127" s="5">
        <v>1.6200000000000001E-5</v>
      </c>
      <c r="D1127" s="4">
        <v>1.855623E-3</v>
      </c>
      <c r="E1127" s="4" t="s">
        <v>5</v>
      </c>
    </row>
    <row r="1128" spans="1:5" ht="15.75" customHeight="1" x14ac:dyDescent="0.3">
      <c r="A1128" s="4" t="s">
        <v>608</v>
      </c>
      <c r="B1128" s="4">
        <v>3.953750216</v>
      </c>
      <c r="C1128" s="5">
        <v>1.6200000000000001E-5</v>
      </c>
      <c r="D1128" s="4">
        <v>1.855623E-3</v>
      </c>
      <c r="E1128" s="4" t="s">
        <v>5</v>
      </c>
    </row>
    <row r="1129" spans="1:5" ht="15.75" customHeight="1" x14ac:dyDescent="0.3">
      <c r="A1129" s="4" t="s">
        <v>146</v>
      </c>
      <c r="B1129" s="4">
        <v>3.94342521</v>
      </c>
      <c r="C1129" s="5">
        <v>1.5400000000000001E-6</v>
      </c>
      <c r="D1129" s="4">
        <v>2.5686099999999999E-4</v>
      </c>
      <c r="E1129" s="4" t="s">
        <v>147</v>
      </c>
    </row>
    <row r="1130" spans="1:5" ht="15.75" customHeight="1" x14ac:dyDescent="0.3">
      <c r="A1130" s="4" t="s">
        <v>146</v>
      </c>
      <c r="B1130" s="4">
        <v>3.94342521</v>
      </c>
      <c r="C1130" s="5">
        <v>1.5400000000000001E-6</v>
      </c>
      <c r="D1130" s="4">
        <v>2.5686099999999999E-4</v>
      </c>
      <c r="E1130" s="4" t="s">
        <v>147</v>
      </c>
    </row>
    <row r="1131" spans="1:5" ht="15.75" customHeight="1" x14ac:dyDescent="0.3">
      <c r="A1131" s="4" t="s">
        <v>609</v>
      </c>
      <c r="B1131" s="4">
        <v>3.9318392160000002</v>
      </c>
      <c r="C1131" s="5">
        <v>1.0699999999999999E-6</v>
      </c>
      <c r="D1131" s="4">
        <v>1.9518700000000001E-4</v>
      </c>
      <c r="E1131" s="4" t="s">
        <v>610</v>
      </c>
    </row>
    <row r="1132" spans="1:5" ht="15.75" customHeight="1" x14ac:dyDescent="0.3">
      <c r="A1132" s="4" t="s">
        <v>609</v>
      </c>
      <c r="B1132" s="4">
        <v>3.9318392160000002</v>
      </c>
      <c r="C1132" s="5">
        <v>1.0699999999999999E-6</v>
      </c>
      <c r="D1132" s="4">
        <v>1.9518700000000001E-4</v>
      </c>
      <c r="E1132" s="4" t="s">
        <v>610</v>
      </c>
    </row>
    <row r="1133" spans="1:5" ht="15.75" customHeight="1" x14ac:dyDescent="0.3">
      <c r="A1133" s="4" t="s">
        <v>609</v>
      </c>
      <c r="B1133" s="4">
        <v>3.9318392160000002</v>
      </c>
      <c r="C1133" s="5">
        <v>1.0699999999999999E-6</v>
      </c>
      <c r="D1133" s="4">
        <v>1.9518700000000001E-4</v>
      </c>
      <c r="E1133" s="4" t="s">
        <v>610</v>
      </c>
    </row>
    <row r="1134" spans="1:5" ht="15.75" customHeight="1" x14ac:dyDescent="0.3">
      <c r="A1134" s="4" t="s">
        <v>611</v>
      </c>
      <c r="B1134" s="4">
        <v>3.9313367440000002</v>
      </c>
      <c r="C1134" s="5">
        <v>3.6900000000000002E-5</v>
      </c>
      <c r="D1134" s="4">
        <v>3.4599449999999999E-3</v>
      </c>
      <c r="E1134" s="4" t="s">
        <v>5</v>
      </c>
    </row>
    <row r="1135" spans="1:5" ht="15.75" customHeight="1" x14ac:dyDescent="0.3">
      <c r="A1135" s="4" t="s">
        <v>611</v>
      </c>
      <c r="B1135" s="4">
        <v>3.9313367440000002</v>
      </c>
      <c r="C1135" s="5">
        <v>3.6900000000000002E-5</v>
      </c>
      <c r="D1135" s="4">
        <v>3.4599449999999999E-3</v>
      </c>
      <c r="E1135" s="4" t="s">
        <v>5</v>
      </c>
    </row>
    <row r="1136" spans="1:5" ht="15.75" customHeight="1" x14ac:dyDescent="0.3">
      <c r="A1136" s="4" t="s">
        <v>611</v>
      </c>
      <c r="B1136" s="4">
        <v>3.9313367440000002</v>
      </c>
      <c r="C1136" s="5">
        <v>3.6900000000000002E-5</v>
      </c>
      <c r="D1136" s="4">
        <v>3.4599449999999999E-3</v>
      </c>
      <c r="E1136" s="4" t="s">
        <v>5</v>
      </c>
    </row>
    <row r="1137" spans="1:5" ht="15.75" customHeight="1" x14ac:dyDescent="0.3">
      <c r="A1137" s="4" t="s">
        <v>10</v>
      </c>
      <c r="B1137" s="4">
        <v>3.9097258629999998</v>
      </c>
      <c r="C1137" s="5">
        <v>1.3799999999999999E-6</v>
      </c>
      <c r="D1137" s="4">
        <v>2.3718400000000001E-4</v>
      </c>
      <c r="E1137" s="4" t="s">
        <v>11</v>
      </c>
    </row>
    <row r="1138" spans="1:5" ht="15.75" customHeight="1" x14ac:dyDescent="0.3">
      <c r="A1138" s="4" t="s">
        <v>10</v>
      </c>
      <c r="B1138" s="4">
        <v>3.9097258629999998</v>
      </c>
      <c r="C1138" s="5">
        <v>1.3799999999999999E-6</v>
      </c>
      <c r="D1138" s="4">
        <v>2.3718400000000001E-4</v>
      </c>
      <c r="E1138" s="4" t="s">
        <v>11</v>
      </c>
    </row>
    <row r="1139" spans="1:5" ht="15.75" customHeight="1" x14ac:dyDescent="0.3">
      <c r="A1139" s="4" t="s">
        <v>10</v>
      </c>
      <c r="B1139" s="4">
        <v>3.9097258629999998</v>
      </c>
      <c r="C1139" s="5">
        <v>1.3799999999999999E-6</v>
      </c>
      <c r="D1139" s="4">
        <v>2.3718400000000001E-4</v>
      </c>
      <c r="E1139" s="4" t="s">
        <v>11</v>
      </c>
    </row>
    <row r="1140" spans="1:5" ht="15.75" customHeight="1" x14ac:dyDescent="0.3">
      <c r="A1140" s="4" t="s">
        <v>10</v>
      </c>
      <c r="B1140" s="4">
        <v>3.9097258629999998</v>
      </c>
      <c r="C1140" s="5">
        <v>1.3799999999999999E-6</v>
      </c>
      <c r="D1140" s="4">
        <v>2.3718400000000001E-4</v>
      </c>
      <c r="E1140" s="4" t="s">
        <v>11</v>
      </c>
    </row>
    <row r="1141" spans="1:5" ht="15.75" customHeight="1" x14ac:dyDescent="0.3">
      <c r="A1141" s="4" t="s">
        <v>612</v>
      </c>
      <c r="B1141" s="4">
        <v>3.9075384460000002</v>
      </c>
      <c r="C1141" s="5">
        <v>4.1600000000000002E-5</v>
      </c>
      <c r="D1141" s="4">
        <v>3.7585100000000001E-3</v>
      </c>
      <c r="E1141" s="4" t="s">
        <v>5</v>
      </c>
    </row>
    <row r="1142" spans="1:5" ht="15.75" customHeight="1" x14ac:dyDescent="0.3">
      <c r="A1142" s="4" t="s">
        <v>612</v>
      </c>
      <c r="B1142" s="4">
        <v>3.9075384460000002</v>
      </c>
      <c r="C1142" s="5">
        <v>4.1600000000000002E-5</v>
      </c>
      <c r="D1142" s="4">
        <v>3.7585100000000001E-3</v>
      </c>
      <c r="E1142" s="4" t="s">
        <v>5</v>
      </c>
    </row>
    <row r="1143" spans="1:5" ht="15.75" customHeight="1" x14ac:dyDescent="0.3">
      <c r="A1143" s="4" t="s">
        <v>612</v>
      </c>
      <c r="B1143" s="4">
        <v>3.9075384460000002</v>
      </c>
      <c r="C1143" s="5">
        <v>4.1600000000000002E-5</v>
      </c>
      <c r="D1143" s="4">
        <v>3.7585100000000001E-3</v>
      </c>
      <c r="E1143" s="4" t="s">
        <v>5</v>
      </c>
    </row>
    <row r="1144" spans="1:5" ht="15.75" customHeight="1" x14ac:dyDescent="0.3">
      <c r="A1144" s="4" t="s">
        <v>613</v>
      </c>
      <c r="B1144" s="4">
        <v>3.9075384460000002</v>
      </c>
      <c r="C1144" s="5">
        <v>4.1600000000000002E-5</v>
      </c>
      <c r="D1144" s="4">
        <v>3.7585100000000001E-3</v>
      </c>
      <c r="E1144" s="4" t="s">
        <v>5</v>
      </c>
    </row>
    <row r="1145" spans="1:5" ht="15.75" customHeight="1" x14ac:dyDescent="0.3">
      <c r="A1145" s="4" t="s">
        <v>614</v>
      </c>
      <c r="B1145" s="4">
        <v>3.8838157529999999</v>
      </c>
      <c r="C1145" s="5">
        <v>1.84E-6</v>
      </c>
      <c r="D1145" s="4">
        <v>3.0026299999999999E-4</v>
      </c>
      <c r="E1145" s="4" t="s">
        <v>5</v>
      </c>
    </row>
    <row r="1146" spans="1:5" ht="15.75" customHeight="1" x14ac:dyDescent="0.3">
      <c r="A1146" s="4" t="s">
        <v>614</v>
      </c>
      <c r="B1146" s="4">
        <v>3.8838157529999999</v>
      </c>
      <c r="C1146" s="5">
        <v>1.84E-6</v>
      </c>
      <c r="D1146" s="4">
        <v>3.0026299999999999E-4</v>
      </c>
      <c r="E1146" s="4" t="s">
        <v>5</v>
      </c>
    </row>
    <row r="1147" spans="1:5" ht="15.75" customHeight="1" x14ac:dyDescent="0.3">
      <c r="A1147" s="4" t="s">
        <v>614</v>
      </c>
      <c r="B1147" s="4">
        <v>3.8838157529999999</v>
      </c>
      <c r="C1147" s="5">
        <v>1.84E-6</v>
      </c>
      <c r="D1147" s="4">
        <v>3.0026299999999999E-4</v>
      </c>
      <c r="E1147" s="4" t="s">
        <v>5</v>
      </c>
    </row>
    <row r="1148" spans="1:5" ht="15.75" customHeight="1" x14ac:dyDescent="0.3">
      <c r="A1148" s="4" t="s">
        <v>614</v>
      </c>
      <c r="B1148" s="4">
        <v>3.8838157529999999</v>
      </c>
      <c r="C1148" s="5">
        <v>1.84E-6</v>
      </c>
      <c r="D1148" s="4">
        <v>3.0026299999999999E-4</v>
      </c>
      <c r="E1148" s="4" t="s">
        <v>5</v>
      </c>
    </row>
    <row r="1149" spans="1:5" ht="15.75" customHeight="1" x14ac:dyDescent="0.3">
      <c r="A1149" s="4" t="s">
        <v>614</v>
      </c>
      <c r="B1149" s="4">
        <v>3.8838157529999999</v>
      </c>
      <c r="C1149" s="5">
        <v>1.84E-6</v>
      </c>
      <c r="D1149" s="4">
        <v>3.0026299999999999E-4</v>
      </c>
      <c r="E1149" s="4" t="s">
        <v>5</v>
      </c>
    </row>
    <row r="1150" spans="1:5" ht="15.75" customHeight="1" x14ac:dyDescent="0.3">
      <c r="A1150" s="4" t="s">
        <v>614</v>
      </c>
      <c r="B1150" s="4">
        <v>3.8838157529999999</v>
      </c>
      <c r="C1150" s="5">
        <v>1.84E-6</v>
      </c>
      <c r="D1150" s="4">
        <v>3.0026299999999999E-4</v>
      </c>
      <c r="E1150" s="4" t="s">
        <v>5</v>
      </c>
    </row>
    <row r="1151" spans="1:5" ht="15.75" customHeight="1" x14ac:dyDescent="0.3">
      <c r="A1151" s="4" t="s">
        <v>615</v>
      </c>
      <c r="B1151" s="4">
        <v>3.8833409840000002</v>
      </c>
      <c r="C1151" s="5">
        <v>4.6799999999999999E-5</v>
      </c>
      <c r="D1151" s="4">
        <v>4.1358879999999999E-3</v>
      </c>
      <c r="E1151" s="4" t="s">
        <v>5</v>
      </c>
    </row>
    <row r="1152" spans="1:5" ht="15.75" customHeight="1" x14ac:dyDescent="0.3">
      <c r="A1152" s="4" t="s">
        <v>615</v>
      </c>
      <c r="B1152" s="4">
        <v>3.8833409840000002</v>
      </c>
      <c r="C1152" s="5">
        <v>4.6799999999999999E-5</v>
      </c>
      <c r="D1152" s="4">
        <v>4.1358879999999999E-3</v>
      </c>
      <c r="E1152" s="4" t="s">
        <v>5</v>
      </c>
    </row>
    <row r="1153" spans="1:5" ht="15.75" customHeight="1" x14ac:dyDescent="0.3">
      <c r="A1153" s="4" t="s">
        <v>615</v>
      </c>
      <c r="B1153" s="4">
        <v>3.8833409840000002</v>
      </c>
      <c r="C1153" s="5">
        <v>4.6799999999999999E-5</v>
      </c>
      <c r="D1153" s="4">
        <v>4.1358879999999999E-3</v>
      </c>
      <c r="E1153" s="4" t="s">
        <v>5</v>
      </c>
    </row>
    <row r="1154" spans="1:5" ht="15.75" customHeight="1" x14ac:dyDescent="0.3">
      <c r="A1154" s="4" t="s">
        <v>615</v>
      </c>
      <c r="B1154" s="4">
        <v>3.8833409840000002</v>
      </c>
      <c r="C1154" s="5">
        <v>4.6799999999999999E-5</v>
      </c>
      <c r="D1154" s="4">
        <v>4.1358879999999999E-3</v>
      </c>
      <c r="E1154" s="4" t="s">
        <v>5</v>
      </c>
    </row>
    <row r="1155" spans="1:5" ht="15.75" customHeight="1" x14ac:dyDescent="0.3">
      <c r="A1155" s="4" t="s">
        <v>616</v>
      </c>
      <c r="B1155" s="4">
        <v>3.880757612</v>
      </c>
      <c r="C1155" s="5">
        <v>2.7599999999999998E-6</v>
      </c>
      <c r="D1155" s="4">
        <v>4.1861300000000003E-4</v>
      </c>
      <c r="E1155" s="4" t="s">
        <v>617</v>
      </c>
    </row>
    <row r="1156" spans="1:5" ht="15.75" customHeight="1" x14ac:dyDescent="0.3">
      <c r="A1156" s="4" t="s">
        <v>616</v>
      </c>
      <c r="B1156" s="4">
        <v>3.880757612</v>
      </c>
      <c r="C1156" s="5">
        <v>2.7599999999999998E-6</v>
      </c>
      <c r="D1156" s="4">
        <v>4.1861300000000003E-4</v>
      </c>
      <c r="E1156" s="4" t="s">
        <v>617</v>
      </c>
    </row>
    <row r="1157" spans="1:5" ht="15.75" customHeight="1" x14ac:dyDescent="0.3">
      <c r="A1157" s="4" t="s">
        <v>618</v>
      </c>
      <c r="B1157" s="4">
        <v>3.8769144569999998</v>
      </c>
      <c r="C1157" s="5">
        <v>2.41E-5</v>
      </c>
      <c r="D1157" s="4">
        <v>2.484623E-3</v>
      </c>
      <c r="E1157" s="4" t="s">
        <v>5</v>
      </c>
    </row>
    <row r="1158" spans="1:5" ht="15.75" customHeight="1" x14ac:dyDescent="0.3">
      <c r="A1158" s="4" t="s">
        <v>618</v>
      </c>
      <c r="B1158" s="4">
        <v>3.8769144569999998</v>
      </c>
      <c r="C1158" s="5">
        <v>2.41E-5</v>
      </c>
      <c r="D1158" s="4">
        <v>2.484623E-3</v>
      </c>
      <c r="E1158" s="4" t="s">
        <v>5</v>
      </c>
    </row>
    <row r="1159" spans="1:5" ht="15.75" customHeight="1" x14ac:dyDescent="0.3">
      <c r="A1159" s="4" t="s">
        <v>619</v>
      </c>
      <c r="B1159" s="4">
        <v>3.8763477910000002</v>
      </c>
      <c r="C1159" s="5">
        <v>4.4800000000000003E-6</v>
      </c>
      <c r="D1159" s="4">
        <v>6.3476500000000003E-4</v>
      </c>
      <c r="E1159" s="4" t="s">
        <v>5</v>
      </c>
    </row>
    <row r="1160" spans="1:5" ht="15.75" customHeight="1" x14ac:dyDescent="0.3">
      <c r="A1160" s="4" t="s">
        <v>620</v>
      </c>
      <c r="B1160" s="4">
        <v>3.8725695629999999</v>
      </c>
      <c r="C1160" s="5">
        <v>1.43E-5</v>
      </c>
      <c r="D1160" s="4">
        <v>1.708855E-3</v>
      </c>
      <c r="E1160" s="4" t="s">
        <v>5</v>
      </c>
    </row>
    <row r="1161" spans="1:5" ht="15.75" customHeight="1" x14ac:dyDescent="0.3">
      <c r="A1161" s="4" t="s">
        <v>620</v>
      </c>
      <c r="B1161" s="4">
        <v>3.8725695629999999</v>
      </c>
      <c r="C1161" s="5">
        <v>1.43E-5</v>
      </c>
      <c r="D1161" s="4">
        <v>1.708855E-3</v>
      </c>
      <c r="E1161" s="4" t="s">
        <v>5</v>
      </c>
    </row>
    <row r="1162" spans="1:5" ht="15.75" customHeight="1" x14ac:dyDescent="0.3">
      <c r="A1162" s="4" t="s">
        <v>620</v>
      </c>
      <c r="B1162" s="4">
        <v>3.8725695629999999</v>
      </c>
      <c r="C1162" s="5">
        <v>1.43E-5</v>
      </c>
      <c r="D1162" s="4">
        <v>1.708855E-3</v>
      </c>
      <c r="E1162" s="4" t="s">
        <v>5</v>
      </c>
    </row>
    <row r="1163" spans="1:5" ht="15.75" customHeight="1" x14ac:dyDescent="0.3">
      <c r="A1163" s="4" t="s">
        <v>621</v>
      </c>
      <c r="B1163" s="4">
        <v>3.8587307399999999</v>
      </c>
      <c r="C1163" s="5">
        <v>5.2899999999999998E-5</v>
      </c>
      <c r="D1163" s="4">
        <v>4.48957E-3</v>
      </c>
      <c r="E1163" s="4" t="s">
        <v>5</v>
      </c>
    </row>
    <row r="1164" spans="1:5" ht="15.75" customHeight="1" x14ac:dyDescent="0.3">
      <c r="A1164" s="4" t="s">
        <v>622</v>
      </c>
      <c r="B1164" s="4">
        <v>3.8559145340000001</v>
      </c>
      <c r="C1164" s="5">
        <v>1.5699999999999999E-5</v>
      </c>
      <c r="D1164" s="4">
        <v>1.818098E-3</v>
      </c>
      <c r="E1164" s="4" t="s">
        <v>5</v>
      </c>
    </row>
    <row r="1165" spans="1:5" ht="15.75" customHeight="1" x14ac:dyDescent="0.3">
      <c r="A1165" s="4" t="s">
        <v>623</v>
      </c>
      <c r="B1165" s="4">
        <v>3.8434282629999998</v>
      </c>
      <c r="C1165" s="5">
        <v>4.1999999999999996E-6</v>
      </c>
      <c r="D1165" s="4">
        <v>6.0318100000000005E-4</v>
      </c>
      <c r="E1165" s="4" t="s">
        <v>624</v>
      </c>
    </row>
    <row r="1166" spans="1:5" ht="15.75" customHeight="1" x14ac:dyDescent="0.3">
      <c r="A1166" s="4" t="s">
        <v>623</v>
      </c>
      <c r="B1166" s="4">
        <v>3.8434282629999998</v>
      </c>
      <c r="C1166" s="5">
        <v>4.1999999999999996E-6</v>
      </c>
      <c r="D1166" s="4">
        <v>6.0318100000000005E-4</v>
      </c>
      <c r="E1166" s="4" t="s">
        <v>624</v>
      </c>
    </row>
    <row r="1167" spans="1:5" ht="15.75" customHeight="1" x14ac:dyDescent="0.3">
      <c r="A1167" s="4" t="s">
        <v>623</v>
      </c>
      <c r="B1167" s="4">
        <v>3.8434282629999998</v>
      </c>
      <c r="C1167" s="5">
        <v>4.1999999999999996E-6</v>
      </c>
      <c r="D1167" s="4">
        <v>6.0318100000000005E-4</v>
      </c>
      <c r="E1167" s="4" t="s">
        <v>624</v>
      </c>
    </row>
    <row r="1168" spans="1:5" ht="15.75" customHeight="1" x14ac:dyDescent="0.3">
      <c r="A1168" s="4" t="s">
        <v>623</v>
      </c>
      <c r="B1168" s="4">
        <v>3.8434282629999998</v>
      </c>
      <c r="C1168" s="5">
        <v>4.1999999999999996E-6</v>
      </c>
      <c r="D1168" s="4">
        <v>6.0318100000000005E-4</v>
      </c>
      <c r="E1168" s="4" t="s">
        <v>624</v>
      </c>
    </row>
    <row r="1169" spans="1:5" ht="15.75" customHeight="1" x14ac:dyDescent="0.3">
      <c r="A1169" s="4" t="s">
        <v>623</v>
      </c>
      <c r="B1169" s="4">
        <v>3.8434282629999998</v>
      </c>
      <c r="C1169" s="5">
        <v>4.1999999999999996E-6</v>
      </c>
      <c r="D1169" s="4">
        <v>6.0318100000000005E-4</v>
      </c>
      <c r="E1169" s="4" t="s">
        <v>624</v>
      </c>
    </row>
    <row r="1170" spans="1:5" ht="15.75" customHeight="1" x14ac:dyDescent="0.3">
      <c r="A1170" s="4" t="s">
        <v>623</v>
      </c>
      <c r="B1170" s="4">
        <v>3.8434282629999998</v>
      </c>
      <c r="C1170" s="5">
        <v>4.1999999999999996E-6</v>
      </c>
      <c r="D1170" s="4">
        <v>6.0318100000000005E-4</v>
      </c>
      <c r="E1170" s="4" t="s">
        <v>625</v>
      </c>
    </row>
    <row r="1171" spans="1:5" ht="15.75" customHeight="1" x14ac:dyDescent="0.3">
      <c r="A1171" s="4" t="s">
        <v>623</v>
      </c>
      <c r="B1171" s="4">
        <v>3.8434282629999998</v>
      </c>
      <c r="C1171" s="5">
        <v>4.1999999999999996E-6</v>
      </c>
      <c r="D1171" s="4">
        <v>6.0318100000000005E-4</v>
      </c>
      <c r="E1171" s="4" t="s">
        <v>625</v>
      </c>
    </row>
    <row r="1172" spans="1:5" ht="15.75" customHeight="1" x14ac:dyDescent="0.3">
      <c r="A1172" s="4" t="s">
        <v>623</v>
      </c>
      <c r="B1172" s="4">
        <v>3.8434282629999998</v>
      </c>
      <c r="C1172" s="5">
        <v>4.1999999999999996E-6</v>
      </c>
      <c r="D1172" s="4">
        <v>6.0318100000000005E-4</v>
      </c>
      <c r="E1172" s="4" t="s">
        <v>625</v>
      </c>
    </row>
    <row r="1173" spans="1:5" ht="15.75" customHeight="1" x14ac:dyDescent="0.3">
      <c r="A1173" s="4" t="s">
        <v>623</v>
      </c>
      <c r="B1173" s="4">
        <v>3.8434282629999998</v>
      </c>
      <c r="C1173" s="5">
        <v>4.1999999999999996E-6</v>
      </c>
      <c r="D1173" s="4">
        <v>6.0318100000000005E-4</v>
      </c>
      <c r="E1173" s="4" t="s">
        <v>625</v>
      </c>
    </row>
    <row r="1174" spans="1:5" ht="15.75" customHeight="1" x14ac:dyDescent="0.3">
      <c r="A1174" s="4" t="s">
        <v>623</v>
      </c>
      <c r="B1174" s="4">
        <v>3.8434282629999998</v>
      </c>
      <c r="C1174" s="5">
        <v>4.1999999999999996E-6</v>
      </c>
      <c r="D1174" s="4">
        <v>6.0318100000000005E-4</v>
      </c>
      <c r="E1174" s="4" t="s">
        <v>625</v>
      </c>
    </row>
    <row r="1175" spans="1:5" ht="15.75" customHeight="1" x14ac:dyDescent="0.3">
      <c r="A1175" s="4" t="s">
        <v>623</v>
      </c>
      <c r="B1175" s="4">
        <v>3.8434282629999998</v>
      </c>
      <c r="C1175" s="5">
        <v>4.1999999999999996E-6</v>
      </c>
      <c r="D1175" s="4">
        <v>6.0318100000000005E-4</v>
      </c>
      <c r="E1175" s="4" t="s">
        <v>625</v>
      </c>
    </row>
    <row r="1176" spans="1:5" ht="15.75" customHeight="1" x14ac:dyDescent="0.3">
      <c r="A1176" s="4" t="s">
        <v>623</v>
      </c>
      <c r="B1176" s="4">
        <v>3.8434282629999998</v>
      </c>
      <c r="C1176" s="5">
        <v>4.1999999999999996E-6</v>
      </c>
      <c r="D1176" s="4">
        <v>6.0318100000000005E-4</v>
      </c>
      <c r="E1176" s="4" t="s">
        <v>624</v>
      </c>
    </row>
    <row r="1177" spans="1:5" ht="15.75" customHeight="1" x14ac:dyDescent="0.3">
      <c r="A1177" s="4" t="s">
        <v>623</v>
      </c>
      <c r="B1177" s="4">
        <v>3.8434282629999998</v>
      </c>
      <c r="C1177" s="5">
        <v>4.1999999999999996E-6</v>
      </c>
      <c r="D1177" s="4">
        <v>6.0318100000000005E-4</v>
      </c>
      <c r="E1177" s="4" t="s">
        <v>624</v>
      </c>
    </row>
    <row r="1178" spans="1:5" ht="15.75" customHeight="1" x14ac:dyDescent="0.3">
      <c r="A1178" s="4" t="s">
        <v>623</v>
      </c>
      <c r="B1178" s="4">
        <v>3.8434282629999998</v>
      </c>
      <c r="C1178" s="5">
        <v>4.1999999999999996E-6</v>
      </c>
      <c r="D1178" s="4">
        <v>6.0318100000000005E-4</v>
      </c>
      <c r="E1178" s="4" t="s">
        <v>624</v>
      </c>
    </row>
    <row r="1179" spans="1:5" ht="15.75" customHeight="1" x14ac:dyDescent="0.3">
      <c r="A1179" s="4" t="s">
        <v>623</v>
      </c>
      <c r="B1179" s="4">
        <v>3.8434282629999998</v>
      </c>
      <c r="C1179" s="5">
        <v>4.1999999999999996E-6</v>
      </c>
      <c r="D1179" s="4">
        <v>6.0318100000000005E-4</v>
      </c>
      <c r="E1179" s="4" t="s">
        <v>624</v>
      </c>
    </row>
    <row r="1180" spans="1:5" ht="15.75" customHeight="1" x14ac:dyDescent="0.3">
      <c r="A1180" s="4" t="s">
        <v>623</v>
      </c>
      <c r="B1180" s="4">
        <v>3.8434282629999998</v>
      </c>
      <c r="C1180" s="5">
        <v>4.1999999999999996E-6</v>
      </c>
      <c r="D1180" s="4">
        <v>6.0318100000000005E-4</v>
      </c>
      <c r="E1180" s="4" t="s">
        <v>624</v>
      </c>
    </row>
    <row r="1181" spans="1:5" ht="15.75" customHeight="1" x14ac:dyDescent="0.3">
      <c r="A1181" s="4" t="s">
        <v>623</v>
      </c>
      <c r="B1181" s="4">
        <v>3.8434282629999998</v>
      </c>
      <c r="C1181" s="5">
        <v>4.1999999999999996E-6</v>
      </c>
      <c r="D1181" s="4">
        <v>6.0318100000000005E-4</v>
      </c>
      <c r="E1181" s="4" t="s">
        <v>624</v>
      </c>
    </row>
    <row r="1182" spans="1:5" ht="15.75" customHeight="1" x14ac:dyDescent="0.3">
      <c r="A1182" s="4" t="s">
        <v>623</v>
      </c>
      <c r="B1182" s="4">
        <v>3.8434282629999998</v>
      </c>
      <c r="C1182" s="5">
        <v>4.1999999999999996E-6</v>
      </c>
      <c r="D1182" s="4">
        <v>6.0318100000000005E-4</v>
      </c>
      <c r="E1182" s="4" t="s">
        <v>624</v>
      </c>
    </row>
    <row r="1183" spans="1:5" ht="15.75" customHeight="1" x14ac:dyDescent="0.3">
      <c r="A1183" s="4" t="s">
        <v>626</v>
      </c>
      <c r="B1183" s="4">
        <v>3.825988003</v>
      </c>
      <c r="C1183" s="5">
        <v>1.19E-5</v>
      </c>
      <c r="D1183" s="4">
        <v>1.485854E-3</v>
      </c>
      <c r="E1183" s="4" t="s">
        <v>5</v>
      </c>
    </row>
    <row r="1184" spans="1:5" ht="15.75" customHeight="1" x14ac:dyDescent="0.3">
      <c r="A1184" s="4" t="s">
        <v>626</v>
      </c>
      <c r="B1184" s="4">
        <v>3.825988003</v>
      </c>
      <c r="C1184" s="5">
        <v>1.19E-5</v>
      </c>
      <c r="D1184" s="4">
        <v>1.485854E-3</v>
      </c>
      <c r="E1184" s="4" t="s">
        <v>5</v>
      </c>
    </row>
    <row r="1185" spans="1:5" ht="15.75" customHeight="1" x14ac:dyDescent="0.3">
      <c r="A1185" s="4" t="s">
        <v>627</v>
      </c>
      <c r="B1185" s="4">
        <v>3.7873024110000002</v>
      </c>
      <c r="C1185" s="5">
        <v>2.2399999999999999E-5</v>
      </c>
      <c r="D1185" s="4">
        <v>2.3615960000000001E-3</v>
      </c>
      <c r="E1185" s="4" t="s">
        <v>5</v>
      </c>
    </row>
    <row r="1186" spans="1:5" ht="15.75" customHeight="1" x14ac:dyDescent="0.3">
      <c r="A1186" s="4" t="s">
        <v>628</v>
      </c>
      <c r="B1186" s="4">
        <v>3.7848068449999999</v>
      </c>
      <c r="C1186" s="5">
        <v>7.3599999999999998E-6</v>
      </c>
      <c r="D1186" s="4">
        <v>9.8699000000000009E-4</v>
      </c>
      <c r="E1186" s="4" t="s">
        <v>5</v>
      </c>
    </row>
    <row r="1187" spans="1:5" ht="15.75" customHeight="1" x14ac:dyDescent="0.3">
      <c r="A1187" s="4" t="s">
        <v>110</v>
      </c>
      <c r="B1187" s="4">
        <v>3.7835443660000001</v>
      </c>
      <c r="C1187" s="5">
        <v>3.9500000000000003E-6</v>
      </c>
      <c r="D1187" s="4">
        <v>5.7179500000000005E-4</v>
      </c>
      <c r="E1187" s="4" t="s">
        <v>5</v>
      </c>
    </row>
    <row r="1188" spans="1:5" ht="15.75" customHeight="1" x14ac:dyDescent="0.3">
      <c r="A1188" s="4" t="s">
        <v>100</v>
      </c>
      <c r="B1188" s="4">
        <v>3.781190944</v>
      </c>
      <c r="C1188" s="5">
        <v>1.5099999999999999E-5</v>
      </c>
      <c r="D1188" s="4">
        <v>1.783132E-3</v>
      </c>
      <c r="E1188" s="4" t="s">
        <v>5</v>
      </c>
    </row>
    <row r="1189" spans="1:5" ht="15.75" customHeight="1" x14ac:dyDescent="0.3">
      <c r="A1189" s="4" t="s">
        <v>629</v>
      </c>
      <c r="B1189" s="4">
        <v>3.7767115050000002</v>
      </c>
      <c r="C1189" s="5">
        <v>2.7300000000000002E-7</v>
      </c>
      <c r="D1189" s="5">
        <v>5.8600000000000001E-5</v>
      </c>
      <c r="E1189" s="4" t="s">
        <v>5</v>
      </c>
    </row>
    <row r="1190" spans="1:5" ht="15.75" customHeight="1" x14ac:dyDescent="0.3">
      <c r="A1190" s="4" t="s">
        <v>630</v>
      </c>
      <c r="B1190" s="4">
        <v>3.7696271179999998</v>
      </c>
      <c r="C1190" s="5">
        <v>2.4499999999999999E-5</v>
      </c>
      <c r="D1190" s="4">
        <v>2.5171690000000001E-3</v>
      </c>
      <c r="E1190" s="4" t="s">
        <v>631</v>
      </c>
    </row>
    <row r="1191" spans="1:5" ht="15.75" customHeight="1" x14ac:dyDescent="0.3">
      <c r="A1191" s="4" t="s">
        <v>632</v>
      </c>
      <c r="B1191" s="4">
        <v>3.7533966570000001</v>
      </c>
      <c r="C1191" s="5">
        <v>4.5000000000000003E-5</v>
      </c>
      <c r="D1191" s="4">
        <v>4.0315150000000003E-3</v>
      </c>
      <c r="E1191" s="4" t="s">
        <v>5</v>
      </c>
    </row>
    <row r="1192" spans="1:5" ht="15.75" customHeight="1" x14ac:dyDescent="0.3">
      <c r="A1192" s="4" t="s">
        <v>632</v>
      </c>
      <c r="B1192" s="4">
        <v>3.7533966570000001</v>
      </c>
      <c r="C1192" s="5">
        <v>4.5000000000000003E-5</v>
      </c>
      <c r="D1192" s="4">
        <v>4.0315150000000003E-3</v>
      </c>
      <c r="E1192" s="4" t="s">
        <v>5</v>
      </c>
    </row>
    <row r="1193" spans="1:5" ht="15.75" customHeight="1" x14ac:dyDescent="0.3">
      <c r="A1193" s="4" t="s">
        <v>632</v>
      </c>
      <c r="B1193" s="4">
        <v>3.7533966570000001</v>
      </c>
      <c r="C1193" s="5">
        <v>4.5000000000000003E-5</v>
      </c>
      <c r="D1193" s="4">
        <v>4.0315150000000003E-3</v>
      </c>
      <c r="E1193" s="4" t="s">
        <v>5</v>
      </c>
    </row>
    <row r="1194" spans="1:5" ht="15.75" customHeight="1" x14ac:dyDescent="0.3">
      <c r="A1194" s="4" t="s">
        <v>633</v>
      </c>
      <c r="B1194" s="4">
        <v>3.7424139369999998</v>
      </c>
      <c r="C1194" s="5">
        <v>4.7700000000000005E-7</v>
      </c>
      <c r="D1194" s="5">
        <v>9.5600000000000006E-5</v>
      </c>
      <c r="E1194" s="4" t="s">
        <v>27</v>
      </c>
    </row>
    <row r="1195" spans="1:5" ht="15.75" customHeight="1" x14ac:dyDescent="0.3">
      <c r="A1195" s="4" t="s">
        <v>634</v>
      </c>
      <c r="B1195" s="4">
        <v>3.740846211</v>
      </c>
      <c r="C1195" s="5">
        <v>1.4100000000000001E-6</v>
      </c>
      <c r="D1195" s="4">
        <v>2.4086299999999999E-4</v>
      </c>
      <c r="E1195" s="4" t="s">
        <v>46</v>
      </c>
    </row>
    <row r="1196" spans="1:5" ht="15.75" customHeight="1" x14ac:dyDescent="0.3">
      <c r="A1196" s="4" t="s">
        <v>635</v>
      </c>
      <c r="B1196" s="4">
        <v>3.7349581949999999</v>
      </c>
      <c r="C1196" s="5">
        <v>1.9300000000000002E-5</v>
      </c>
      <c r="D1196" s="4">
        <v>2.105207E-3</v>
      </c>
      <c r="E1196" s="4" t="s">
        <v>5</v>
      </c>
    </row>
    <row r="1197" spans="1:5" ht="15.75" customHeight="1" x14ac:dyDescent="0.3">
      <c r="A1197" s="4" t="s">
        <v>636</v>
      </c>
      <c r="B1197" s="4">
        <v>3.715221272</v>
      </c>
      <c r="C1197" s="5">
        <v>8.4400000000000005E-6</v>
      </c>
      <c r="D1197" s="4">
        <v>1.1063189999999999E-3</v>
      </c>
      <c r="E1197" s="4" t="s">
        <v>5</v>
      </c>
    </row>
    <row r="1198" spans="1:5" ht="15.75" customHeight="1" x14ac:dyDescent="0.3">
      <c r="A1198" s="4" t="s">
        <v>636</v>
      </c>
      <c r="B1198" s="4">
        <v>3.715221272</v>
      </c>
      <c r="C1198" s="5">
        <v>8.4400000000000005E-6</v>
      </c>
      <c r="D1198" s="4">
        <v>1.1063189999999999E-3</v>
      </c>
      <c r="E1198" s="4" t="s">
        <v>5</v>
      </c>
    </row>
    <row r="1199" spans="1:5" ht="15.75" customHeight="1" x14ac:dyDescent="0.3">
      <c r="A1199" s="4" t="s">
        <v>637</v>
      </c>
      <c r="B1199" s="4">
        <v>3.709756719</v>
      </c>
      <c r="C1199" s="5">
        <v>5.5899999999999997E-5</v>
      </c>
      <c r="D1199" s="4">
        <v>4.6859639999999999E-3</v>
      </c>
      <c r="E1199" s="4" t="s">
        <v>5</v>
      </c>
    </row>
    <row r="1200" spans="1:5" ht="15.75" customHeight="1" x14ac:dyDescent="0.3">
      <c r="A1200" s="4" t="s">
        <v>637</v>
      </c>
      <c r="B1200" s="4">
        <v>3.709756719</v>
      </c>
      <c r="C1200" s="5">
        <v>5.5899999999999997E-5</v>
      </c>
      <c r="D1200" s="4">
        <v>4.6859639999999999E-3</v>
      </c>
      <c r="E1200" s="4" t="s">
        <v>5</v>
      </c>
    </row>
    <row r="1201" spans="1:5" ht="15.75" customHeight="1" x14ac:dyDescent="0.3">
      <c r="A1201" s="4" t="s">
        <v>55</v>
      </c>
      <c r="B1201" s="4">
        <v>3.696677422</v>
      </c>
      <c r="C1201" s="5">
        <v>3.5599999999999998E-5</v>
      </c>
      <c r="D1201" s="4">
        <v>3.3895560000000002E-3</v>
      </c>
      <c r="E1201" s="4" t="s">
        <v>5</v>
      </c>
    </row>
    <row r="1202" spans="1:5" ht="15.75" customHeight="1" x14ac:dyDescent="0.3">
      <c r="A1202" s="4" t="s">
        <v>55</v>
      </c>
      <c r="B1202" s="4">
        <v>3.696677422</v>
      </c>
      <c r="C1202" s="5">
        <v>3.5599999999999998E-5</v>
      </c>
      <c r="D1202" s="4">
        <v>3.3895560000000002E-3</v>
      </c>
      <c r="E1202" s="4" t="s">
        <v>5</v>
      </c>
    </row>
    <row r="1203" spans="1:5" ht="15.75" customHeight="1" x14ac:dyDescent="0.3">
      <c r="A1203" s="4" t="s">
        <v>638</v>
      </c>
      <c r="B1203" s="4">
        <v>3.6935620990000002</v>
      </c>
      <c r="C1203" s="5">
        <v>3.3299999999999999E-6</v>
      </c>
      <c r="D1203" s="4">
        <v>4.8939600000000002E-4</v>
      </c>
      <c r="E1203" s="4" t="s">
        <v>5</v>
      </c>
    </row>
    <row r="1204" spans="1:5" ht="15.75" customHeight="1" x14ac:dyDescent="0.3">
      <c r="A1204" s="4" t="s">
        <v>639</v>
      </c>
      <c r="B1204" s="4">
        <v>3.680004179</v>
      </c>
      <c r="C1204" s="5">
        <v>1.8300000000000001E-5</v>
      </c>
      <c r="D1204" s="4">
        <v>2.0255799999999999E-3</v>
      </c>
      <c r="E1204" s="4" t="s">
        <v>640</v>
      </c>
    </row>
    <row r="1205" spans="1:5" ht="15.75" customHeight="1" x14ac:dyDescent="0.3">
      <c r="A1205" s="4" t="s">
        <v>639</v>
      </c>
      <c r="B1205" s="4">
        <v>3.680004179</v>
      </c>
      <c r="C1205" s="5">
        <v>1.8300000000000001E-5</v>
      </c>
      <c r="D1205" s="4">
        <v>2.0255799999999999E-3</v>
      </c>
      <c r="E1205" s="4" t="s">
        <v>640</v>
      </c>
    </row>
    <row r="1206" spans="1:5" ht="15.75" customHeight="1" x14ac:dyDescent="0.3">
      <c r="A1206" s="4" t="s">
        <v>639</v>
      </c>
      <c r="B1206" s="4">
        <v>3.680004179</v>
      </c>
      <c r="C1206" s="5">
        <v>1.8300000000000001E-5</v>
      </c>
      <c r="D1206" s="4">
        <v>2.0255799999999999E-3</v>
      </c>
      <c r="E1206" s="4" t="s">
        <v>640</v>
      </c>
    </row>
    <row r="1207" spans="1:5" ht="15.75" customHeight="1" x14ac:dyDescent="0.3">
      <c r="A1207" s="4" t="s">
        <v>181</v>
      </c>
      <c r="B1207" s="4">
        <v>3.6656627140000002</v>
      </c>
      <c r="C1207" s="5">
        <v>1.2699999999999999E-6</v>
      </c>
      <c r="D1207" s="4">
        <v>2.2341E-4</v>
      </c>
      <c r="E1207" s="4" t="s">
        <v>121</v>
      </c>
    </row>
    <row r="1208" spans="1:5" ht="15.75" customHeight="1" x14ac:dyDescent="0.3">
      <c r="A1208" s="4" t="s">
        <v>181</v>
      </c>
      <c r="B1208" s="4">
        <v>3.6656627140000002</v>
      </c>
      <c r="C1208" s="5">
        <v>1.2699999999999999E-6</v>
      </c>
      <c r="D1208" s="4">
        <v>2.2341E-4</v>
      </c>
      <c r="E1208" s="4" t="s">
        <v>121</v>
      </c>
    </row>
    <row r="1209" spans="1:5" ht="15.75" customHeight="1" x14ac:dyDescent="0.3">
      <c r="A1209" s="4" t="s">
        <v>181</v>
      </c>
      <c r="B1209" s="4">
        <v>3.6656627140000002</v>
      </c>
      <c r="C1209" s="5">
        <v>1.2699999999999999E-6</v>
      </c>
      <c r="D1209" s="4">
        <v>2.2341E-4</v>
      </c>
      <c r="E1209" s="4" t="s">
        <v>5</v>
      </c>
    </row>
    <row r="1210" spans="1:5" ht="15.75" customHeight="1" x14ac:dyDescent="0.3">
      <c r="A1210" s="4" t="s">
        <v>181</v>
      </c>
      <c r="B1210" s="4">
        <v>3.6656627140000002</v>
      </c>
      <c r="C1210" s="5">
        <v>1.2699999999999999E-6</v>
      </c>
      <c r="D1210" s="4">
        <v>2.2341E-4</v>
      </c>
      <c r="E1210" s="4" t="s">
        <v>5</v>
      </c>
    </row>
    <row r="1211" spans="1:5" ht="15.75" customHeight="1" x14ac:dyDescent="0.3">
      <c r="A1211" s="4" t="s">
        <v>181</v>
      </c>
      <c r="B1211" s="4">
        <v>3.6656627140000002</v>
      </c>
      <c r="C1211" s="5">
        <v>1.2699999999999999E-6</v>
      </c>
      <c r="D1211" s="4">
        <v>2.2341E-4</v>
      </c>
      <c r="E1211" s="4" t="s">
        <v>121</v>
      </c>
    </row>
    <row r="1212" spans="1:5" ht="15.75" customHeight="1" x14ac:dyDescent="0.3">
      <c r="A1212" s="4" t="s">
        <v>181</v>
      </c>
      <c r="B1212" s="4">
        <v>3.6656627140000002</v>
      </c>
      <c r="C1212" s="5">
        <v>1.2699999999999999E-6</v>
      </c>
      <c r="D1212" s="4">
        <v>2.2341E-4</v>
      </c>
      <c r="E1212" s="4" t="s">
        <v>121</v>
      </c>
    </row>
    <row r="1213" spans="1:5" ht="15.75" customHeight="1" x14ac:dyDescent="0.3">
      <c r="A1213" s="4" t="s">
        <v>181</v>
      </c>
      <c r="B1213" s="4">
        <v>3.6656627140000002</v>
      </c>
      <c r="C1213" s="5">
        <v>1.2699999999999999E-6</v>
      </c>
      <c r="D1213" s="4">
        <v>2.2341E-4</v>
      </c>
      <c r="E1213" s="4" t="s">
        <v>121</v>
      </c>
    </row>
    <row r="1214" spans="1:5" ht="15.75" customHeight="1" x14ac:dyDescent="0.3">
      <c r="A1214" s="4" t="s">
        <v>181</v>
      </c>
      <c r="B1214" s="4">
        <v>3.6656627140000002</v>
      </c>
      <c r="C1214" s="5">
        <v>1.2699999999999999E-6</v>
      </c>
      <c r="D1214" s="4">
        <v>2.2341E-4</v>
      </c>
      <c r="E1214" s="4" t="s">
        <v>121</v>
      </c>
    </row>
    <row r="1215" spans="1:5" ht="15.75" customHeight="1" x14ac:dyDescent="0.3">
      <c r="A1215" s="4" t="s">
        <v>181</v>
      </c>
      <c r="B1215" s="4">
        <v>3.6656627140000002</v>
      </c>
      <c r="C1215" s="5">
        <v>1.2699999999999999E-6</v>
      </c>
      <c r="D1215" s="4">
        <v>2.2341E-4</v>
      </c>
      <c r="E1215" s="4" t="s">
        <v>121</v>
      </c>
    </row>
    <row r="1216" spans="1:5" ht="15.75" customHeight="1" x14ac:dyDescent="0.3">
      <c r="A1216" s="4" t="s">
        <v>181</v>
      </c>
      <c r="B1216" s="4">
        <v>3.6656627140000002</v>
      </c>
      <c r="C1216" s="5">
        <v>1.2699999999999999E-6</v>
      </c>
      <c r="D1216" s="4">
        <v>2.2341E-4</v>
      </c>
      <c r="E1216" s="4" t="s">
        <v>121</v>
      </c>
    </row>
    <row r="1217" spans="1:5" ht="15.75" customHeight="1" x14ac:dyDescent="0.3">
      <c r="A1217" s="4" t="s">
        <v>181</v>
      </c>
      <c r="B1217" s="4">
        <v>3.6656627140000002</v>
      </c>
      <c r="C1217" s="5">
        <v>1.2699999999999999E-6</v>
      </c>
      <c r="D1217" s="4">
        <v>2.2341E-4</v>
      </c>
      <c r="E1217" s="4" t="s">
        <v>121</v>
      </c>
    </row>
    <row r="1218" spans="1:5" ht="15.75" customHeight="1" x14ac:dyDescent="0.3">
      <c r="A1218" s="4" t="s">
        <v>181</v>
      </c>
      <c r="B1218" s="4">
        <v>3.6656627140000002</v>
      </c>
      <c r="C1218" s="5">
        <v>1.2699999999999999E-6</v>
      </c>
      <c r="D1218" s="4">
        <v>2.2341E-4</v>
      </c>
      <c r="E1218" s="4" t="s">
        <v>5</v>
      </c>
    </row>
    <row r="1219" spans="1:5" ht="15.75" customHeight="1" x14ac:dyDescent="0.3">
      <c r="A1219" s="4" t="s">
        <v>181</v>
      </c>
      <c r="B1219" s="4">
        <v>3.6656627140000002</v>
      </c>
      <c r="C1219" s="5">
        <v>1.2699999999999999E-6</v>
      </c>
      <c r="D1219" s="4">
        <v>2.2341E-4</v>
      </c>
      <c r="E1219" s="4" t="s">
        <v>121</v>
      </c>
    </row>
    <row r="1220" spans="1:5" ht="15.75" customHeight="1" x14ac:dyDescent="0.3">
      <c r="A1220" s="4" t="s">
        <v>181</v>
      </c>
      <c r="B1220" s="4">
        <v>3.6656627140000002</v>
      </c>
      <c r="C1220" s="5">
        <v>1.2699999999999999E-6</v>
      </c>
      <c r="D1220" s="4">
        <v>2.2341E-4</v>
      </c>
      <c r="E1220" s="4" t="s">
        <v>121</v>
      </c>
    </row>
    <row r="1221" spans="1:5" ht="15.75" customHeight="1" x14ac:dyDescent="0.3">
      <c r="A1221" s="4" t="s">
        <v>181</v>
      </c>
      <c r="B1221" s="4">
        <v>3.6656627140000002</v>
      </c>
      <c r="C1221" s="5">
        <v>1.2699999999999999E-6</v>
      </c>
      <c r="D1221" s="4">
        <v>2.2341E-4</v>
      </c>
      <c r="E1221" s="4" t="s">
        <v>121</v>
      </c>
    </row>
    <row r="1222" spans="1:5" ht="15.75" customHeight="1" x14ac:dyDescent="0.3">
      <c r="A1222" s="4" t="s">
        <v>181</v>
      </c>
      <c r="B1222" s="4">
        <v>3.6656627140000002</v>
      </c>
      <c r="C1222" s="5">
        <v>1.2699999999999999E-6</v>
      </c>
      <c r="D1222" s="4">
        <v>2.2341E-4</v>
      </c>
      <c r="E1222" s="4" t="s">
        <v>121</v>
      </c>
    </row>
    <row r="1223" spans="1:5" ht="15.75" customHeight="1" x14ac:dyDescent="0.3">
      <c r="A1223" s="4" t="s">
        <v>181</v>
      </c>
      <c r="B1223" s="4">
        <v>3.6656627140000002</v>
      </c>
      <c r="C1223" s="5">
        <v>1.2699999999999999E-6</v>
      </c>
      <c r="D1223" s="4">
        <v>2.2341E-4</v>
      </c>
      <c r="E1223" s="4" t="s">
        <v>121</v>
      </c>
    </row>
    <row r="1224" spans="1:5" ht="15.75" customHeight="1" x14ac:dyDescent="0.3">
      <c r="A1224" s="4" t="s">
        <v>181</v>
      </c>
      <c r="B1224" s="4">
        <v>3.6656627140000002</v>
      </c>
      <c r="C1224" s="5">
        <v>1.2699999999999999E-6</v>
      </c>
      <c r="D1224" s="4">
        <v>2.2341E-4</v>
      </c>
      <c r="E1224" s="4" t="s">
        <v>121</v>
      </c>
    </row>
    <row r="1225" spans="1:5" ht="15.75" customHeight="1" x14ac:dyDescent="0.3">
      <c r="A1225" s="4" t="s">
        <v>181</v>
      </c>
      <c r="B1225" s="4">
        <v>3.6656627140000002</v>
      </c>
      <c r="C1225" s="5">
        <v>1.2699999999999999E-6</v>
      </c>
      <c r="D1225" s="4">
        <v>2.2341E-4</v>
      </c>
      <c r="E1225" s="4" t="s">
        <v>121</v>
      </c>
    </row>
    <row r="1226" spans="1:5" ht="15.75" customHeight="1" x14ac:dyDescent="0.3">
      <c r="A1226" s="4" t="s">
        <v>181</v>
      </c>
      <c r="B1226" s="4">
        <v>3.6656627140000002</v>
      </c>
      <c r="C1226" s="5">
        <v>1.2699999999999999E-6</v>
      </c>
      <c r="D1226" s="4">
        <v>2.2341E-4</v>
      </c>
      <c r="E1226" s="4" t="s">
        <v>121</v>
      </c>
    </row>
    <row r="1227" spans="1:5" ht="15.75" customHeight="1" x14ac:dyDescent="0.3">
      <c r="A1227" s="4" t="s">
        <v>181</v>
      </c>
      <c r="B1227" s="4">
        <v>3.6656627140000002</v>
      </c>
      <c r="C1227" s="5">
        <v>1.2699999999999999E-6</v>
      </c>
      <c r="D1227" s="4">
        <v>2.2341E-4</v>
      </c>
      <c r="E1227" s="4" t="s">
        <v>121</v>
      </c>
    </row>
    <row r="1228" spans="1:5" ht="15.75" customHeight="1" x14ac:dyDescent="0.3">
      <c r="A1228" s="4" t="s">
        <v>148</v>
      </c>
      <c r="B1228" s="4">
        <v>3.6639966309999998</v>
      </c>
      <c r="C1228" s="5">
        <v>1.9300000000000002E-6</v>
      </c>
      <c r="D1228" s="4">
        <v>3.11102E-4</v>
      </c>
      <c r="E1228" s="4" t="s">
        <v>70</v>
      </c>
    </row>
    <row r="1229" spans="1:5" ht="15.75" customHeight="1" x14ac:dyDescent="0.3">
      <c r="A1229" s="4" t="s">
        <v>148</v>
      </c>
      <c r="B1229" s="4">
        <v>3.6639966309999998</v>
      </c>
      <c r="C1229" s="5">
        <v>1.9300000000000002E-6</v>
      </c>
      <c r="D1229" s="4">
        <v>3.11102E-4</v>
      </c>
      <c r="E1229" s="4" t="s">
        <v>70</v>
      </c>
    </row>
    <row r="1230" spans="1:5" ht="15.75" customHeight="1" x14ac:dyDescent="0.3">
      <c r="A1230" s="4" t="s">
        <v>148</v>
      </c>
      <c r="B1230" s="4">
        <v>3.6639966309999998</v>
      </c>
      <c r="C1230" s="5">
        <v>1.9300000000000002E-6</v>
      </c>
      <c r="D1230" s="4">
        <v>3.11102E-4</v>
      </c>
      <c r="E1230" s="4" t="s">
        <v>70</v>
      </c>
    </row>
    <row r="1231" spans="1:5" ht="15.75" customHeight="1" x14ac:dyDescent="0.3">
      <c r="A1231" s="4" t="s">
        <v>641</v>
      </c>
      <c r="B1231" s="4">
        <v>3.6636110569999998</v>
      </c>
      <c r="C1231" s="5">
        <v>2.1900000000000002E-6</v>
      </c>
      <c r="D1231" s="4">
        <v>3.4177699999999998E-4</v>
      </c>
      <c r="E1231" s="4" t="s">
        <v>5</v>
      </c>
    </row>
    <row r="1232" spans="1:5" ht="15.75" customHeight="1" x14ac:dyDescent="0.3">
      <c r="A1232" s="4" t="s">
        <v>642</v>
      </c>
      <c r="B1232" s="4">
        <v>3.6556361420000001</v>
      </c>
      <c r="C1232" s="5">
        <v>2.0200000000000001E-6</v>
      </c>
      <c r="D1232" s="4">
        <v>3.2253000000000002E-4</v>
      </c>
      <c r="E1232" s="4" t="s">
        <v>643</v>
      </c>
    </row>
    <row r="1233" spans="1:5" ht="15.75" customHeight="1" x14ac:dyDescent="0.3">
      <c r="A1233" s="4" t="s">
        <v>642</v>
      </c>
      <c r="B1233" s="4">
        <v>3.6556361420000001</v>
      </c>
      <c r="C1233" s="5">
        <v>2.0200000000000001E-6</v>
      </c>
      <c r="D1233" s="4">
        <v>3.2253000000000002E-4</v>
      </c>
      <c r="E1233" s="4" t="s">
        <v>643</v>
      </c>
    </row>
    <row r="1234" spans="1:5" ht="15.75" customHeight="1" x14ac:dyDescent="0.3">
      <c r="A1234" s="4" t="s">
        <v>149</v>
      </c>
      <c r="B1234" s="4">
        <v>3.6394376359999998</v>
      </c>
      <c r="C1234" s="5">
        <v>4.7599999999999998E-5</v>
      </c>
      <c r="D1234" s="4">
        <v>4.1653050000000002E-3</v>
      </c>
      <c r="E1234" s="4" t="s">
        <v>5</v>
      </c>
    </row>
    <row r="1235" spans="1:5" ht="15.75" customHeight="1" x14ac:dyDescent="0.3">
      <c r="A1235" s="4" t="s">
        <v>644</v>
      </c>
      <c r="B1235" s="4">
        <v>3.622427332</v>
      </c>
      <c r="C1235" s="5">
        <v>1.7499999999999998E-5</v>
      </c>
      <c r="D1235" s="4">
        <v>1.9533390000000001E-3</v>
      </c>
      <c r="E1235" s="4" t="s">
        <v>645</v>
      </c>
    </row>
    <row r="1236" spans="1:5" ht="15.75" customHeight="1" x14ac:dyDescent="0.3">
      <c r="A1236" s="4" t="s">
        <v>644</v>
      </c>
      <c r="B1236" s="4">
        <v>3.622427332</v>
      </c>
      <c r="C1236" s="5">
        <v>1.7499999999999998E-5</v>
      </c>
      <c r="D1236" s="4">
        <v>1.9533390000000001E-3</v>
      </c>
      <c r="E1236" s="4" t="s">
        <v>645</v>
      </c>
    </row>
    <row r="1237" spans="1:5" ht="15.75" customHeight="1" x14ac:dyDescent="0.3">
      <c r="A1237" s="4" t="s">
        <v>644</v>
      </c>
      <c r="B1237" s="4">
        <v>3.622427332</v>
      </c>
      <c r="C1237" s="5">
        <v>1.7499999999999998E-5</v>
      </c>
      <c r="D1237" s="4">
        <v>1.9533390000000001E-3</v>
      </c>
      <c r="E1237" s="4" t="s">
        <v>645</v>
      </c>
    </row>
    <row r="1238" spans="1:5" ht="15.75" customHeight="1" x14ac:dyDescent="0.3">
      <c r="A1238" s="4" t="s">
        <v>644</v>
      </c>
      <c r="B1238" s="4">
        <v>3.622427332</v>
      </c>
      <c r="C1238" s="5">
        <v>1.7499999999999998E-5</v>
      </c>
      <c r="D1238" s="4">
        <v>1.9533390000000001E-3</v>
      </c>
      <c r="E1238" s="4" t="s">
        <v>645</v>
      </c>
    </row>
    <row r="1239" spans="1:5" ht="15.75" customHeight="1" x14ac:dyDescent="0.3">
      <c r="A1239" s="4" t="s">
        <v>644</v>
      </c>
      <c r="B1239" s="4">
        <v>3.622427332</v>
      </c>
      <c r="C1239" s="5">
        <v>1.7499999999999998E-5</v>
      </c>
      <c r="D1239" s="4">
        <v>1.9533390000000001E-3</v>
      </c>
      <c r="E1239" s="4" t="s">
        <v>645</v>
      </c>
    </row>
    <row r="1240" spans="1:5" ht="15.75" customHeight="1" x14ac:dyDescent="0.3">
      <c r="A1240" s="4" t="s">
        <v>644</v>
      </c>
      <c r="B1240" s="4">
        <v>3.622427332</v>
      </c>
      <c r="C1240" s="5">
        <v>1.7499999999999998E-5</v>
      </c>
      <c r="D1240" s="4">
        <v>1.9533390000000001E-3</v>
      </c>
      <c r="E1240" s="4" t="s">
        <v>645</v>
      </c>
    </row>
    <row r="1241" spans="1:5" ht="15.75" customHeight="1" x14ac:dyDescent="0.3">
      <c r="A1241" s="4" t="s">
        <v>644</v>
      </c>
      <c r="B1241" s="4">
        <v>3.622427332</v>
      </c>
      <c r="C1241" s="5">
        <v>1.7499999999999998E-5</v>
      </c>
      <c r="D1241" s="4">
        <v>1.9533390000000001E-3</v>
      </c>
      <c r="E1241" s="4" t="s">
        <v>645</v>
      </c>
    </row>
    <row r="1242" spans="1:5" ht="15.75" customHeight="1" x14ac:dyDescent="0.3">
      <c r="A1242" s="4" t="s">
        <v>644</v>
      </c>
      <c r="B1242" s="4">
        <v>3.622427332</v>
      </c>
      <c r="C1242" s="5">
        <v>1.7499999999999998E-5</v>
      </c>
      <c r="D1242" s="4">
        <v>1.9533390000000001E-3</v>
      </c>
      <c r="E1242" s="4" t="s">
        <v>645</v>
      </c>
    </row>
    <row r="1243" spans="1:5" ht="15.75" customHeight="1" x14ac:dyDescent="0.3">
      <c r="A1243" s="4" t="s">
        <v>644</v>
      </c>
      <c r="B1243" s="4">
        <v>3.622427332</v>
      </c>
      <c r="C1243" s="5">
        <v>1.7499999999999998E-5</v>
      </c>
      <c r="D1243" s="4">
        <v>1.9533390000000001E-3</v>
      </c>
      <c r="E1243" s="4" t="s">
        <v>645</v>
      </c>
    </row>
    <row r="1244" spans="1:5" ht="15.75" customHeight="1" x14ac:dyDescent="0.3">
      <c r="A1244" s="4" t="s">
        <v>646</v>
      </c>
      <c r="B1244" s="4">
        <v>3.6198416629999999</v>
      </c>
      <c r="C1244" s="5">
        <v>5.2500000000000002E-5</v>
      </c>
      <c r="D1244" s="4">
        <v>4.4641259999999997E-3</v>
      </c>
      <c r="E1244" s="4" t="s">
        <v>5</v>
      </c>
    </row>
    <row r="1245" spans="1:5" ht="15.75" customHeight="1" x14ac:dyDescent="0.3">
      <c r="A1245" s="4" t="s">
        <v>135</v>
      </c>
      <c r="B1245" s="4">
        <v>3.6068467009999998</v>
      </c>
      <c r="C1245" s="5">
        <v>2.69E-5</v>
      </c>
      <c r="D1245" s="4">
        <v>2.6871709999999999E-3</v>
      </c>
      <c r="E1245" s="4" t="s">
        <v>5</v>
      </c>
    </row>
    <row r="1246" spans="1:5" ht="15.75" customHeight="1" x14ac:dyDescent="0.3">
      <c r="A1246" s="4" t="s">
        <v>647</v>
      </c>
      <c r="B1246" s="4">
        <v>3.6038973240000001</v>
      </c>
      <c r="C1246" s="5">
        <v>3.8000000000000002E-5</v>
      </c>
      <c r="D1246" s="4">
        <v>3.5269810000000002E-3</v>
      </c>
      <c r="E1246" s="4" t="s">
        <v>5</v>
      </c>
    </row>
    <row r="1247" spans="1:5" ht="15.75" customHeight="1" x14ac:dyDescent="0.3">
      <c r="A1247" s="4" t="s">
        <v>647</v>
      </c>
      <c r="B1247" s="4">
        <v>3.6038973240000001</v>
      </c>
      <c r="C1247" s="5">
        <v>3.8000000000000002E-5</v>
      </c>
      <c r="D1247" s="4">
        <v>3.5269810000000002E-3</v>
      </c>
      <c r="E1247" s="4" t="s">
        <v>5</v>
      </c>
    </row>
    <row r="1248" spans="1:5" ht="15.75" customHeight="1" x14ac:dyDescent="0.3">
      <c r="A1248" s="4" t="s">
        <v>150</v>
      </c>
      <c r="B1248" s="4">
        <v>3.603711299</v>
      </c>
      <c r="C1248" s="5">
        <v>1.06E-5</v>
      </c>
      <c r="D1248" s="4">
        <v>1.3263940000000001E-3</v>
      </c>
      <c r="E1248" s="4" t="s">
        <v>151</v>
      </c>
    </row>
    <row r="1249" spans="1:5" ht="15.75" customHeight="1" x14ac:dyDescent="0.3">
      <c r="A1249" s="4" t="s">
        <v>150</v>
      </c>
      <c r="B1249" s="4">
        <v>3.603711299</v>
      </c>
      <c r="C1249" s="5">
        <v>1.06E-5</v>
      </c>
      <c r="D1249" s="4">
        <v>1.3263940000000001E-3</v>
      </c>
      <c r="E1249" s="4" t="s">
        <v>151</v>
      </c>
    </row>
    <row r="1250" spans="1:5" ht="15.75" customHeight="1" x14ac:dyDescent="0.3">
      <c r="A1250" s="4" t="s">
        <v>150</v>
      </c>
      <c r="B1250" s="4">
        <v>3.603711299</v>
      </c>
      <c r="C1250" s="5">
        <v>1.06E-5</v>
      </c>
      <c r="D1250" s="4">
        <v>1.3263940000000001E-3</v>
      </c>
      <c r="E1250" s="4" t="s">
        <v>151</v>
      </c>
    </row>
    <row r="1251" spans="1:5" ht="15.75" customHeight="1" x14ac:dyDescent="0.3">
      <c r="A1251" s="4" t="s">
        <v>648</v>
      </c>
      <c r="B1251" s="4">
        <v>3.5999758509999999</v>
      </c>
      <c r="C1251" s="5">
        <v>5.7899999999999998E-5</v>
      </c>
      <c r="D1251" s="4">
        <v>4.7457610000000003E-3</v>
      </c>
      <c r="E1251" s="4" t="s">
        <v>5</v>
      </c>
    </row>
    <row r="1252" spans="1:5" ht="15.75" customHeight="1" x14ac:dyDescent="0.3">
      <c r="A1252" s="4" t="s">
        <v>182</v>
      </c>
      <c r="B1252" s="4">
        <v>3.5809832880000001</v>
      </c>
      <c r="C1252" s="5">
        <v>1.5799999999999999E-6</v>
      </c>
      <c r="D1252" s="4">
        <v>2.63248E-4</v>
      </c>
      <c r="E1252" s="4" t="s">
        <v>5</v>
      </c>
    </row>
    <row r="1253" spans="1:5" ht="15.75" customHeight="1" x14ac:dyDescent="0.3">
      <c r="A1253" s="4" t="s">
        <v>182</v>
      </c>
      <c r="B1253" s="4">
        <v>3.5809832880000001</v>
      </c>
      <c r="C1253" s="5">
        <v>1.5799999999999999E-6</v>
      </c>
      <c r="D1253" s="4">
        <v>2.63248E-4</v>
      </c>
      <c r="E1253" s="4" t="s">
        <v>5</v>
      </c>
    </row>
    <row r="1254" spans="1:5" ht="15.75" customHeight="1" x14ac:dyDescent="0.3">
      <c r="A1254" s="4" t="s">
        <v>649</v>
      </c>
      <c r="B1254" s="4">
        <v>3.5744998520000002</v>
      </c>
      <c r="C1254" s="5">
        <v>1.7900000000000001E-5</v>
      </c>
      <c r="D1254" s="4">
        <v>1.9865949999999999E-3</v>
      </c>
      <c r="E1254" s="4" t="s">
        <v>5</v>
      </c>
    </row>
    <row r="1255" spans="1:5" ht="15.75" customHeight="1" x14ac:dyDescent="0.3">
      <c r="A1255" s="4" t="s">
        <v>650</v>
      </c>
      <c r="B1255" s="4">
        <v>3.5731495789999999</v>
      </c>
      <c r="C1255" s="5">
        <v>1.24E-5</v>
      </c>
      <c r="D1255" s="4">
        <v>1.535612E-3</v>
      </c>
      <c r="E1255" s="4" t="s">
        <v>5</v>
      </c>
    </row>
    <row r="1256" spans="1:5" ht="15.75" customHeight="1" x14ac:dyDescent="0.3">
      <c r="A1256" s="4" t="s">
        <v>131</v>
      </c>
      <c r="B1256" s="4">
        <v>3.5628167560000001</v>
      </c>
      <c r="C1256" s="5">
        <v>1.3200000000000001E-5</v>
      </c>
      <c r="D1256" s="4">
        <v>1.6040780000000001E-3</v>
      </c>
      <c r="E1256" s="4" t="s">
        <v>5</v>
      </c>
    </row>
    <row r="1257" spans="1:5" ht="15.75" customHeight="1" x14ac:dyDescent="0.3">
      <c r="A1257" s="4" t="s">
        <v>131</v>
      </c>
      <c r="B1257" s="4">
        <v>3.5628167560000001</v>
      </c>
      <c r="C1257" s="5">
        <v>1.3200000000000001E-5</v>
      </c>
      <c r="D1257" s="4">
        <v>1.6040780000000001E-3</v>
      </c>
      <c r="E1257" s="4" t="s">
        <v>5</v>
      </c>
    </row>
    <row r="1258" spans="1:5" ht="15.75" customHeight="1" x14ac:dyDescent="0.3">
      <c r="A1258" s="4" t="s">
        <v>131</v>
      </c>
      <c r="B1258" s="4">
        <v>3.5628167560000001</v>
      </c>
      <c r="C1258" s="5">
        <v>1.3200000000000001E-5</v>
      </c>
      <c r="D1258" s="4">
        <v>1.6040780000000001E-3</v>
      </c>
      <c r="E1258" s="4" t="s">
        <v>5</v>
      </c>
    </row>
    <row r="1259" spans="1:5" ht="15.75" customHeight="1" x14ac:dyDescent="0.3">
      <c r="A1259" s="4" t="s">
        <v>153</v>
      </c>
      <c r="B1259" s="4">
        <v>3.536376915</v>
      </c>
      <c r="C1259" s="5">
        <v>1.2699999999999999E-6</v>
      </c>
      <c r="D1259" s="4">
        <v>2.2341E-4</v>
      </c>
      <c r="E1259" s="4" t="s">
        <v>5</v>
      </c>
    </row>
    <row r="1260" spans="1:5" ht="15.75" customHeight="1" x14ac:dyDescent="0.3">
      <c r="A1260" s="4" t="s">
        <v>651</v>
      </c>
      <c r="B1260" s="4">
        <v>3.5359707189999998</v>
      </c>
      <c r="C1260" s="5">
        <v>7.3200000000000002E-6</v>
      </c>
      <c r="D1260" s="4">
        <v>9.842029999999999E-4</v>
      </c>
      <c r="E1260" s="4" t="s">
        <v>5</v>
      </c>
    </row>
    <row r="1261" spans="1:5" ht="15.75" customHeight="1" x14ac:dyDescent="0.3">
      <c r="A1261" s="4" t="s">
        <v>97</v>
      </c>
      <c r="B1261" s="4">
        <v>3.5336135909999999</v>
      </c>
      <c r="C1261" s="5">
        <v>5.4200000000000003E-5</v>
      </c>
      <c r="D1261" s="4">
        <v>4.5774400000000003E-3</v>
      </c>
      <c r="E1261" s="4" t="s">
        <v>5</v>
      </c>
    </row>
    <row r="1262" spans="1:5" ht="15.75" customHeight="1" x14ac:dyDescent="0.3">
      <c r="A1262" s="4" t="s">
        <v>652</v>
      </c>
      <c r="B1262" s="4">
        <v>3.5243677899999999</v>
      </c>
      <c r="C1262" s="5">
        <v>2.3200000000000001E-5</v>
      </c>
      <c r="D1262" s="4">
        <v>2.4114509999999998E-3</v>
      </c>
      <c r="E1262" s="4" t="s">
        <v>5</v>
      </c>
    </row>
    <row r="1263" spans="1:5" ht="15.75" customHeight="1" x14ac:dyDescent="0.3">
      <c r="A1263" s="4" t="s">
        <v>653</v>
      </c>
      <c r="B1263" s="4">
        <v>3.5223860839999999</v>
      </c>
      <c r="C1263" s="5">
        <v>1.9300000000000002E-5</v>
      </c>
      <c r="D1263" s="4">
        <v>2.105207E-3</v>
      </c>
      <c r="E1263" s="4" t="s">
        <v>654</v>
      </c>
    </row>
    <row r="1264" spans="1:5" ht="15.75" customHeight="1" x14ac:dyDescent="0.3">
      <c r="A1264" s="4" t="s">
        <v>653</v>
      </c>
      <c r="B1264" s="4">
        <v>3.5223860839999999</v>
      </c>
      <c r="C1264" s="5">
        <v>1.9300000000000002E-5</v>
      </c>
      <c r="D1264" s="4">
        <v>2.105207E-3</v>
      </c>
      <c r="E1264" s="4" t="s">
        <v>654</v>
      </c>
    </row>
    <row r="1265" spans="1:5" ht="15.75" customHeight="1" x14ac:dyDescent="0.3">
      <c r="A1265" s="4" t="s">
        <v>653</v>
      </c>
      <c r="B1265" s="4">
        <v>3.5223860839999999</v>
      </c>
      <c r="C1265" s="5">
        <v>1.9300000000000002E-5</v>
      </c>
      <c r="D1265" s="4">
        <v>2.105207E-3</v>
      </c>
      <c r="E1265" s="4" t="s">
        <v>654</v>
      </c>
    </row>
    <row r="1266" spans="1:5" ht="15.75" customHeight="1" x14ac:dyDescent="0.3">
      <c r="A1266" s="4" t="s">
        <v>653</v>
      </c>
      <c r="B1266" s="4">
        <v>3.5223860839999999</v>
      </c>
      <c r="C1266" s="5">
        <v>1.9300000000000002E-5</v>
      </c>
      <c r="D1266" s="4">
        <v>2.105207E-3</v>
      </c>
      <c r="E1266" s="4" t="s">
        <v>654</v>
      </c>
    </row>
    <row r="1267" spans="1:5" ht="15.75" customHeight="1" x14ac:dyDescent="0.3">
      <c r="A1267" s="4" t="s">
        <v>653</v>
      </c>
      <c r="B1267" s="4">
        <v>3.5223860839999999</v>
      </c>
      <c r="C1267" s="5">
        <v>1.9300000000000002E-5</v>
      </c>
      <c r="D1267" s="4">
        <v>2.105207E-3</v>
      </c>
      <c r="E1267" s="4" t="s">
        <v>654</v>
      </c>
    </row>
    <row r="1268" spans="1:5" ht="15.75" customHeight="1" x14ac:dyDescent="0.3">
      <c r="A1268" s="4" t="s">
        <v>653</v>
      </c>
      <c r="B1268" s="4">
        <v>3.5223860839999999</v>
      </c>
      <c r="C1268" s="5">
        <v>1.9300000000000002E-5</v>
      </c>
      <c r="D1268" s="4">
        <v>2.105207E-3</v>
      </c>
      <c r="E1268" s="4" t="s">
        <v>654</v>
      </c>
    </row>
    <row r="1269" spans="1:5" ht="15.75" customHeight="1" x14ac:dyDescent="0.3">
      <c r="A1269" s="4" t="s">
        <v>653</v>
      </c>
      <c r="B1269" s="4">
        <v>3.5223860839999999</v>
      </c>
      <c r="C1269" s="5">
        <v>1.9300000000000002E-5</v>
      </c>
      <c r="D1269" s="4">
        <v>2.105207E-3</v>
      </c>
      <c r="E1269" s="4" t="s">
        <v>654</v>
      </c>
    </row>
    <row r="1270" spans="1:5" ht="15.75" customHeight="1" x14ac:dyDescent="0.3">
      <c r="A1270" s="4" t="s">
        <v>653</v>
      </c>
      <c r="B1270" s="4">
        <v>3.5223860839999999</v>
      </c>
      <c r="C1270" s="5">
        <v>1.9300000000000002E-5</v>
      </c>
      <c r="D1270" s="4">
        <v>2.105207E-3</v>
      </c>
      <c r="E1270" s="4" t="s">
        <v>654</v>
      </c>
    </row>
    <row r="1271" spans="1:5" ht="15.75" customHeight="1" x14ac:dyDescent="0.3">
      <c r="A1271" s="4" t="s">
        <v>653</v>
      </c>
      <c r="B1271" s="4">
        <v>3.5223860839999999</v>
      </c>
      <c r="C1271" s="5">
        <v>1.9300000000000002E-5</v>
      </c>
      <c r="D1271" s="4">
        <v>2.105207E-3</v>
      </c>
      <c r="E1271" s="4" t="s">
        <v>654</v>
      </c>
    </row>
    <row r="1272" spans="1:5" ht="15.75" customHeight="1" x14ac:dyDescent="0.3">
      <c r="A1272" s="4" t="s">
        <v>653</v>
      </c>
      <c r="B1272" s="4">
        <v>3.5223860839999999</v>
      </c>
      <c r="C1272" s="5">
        <v>1.9300000000000002E-5</v>
      </c>
      <c r="D1272" s="4">
        <v>2.105207E-3</v>
      </c>
      <c r="E1272" s="4" t="s">
        <v>654</v>
      </c>
    </row>
    <row r="1273" spans="1:5" ht="15.75" customHeight="1" x14ac:dyDescent="0.3">
      <c r="A1273" s="4" t="s">
        <v>655</v>
      </c>
      <c r="B1273" s="4">
        <v>3.5132558789999999</v>
      </c>
      <c r="C1273" s="5">
        <v>3.1499999999999999E-6</v>
      </c>
      <c r="D1273" s="4">
        <v>4.6948999999999998E-4</v>
      </c>
      <c r="E1273" s="4" t="s">
        <v>5</v>
      </c>
    </row>
    <row r="1274" spans="1:5" ht="15.75" customHeight="1" x14ac:dyDescent="0.3">
      <c r="A1274" s="4" t="s">
        <v>656</v>
      </c>
      <c r="B1274" s="4">
        <v>3.5080695</v>
      </c>
      <c r="C1274" s="5">
        <v>1.0200000000000001E-5</v>
      </c>
      <c r="D1274" s="4">
        <v>1.2910700000000001E-3</v>
      </c>
      <c r="E1274" s="4" t="s">
        <v>5</v>
      </c>
    </row>
    <row r="1275" spans="1:5" ht="15.75" customHeight="1" x14ac:dyDescent="0.3">
      <c r="A1275" s="4" t="s">
        <v>8</v>
      </c>
      <c r="B1275" s="4">
        <v>3.5024872569999999</v>
      </c>
      <c r="C1275" s="5">
        <v>1.33E-6</v>
      </c>
      <c r="D1275" s="4">
        <v>2.33398E-4</v>
      </c>
      <c r="E1275" s="4" t="s">
        <v>5</v>
      </c>
    </row>
    <row r="1276" spans="1:5" ht="15.75" customHeight="1" x14ac:dyDescent="0.3">
      <c r="A1276" s="4" t="s">
        <v>657</v>
      </c>
      <c r="B1276" s="4">
        <v>3.4977629970000002</v>
      </c>
      <c r="C1276" s="5">
        <v>4.71E-5</v>
      </c>
      <c r="D1276" s="4">
        <v>4.1401779999999996E-3</v>
      </c>
      <c r="E1276" s="4" t="s">
        <v>658</v>
      </c>
    </row>
    <row r="1277" spans="1:5" ht="15.75" customHeight="1" x14ac:dyDescent="0.3">
      <c r="A1277" s="4" t="s">
        <v>659</v>
      </c>
      <c r="B1277" s="4">
        <v>3.4814838379999999</v>
      </c>
      <c r="C1277" s="5">
        <v>5.1100000000000002E-5</v>
      </c>
      <c r="D1277" s="4">
        <v>4.3771610000000001E-3</v>
      </c>
      <c r="E1277" s="4" t="s">
        <v>660</v>
      </c>
    </row>
    <row r="1278" spans="1:5" ht="15.75" customHeight="1" x14ac:dyDescent="0.3">
      <c r="A1278" s="4" t="s">
        <v>659</v>
      </c>
      <c r="B1278" s="4">
        <v>3.4814838379999999</v>
      </c>
      <c r="C1278" s="5">
        <v>5.1100000000000002E-5</v>
      </c>
      <c r="D1278" s="4">
        <v>4.3771610000000001E-3</v>
      </c>
      <c r="E1278" s="4" t="s">
        <v>660</v>
      </c>
    </row>
    <row r="1279" spans="1:5" ht="15.75" customHeight="1" x14ac:dyDescent="0.3">
      <c r="A1279" s="4" t="s">
        <v>177</v>
      </c>
      <c r="B1279" s="4">
        <v>3.4764445629999998</v>
      </c>
      <c r="C1279" s="5">
        <v>5.9000000000000003E-6</v>
      </c>
      <c r="D1279" s="4">
        <v>8.1488399999999999E-4</v>
      </c>
      <c r="E1279" s="4" t="s">
        <v>5</v>
      </c>
    </row>
    <row r="1280" spans="1:5" ht="15.75" customHeight="1" x14ac:dyDescent="0.3">
      <c r="A1280" s="4" t="s">
        <v>661</v>
      </c>
      <c r="B1280" s="4">
        <v>3.462690185</v>
      </c>
      <c r="C1280" s="5">
        <v>8.8400000000000001E-6</v>
      </c>
      <c r="D1280" s="4">
        <v>1.155227E-3</v>
      </c>
      <c r="E1280" s="4" t="s">
        <v>5</v>
      </c>
    </row>
    <row r="1281" spans="1:5" ht="15.75" customHeight="1" x14ac:dyDescent="0.3">
      <c r="A1281" s="4" t="s">
        <v>661</v>
      </c>
      <c r="B1281" s="4">
        <v>3.462690185</v>
      </c>
      <c r="C1281" s="5">
        <v>8.8400000000000001E-6</v>
      </c>
      <c r="D1281" s="4">
        <v>1.155227E-3</v>
      </c>
      <c r="E1281" s="4" t="s">
        <v>5</v>
      </c>
    </row>
    <row r="1282" spans="1:5" ht="15.75" customHeight="1" x14ac:dyDescent="0.3">
      <c r="A1282" s="4" t="s">
        <v>662</v>
      </c>
      <c r="B1282" s="4">
        <v>3.4552019309999999</v>
      </c>
      <c r="C1282" s="5">
        <v>2.3300000000000001E-5</v>
      </c>
      <c r="D1282" s="4">
        <v>2.4114509999999998E-3</v>
      </c>
      <c r="E1282" s="4" t="s">
        <v>5</v>
      </c>
    </row>
    <row r="1283" spans="1:5" ht="15.75" customHeight="1" x14ac:dyDescent="0.3">
      <c r="A1283" s="4" t="s">
        <v>663</v>
      </c>
      <c r="B1283" s="4">
        <v>3.4527382449999999</v>
      </c>
      <c r="C1283" s="5">
        <v>4.34E-6</v>
      </c>
      <c r="D1283" s="4">
        <v>6.1909499999999995E-4</v>
      </c>
      <c r="E1283" s="4" t="s">
        <v>5</v>
      </c>
    </row>
    <row r="1284" spans="1:5" ht="15.75" customHeight="1" x14ac:dyDescent="0.3">
      <c r="A1284" s="4" t="s">
        <v>664</v>
      </c>
      <c r="B1284" s="4">
        <v>3.4483638590000001</v>
      </c>
      <c r="C1284" s="5">
        <v>6.05E-5</v>
      </c>
      <c r="D1284" s="4">
        <v>4.9417150000000002E-3</v>
      </c>
      <c r="E1284" s="4" t="s">
        <v>665</v>
      </c>
    </row>
    <row r="1285" spans="1:5" ht="15.75" customHeight="1" x14ac:dyDescent="0.3">
      <c r="A1285" s="4" t="s">
        <v>666</v>
      </c>
      <c r="B1285" s="4">
        <v>3.4479721159999999</v>
      </c>
      <c r="C1285" s="5">
        <v>3.8600000000000003E-6</v>
      </c>
      <c r="D1285" s="4">
        <v>5.6015500000000001E-4</v>
      </c>
      <c r="E1285" s="4" t="s">
        <v>5</v>
      </c>
    </row>
    <row r="1286" spans="1:5" ht="15.75" customHeight="1" x14ac:dyDescent="0.3">
      <c r="A1286" s="4" t="s">
        <v>667</v>
      </c>
      <c r="B1286" s="4">
        <v>3.4456644540000001</v>
      </c>
      <c r="C1286" s="5">
        <v>2.6800000000000002E-6</v>
      </c>
      <c r="D1286" s="4">
        <v>4.0920000000000003E-4</v>
      </c>
      <c r="E1286" s="4" t="s">
        <v>5</v>
      </c>
    </row>
    <row r="1287" spans="1:5" ht="15.75" customHeight="1" x14ac:dyDescent="0.3">
      <c r="A1287" s="4" t="s">
        <v>668</v>
      </c>
      <c r="B1287" s="4">
        <v>3.4429861279999998</v>
      </c>
      <c r="C1287" s="5">
        <v>2.1900000000000002E-6</v>
      </c>
      <c r="D1287" s="4">
        <v>3.4177699999999998E-4</v>
      </c>
      <c r="E1287" s="4" t="s">
        <v>5</v>
      </c>
    </row>
    <row r="1288" spans="1:5" ht="15.75" customHeight="1" x14ac:dyDescent="0.3">
      <c r="A1288" s="4" t="s">
        <v>668</v>
      </c>
      <c r="B1288" s="4">
        <v>3.4429861279999998</v>
      </c>
      <c r="C1288" s="5">
        <v>2.1900000000000002E-6</v>
      </c>
      <c r="D1288" s="4">
        <v>3.4177699999999998E-4</v>
      </c>
      <c r="E1288" s="4" t="s">
        <v>5</v>
      </c>
    </row>
    <row r="1289" spans="1:5" ht="15.75" customHeight="1" x14ac:dyDescent="0.3">
      <c r="A1289" s="4" t="s">
        <v>669</v>
      </c>
      <c r="B1289" s="4">
        <v>3.4285961390000002</v>
      </c>
      <c r="C1289" s="5">
        <v>1.8099999999999999E-5</v>
      </c>
      <c r="D1289" s="4">
        <v>2.011746E-3</v>
      </c>
      <c r="E1289" s="4" t="s">
        <v>625</v>
      </c>
    </row>
    <row r="1290" spans="1:5" ht="15.75" customHeight="1" x14ac:dyDescent="0.3">
      <c r="A1290" s="4" t="s">
        <v>669</v>
      </c>
      <c r="B1290" s="4">
        <v>3.4285961390000002</v>
      </c>
      <c r="C1290" s="5">
        <v>1.8099999999999999E-5</v>
      </c>
      <c r="D1290" s="4">
        <v>2.011746E-3</v>
      </c>
      <c r="E1290" s="4" t="s">
        <v>625</v>
      </c>
    </row>
    <row r="1291" spans="1:5" ht="15.75" customHeight="1" x14ac:dyDescent="0.3">
      <c r="A1291" s="4" t="s">
        <v>669</v>
      </c>
      <c r="B1291" s="4">
        <v>3.4285961390000002</v>
      </c>
      <c r="C1291" s="5">
        <v>1.8099999999999999E-5</v>
      </c>
      <c r="D1291" s="4">
        <v>2.011746E-3</v>
      </c>
      <c r="E1291" s="4" t="s">
        <v>625</v>
      </c>
    </row>
    <row r="1292" spans="1:5" ht="15.75" customHeight="1" x14ac:dyDescent="0.3">
      <c r="A1292" s="4" t="s">
        <v>669</v>
      </c>
      <c r="B1292" s="4">
        <v>3.4285961390000002</v>
      </c>
      <c r="C1292" s="5">
        <v>1.8099999999999999E-5</v>
      </c>
      <c r="D1292" s="4">
        <v>2.011746E-3</v>
      </c>
      <c r="E1292" s="4" t="s">
        <v>624</v>
      </c>
    </row>
    <row r="1293" spans="1:5" ht="15.75" customHeight="1" x14ac:dyDescent="0.3">
      <c r="A1293" s="4" t="s">
        <v>669</v>
      </c>
      <c r="B1293" s="4">
        <v>3.4285961390000002</v>
      </c>
      <c r="C1293" s="5">
        <v>1.8099999999999999E-5</v>
      </c>
      <c r="D1293" s="4">
        <v>2.011746E-3</v>
      </c>
      <c r="E1293" s="4" t="s">
        <v>624</v>
      </c>
    </row>
    <row r="1294" spans="1:5" ht="15.75" customHeight="1" x14ac:dyDescent="0.3">
      <c r="A1294" s="4" t="s">
        <v>669</v>
      </c>
      <c r="B1294" s="4">
        <v>3.4285961390000002</v>
      </c>
      <c r="C1294" s="5">
        <v>1.8099999999999999E-5</v>
      </c>
      <c r="D1294" s="4">
        <v>2.011746E-3</v>
      </c>
      <c r="E1294" s="4" t="s">
        <v>624</v>
      </c>
    </row>
    <row r="1295" spans="1:5" ht="15.75" customHeight="1" x14ac:dyDescent="0.3">
      <c r="A1295" s="4" t="s">
        <v>669</v>
      </c>
      <c r="B1295" s="4">
        <v>3.4285961390000002</v>
      </c>
      <c r="C1295" s="5">
        <v>1.8099999999999999E-5</v>
      </c>
      <c r="D1295" s="4">
        <v>2.011746E-3</v>
      </c>
      <c r="E1295" s="4" t="s">
        <v>624</v>
      </c>
    </row>
    <row r="1296" spans="1:5" ht="15.75" customHeight="1" x14ac:dyDescent="0.3">
      <c r="A1296" s="4" t="s">
        <v>669</v>
      </c>
      <c r="B1296" s="4">
        <v>3.4285961390000002</v>
      </c>
      <c r="C1296" s="5">
        <v>1.8099999999999999E-5</v>
      </c>
      <c r="D1296" s="4">
        <v>2.011746E-3</v>
      </c>
      <c r="E1296" s="4" t="s">
        <v>624</v>
      </c>
    </row>
    <row r="1297" spans="1:5" ht="15.75" customHeight="1" x14ac:dyDescent="0.3">
      <c r="A1297" s="4" t="s">
        <v>669</v>
      </c>
      <c r="B1297" s="4">
        <v>3.4285961390000002</v>
      </c>
      <c r="C1297" s="5">
        <v>1.8099999999999999E-5</v>
      </c>
      <c r="D1297" s="4">
        <v>2.011746E-3</v>
      </c>
      <c r="E1297" s="4" t="s">
        <v>625</v>
      </c>
    </row>
    <row r="1298" spans="1:5" ht="15.75" customHeight="1" x14ac:dyDescent="0.3">
      <c r="A1298" s="4" t="s">
        <v>669</v>
      </c>
      <c r="B1298" s="4">
        <v>3.4285961390000002</v>
      </c>
      <c r="C1298" s="5">
        <v>1.8099999999999999E-5</v>
      </c>
      <c r="D1298" s="4">
        <v>2.011746E-3</v>
      </c>
      <c r="E1298" s="4" t="s">
        <v>625</v>
      </c>
    </row>
    <row r="1299" spans="1:5" ht="15.75" customHeight="1" x14ac:dyDescent="0.3">
      <c r="A1299" s="4" t="s">
        <v>669</v>
      </c>
      <c r="B1299" s="4">
        <v>3.4285961390000002</v>
      </c>
      <c r="C1299" s="5">
        <v>1.8099999999999999E-5</v>
      </c>
      <c r="D1299" s="4">
        <v>2.011746E-3</v>
      </c>
      <c r="E1299" s="4" t="s">
        <v>625</v>
      </c>
    </row>
    <row r="1300" spans="1:5" ht="15.75" customHeight="1" x14ac:dyDescent="0.3">
      <c r="A1300" s="4" t="s">
        <v>669</v>
      </c>
      <c r="B1300" s="4">
        <v>3.4285961390000002</v>
      </c>
      <c r="C1300" s="5">
        <v>1.8099999999999999E-5</v>
      </c>
      <c r="D1300" s="4">
        <v>2.011746E-3</v>
      </c>
      <c r="E1300" s="4" t="s">
        <v>624</v>
      </c>
    </row>
    <row r="1301" spans="1:5" ht="15.75" customHeight="1" x14ac:dyDescent="0.3">
      <c r="A1301" s="4" t="s">
        <v>669</v>
      </c>
      <c r="B1301" s="4">
        <v>3.4285961390000002</v>
      </c>
      <c r="C1301" s="5">
        <v>1.8099999999999999E-5</v>
      </c>
      <c r="D1301" s="4">
        <v>2.011746E-3</v>
      </c>
      <c r="E1301" s="4" t="s">
        <v>624</v>
      </c>
    </row>
    <row r="1302" spans="1:5" ht="15.75" customHeight="1" x14ac:dyDescent="0.3">
      <c r="A1302" s="4" t="s">
        <v>669</v>
      </c>
      <c r="B1302" s="4">
        <v>3.4285961390000002</v>
      </c>
      <c r="C1302" s="5">
        <v>1.8099999999999999E-5</v>
      </c>
      <c r="D1302" s="4">
        <v>2.011746E-3</v>
      </c>
      <c r="E1302" s="4" t="s">
        <v>624</v>
      </c>
    </row>
    <row r="1303" spans="1:5" ht="15.75" customHeight="1" x14ac:dyDescent="0.3">
      <c r="A1303" s="4" t="s">
        <v>669</v>
      </c>
      <c r="B1303" s="4">
        <v>3.4285961390000002</v>
      </c>
      <c r="C1303" s="5">
        <v>1.8099999999999999E-5</v>
      </c>
      <c r="D1303" s="4">
        <v>2.011746E-3</v>
      </c>
      <c r="E1303" s="4" t="s">
        <v>624</v>
      </c>
    </row>
    <row r="1304" spans="1:5" ht="15.75" customHeight="1" x14ac:dyDescent="0.3">
      <c r="A1304" s="4" t="s">
        <v>669</v>
      </c>
      <c r="B1304" s="4">
        <v>3.4285961390000002</v>
      </c>
      <c r="C1304" s="5">
        <v>1.8099999999999999E-5</v>
      </c>
      <c r="D1304" s="4">
        <v>2.011746E-3</v>
      </c>
      <c r="E1304" s="4" t="s">
        <v>624</v>
      </c>
    </row>
    <row r="1305" spans="1:5" ht="15.75" customHeight="1" x14ac:dyDescent="0.3">
      <c r="A1305" s="4" t="s">
        <v>669</v>
      </c>
      <c r="B1305" s="4">
        <v>3.4285961390000002</v>
      </c>
      <c r="C1305" s="5">
        <v>1.8099999999999999E-5</v>
      </c>
      <c r="D1305" s="4">
        <v>2.011746E-3</v>
      </c>
      <c r="E1305" s="4" t="s">
        <v>624</v>
      </c>
    </row>
    <row r="1306" spans="1:5" ht="15.75" customHeight="1" x14ac:dyDescent="0.3">
      <c r="A1306" s="4" t="s">
        <v>669</v>
      </c>
      <c r="B1306" s="4">
        <v>3.4285961390000002</v>
      </c>
      <c r="C1306" s="5">
        <v>1.8099999999999999E-5</v>
      </c>
      <c r="D1306" s="4">
        <v>2.011746E-3</v>
      </c>
      <c r="E1306" s="4" t="s">
        <v>624</v>
      </c>
    </row>
    <row r="1307" spans="1:5" ht="15.75" customHeight="1" x14ac:dyDescent="0.3">
      <c r="A1307" s="4" t="s">
        <v>670</v>
      </c>
      <c r="B1307" s="4">
        <v>3.4268477260000001</v>
      </c>
      <c r="C1307" s="5">
        <v>2.3499999999999999E-6</v>
      </c>
      <c r="D1307" s="4">
        <v>3.6568800000000003E-4</v>
      </c>
      <c r="E1307" s="4" t="s">
        <v>5</v>
      </c>
    </row>
    <row r="1308" spans="1:5" ht="15.75" customHeight="1" x14ac:dyDescent="0.3">
      <c r="A1308" s="4" t="s">
        <v>671</v>
      </c>
      <c r="B1308" s="4">
        <v>3.42433853</v>
      </c>
      <c r="C1308" s="5">
        <v>5.24E-5</v>
      </c>
      <c r="D1308" s="4">
        <v>4.4641259999999997E-3</v>
      </c>
      <c r="E1308" s="4" t="s">
        <v>5</v>
      </c>
    </row>
    <row r="1309" spans="1:5" ht="15.75" customHeight="1" x14ac:dyDescent="0.3">
      <c r="A1309" s="4" t="s">
        <v>671</v>
      </c>
      <c r="B1309" s="4">
        <v>3.42433853</v>
      </c>
      <c r="C1309" s="5">
        <v>5.24E-5</v>
      </c>
      <c r="D1309" s="4">
        <v>4.4641259999999997E-3</v>
      </c>
      <c r="E1309" s="4" t="s">
        <v>5</v>
      </c>
    </row>
    <row r="1310" spans="1:5" ht="15.75" customHeight="1" x14ac:dyDescent="0.3">
      <c r="A1310" s="4" t="s">
        <v>672</v>
      </c>
      <c r="B1310" s="4">
        <v>3.3907442699999999</v>
      </c>
      <c r="C1310" s="5">
        <v>1.31E-5</v>
      </c>
      <c r="D1310" s="4">
        <v>1.6040780000000001E-3</v>
      </c>
      <c r="E1310" s="4" t="s">
        <v>5</v>
      </c>
    </row>
    <row r="1311" spans="1:5" ht="15.75" customHeight="1" x14ac:dyDescent="0.3">
      <c r="A1311" s="4" t="s">
        <v>180</v>
      </c>
      <c r="B1311" s="4">
        <v>3.3895755049999998</v>
      </c>
      <c r="C1311" s="5">
        <v>1.24E-5</v>
      </c>
      <c r="D1311" s="4">
        <v>1.535612E-3</v>
      </c>
      <c r="E1311" s="4" t="s">
        <v>5</v>
      </c>
    </row>
    <row r="1312" spans="1:5" ht="15.75" customHeight="1" x14ac:dyDescent="0.3">
      <c r="A1312" s="4" t="s">
        <v>673</v>
      </c>
      <c r="B1312" s="4">
        <v>3.3767835339999999</v>
      </c>
      <c r="C1312" s="5">
        <v>5.3399999999999997E-5</v>
      </c>
      <c r="D1312" s="4">
        <v>4.5145109999999997E-3</v>
      </c>
      <c r="E1312" s="4" t="s">
        <v>5</v>
      </c>
    </row>
    <row r="1313" spans="1:5" ht="15.75" customHeight="1" x14ac:dyDescent="0.3">
      <c r="A1313" s="4" t="s">
        <v>673</v>
      </c>
      <c r="B1313" s="4">
        <v>3.3767835339999999</v>
      </c>
      <c r="C1313" s="5">
        <v>5.3399999999999997E-5</v>
      </c>
      <c r="D1313" s="4">
        <v>4.5145109999999997E-3</v>
      </c>
      <c r="E1313" s="4" t="s">
        <v>5</v>
      </c>
    </row>
    <row r="1314" spans="1:5" ht="15.75" customHeight="1" x14ac:dyDescent="0.3">
      <c r="A1314" s="4" t="s">
        <v>673</v>
      </c>
      <c r="B1314" s="4">
        <v>3.3767835339999999</v>
      </c>
      <c r="C1314" s="5">
        <v>5.3399999999999997E-5</v>
      </c>
      <c r="D1314" s="4">
        <v>4.5145109999999997E-3</v>
      </c>
      <c r="E1314" s="4" t="s">
        <v>5</v>
      </c>
    </row>
    <row r="1315" spans="1:5" ht="15.75" customHeight="1" x14ac:dyDescent="0.3">
      <c r="A1315" s="4" t="s">
        <v>159</v>
      </c>
      <c r="B1315" s="4">
        <v>3.3572933690000002</v>
      </c>
      <c r="C1315" s="5">
        <v>6.2400000000000004E-6</v>
      </c>
      <c r="D1315" s="4">
        <v>8.5531799999999999E-4</v>
      </c>
      <c r="E1315" s="4" t="s">
        <v>160</v>
      </c>
    </row>
    <row r="1316" spans="1:5" ht="15.75" customHeight="1" x14ac:dyDescent="0.3">
      <c r="A1316" s="4" t="s">
        <v>159</v>
      </c>
      <c r="B1316" s="4">
        <v>3.3572933690000002</v>
      </c>
      <c r="C1316" s="5">
        <v>6.2400000000000004E-6</v>
      </c>
      <c r="D1316" s="4">
        <v>8.5531799999999999E-4</v>
      </c>
      <c r="E1316" s="4" t="s">
        <v>160</v>
      </c>
    </row>
    <row r="1317" spans="1:5" ht="15.75" customHeight="1" x14ac:dyDescent="0.3">
      <c r="A1317" s="4" t="s">
        <v>159</v>
      </c>
      <c r="B1317" s="4">
        <v>3.3572933690000002</v>
      </c>
      <c r="C1317" s="5">
        <v>6.2400000000000004E-6</v>
      </c>
      <c r="D1317" s="4">
        <v>8.5531799999999999E-4</v>
      </c>
      <c r="E1317" s="4" t="s">
        <v>160</v>
      </c>
    </row>
    <row r="1318" spans="1:5" ht="15.75" customHeight="1" x14ac:dyDescent="0.3">
      <c r="A1318" s="4" t="s">
        <v>159</v>
      </c>
      <c r="B1318" s="4">
        <v>3.3572933690000002</v>
      </c>
      <c r="C1318" s="5">
        <v>6.2400000000000004E-6</v>
      </c>
      <c r="D1318" s="4">
        <v>8.5531799999999999E-4</v>
      </c>
      <c r="E1318" s="4" t="s">
        <v>160</v>
      </c>
    </row>
    <row r="1319" spans="1:5" ht="15.75" customHeight="1" x14ac:dyDescent="0.3">
      <c r="A1319" s="4" t="s">
        <v>159</v>
      </c>
      <c r="B1319" s="4">
        <v>3.3572933690000002</v>
      </c>
      <c r="C1319" s="5">
        <v>6.2400000000000004E-6</v>
      </c>
      <c r="D1319" s="4">
        <v>8.5531799999999999E-4</v>
      </c>
      <c r="E1319" s="4" t="s">
        <v>160</v>
      </c>
    </row>
    <row r="1320" spans="1:5" ht="15.75" customHeight="1" x14ac:dyDescent="0.3">
      <c r="A1320" s="4" t="s">
        <v>159</v>
      </c>
      <c r="B1320" s="4">
        <v>3.3572933690000002</v>
      </c>
      <c r="C1320" s="5">
        <v>6.2400000000000004E-6</v>
      </c>
      <c r="D1320" s="4">
        <v>8.5531799999999999E-4</v>
      </c>
      <c r="E1320" s="4" t="s">
        <v>160</v>
      </c>
    </row>
    <row r="1321" spans="1:5" ht="15.75" customHeight="1" x14ac:dyDescent="0.3">
      <c r="A1321" s="4" t="s">
        <v>159</v>
      </c>
      <c r="B1321" s="4">
        <v>3.3572933690000002</v>
      </c>
      <c r="C1321" s="5">
        <v>6.2400000000000004E-6</v>
      </c>
      <c r="D1321" s="4">
        <v>8.5531799999999999E-4</v>
      </c>
      <c r="E1321" s="4" t="s">
        <v>160</v>
      </c>
    </row>
    <row r="1322" spans="1:5" ht="15.75" customHeight="1" x14ac:dyDescent="0.3">
      <c r="A1322" s="4" t="s">
        <v>674</v>
      </c>
      <c r="B1322" s="4">
        <v>3.3509684640000001</v>
      </c>
      <c r="C1322" s="5">
        <v>4.0099999999999999E-5</v>
      </c>
      <c r="D1322" s="4">
        <v>3.6638780000000002E-3</v>
      </c>
      <c r="E1322" s="4" t="s">
        <v>5</v>
      </c>
    </row>
    <row r="1323" spans="1:5" ht="15.75" customHeight="1" x14ac:dyDescent="0.3">
      <c r="A1323" s="4" t="s">
        <v>675</v>
      </c>
      <c r="B1323" s="4">
        <v>3.3499342620000001</v>
      </c>
      <c r="C1323" s="5">
        <v>1.63E-5</v>
      </c>
      <c r="D1323" s="4">
        <v>1.863202E-3</v>
      </c>
      <c r="E1323" s="4" t="s">
        <v>5</v>
      </c>
    </row>
    <row r="1324" spans="1:5" ht="15.75" customHeight="1" x14ac:dyDescent="0.3">
      <c r="A1324" s="4" t="s">
        <v>676</v>
      </c>
      <c r="B1324" s="4">
        <v>3.3453168660000001</v>
      </c>
      <c r="C1324" s="5">
        <v>1.03E-5</v>
      </c>
      <c r="D1324" s="4">
        <v>1.30682E-3</v>
      </c>
      <c r="E1324" s="4" t="s">
        <v>5</v>
      </c>
    </row>
    <row r="1325" spans="1:5" ht="15.75" customHeight="1" x14ac:dyDescent="0.3">
      <c r="A1325" s="4" t="s">
        <v>676</v>
      </c>
      <c r="B1325" s="4">
        <v>3.3453168660000001</v>
      </c>
      <c r="C1325" s="5">
        <v>1.03E-5</v>
      </c>
      <c r="D1325" s="4">
        <v>1.30682E-3</v>
      </c>
      <c r="E1325" s="4" t="s">
        <v>5</v>
      </c>
    </row>
    <row r="1326" spans="1:5" ht="15.75" customHeight="1" x14ac:dyDescent="0.3">
      <c r="A1326" s="4" t="s">
        <v>677</v>
      </c>
      <c r="B1326" s="4">
        <v>3.3355994189999998</v>
      </c>
      <c r="C1326" s="5">
        <v>4.0899999999999998E-6</v>
      </c>
      <c r="D1326" s="4">
        <v>5.9003699999999996E-4</v>
      </c>
      <c r="E1326" s="4" t="s">
        <v>5</v>
      </c>
    </row>
    <row r="1327" spans="1:5" ht="15.75" customHeight="1" x14ac:dyDescent="0.3">
      <c r="A1327" s="4" t="s">
        <v>677</v>
      </c>
      <c r="B1327" s="4">
        <v>3.3355994189999998</v>
      </c>
      <c r="C1327" s="5">
        <v>4.0899999999999998E-6</v>
      </c>
      <c r="D1327" s="4">
        <v>5.9003699999999996E-4</v>
      </c>
      <c r="E1327" s="4" t="s">
        <v>5</v>
      </c>
    </row>
    <row r="1328" spans="1:5" ht="15.75" customHeight="1" x14ac:dyDescent="0.3">
      <c r="A1328" s="4" t="s">
        <v>172</v>
      </c>
      <c r="B1328" s="4">
        <v>3.3351214050000002</v>
      </c>
      <c r="C1328" s="5">
        <v>6.6800000000000004E-6</v>
      </c>
      <c r="D1328" s="4">
        <v>9.1061400000000002E-4</v>
      </c>
      <c r="E1328" s="4" t="s">
        <v>173</v>
      </c>
    </row>
    <row r="1329" spans="1:5" ht="15.75" customHeight="1" x14ac:dyDescent="0.3">
      <c r="A1329" s="4" t="s">
        <v>678</v>
      </c>
      <c r="B1329" s="4">
        <v>3.3317591320000002</v>
      </c>
      <c r="C1329" s="5">
        <v>8.0299999999999994E-6</v>
      </c>
      <c r="D1329" s="4">
        <v>1.069401E-3</v>
      </c>
      <c r="E1329" s="4" t="s">
        <v>46</v>
      </c>
    </row>
    <row r="1330" spans="1:5" ht="15.75" customHeight="1" x14ac:dyDescent="0.3">
      <c r="A1330" s="4" t="s">
        <v>678</v>
      </c>
      <c r="B1330" s="4">
        <v>3.3317591320000002</v>
      </c>
      <c r="C1330" s="5">
        <v>8.0299999999999994E-6</v>
      </c>
      <c r="D1330" s="4">
        <v>1.069401E-3</v>
      </c>
      <c r="E1330" s="4" t="s">
        <v>46</v>
      </c>
    </row>
    <row r="1331" spans="1:5" ht="15.75" customHeight="1" x14ac:dyDescent="0.3">
      <c r="A1331" s="4" t="s">
        <v>678</v>
      </c>
      <c r="B1331" s="4">
        <v>3.3317591320000002</v>
      </c>
      <c r="C1331" s="5">
        <v>8.0299999999999994E-6</v>
      </c>
      <c r="D1331" s="4">
        <v>1.069401E-3</v>
      </c>
      <c r="E1331" s="4" t="s">
        <v>46</v>
      </c>
    </row>
    <row r="1332" spans="1:5" ht="15.75" customHeight="1" x14ac:dyDescent="0.3">
      <c r="A1332" s="4" t="s">
        <v>678</v>
      </c>
      <c r="B1332" s="4">
        <v>3.3317591320000002</v>
      </c>
      <c r="C1332" s="5">
        <v>8.0299999999999994E-6</v>
      </c>
      <c r="D1332" s="4">
        <v>1.069401E-3</v>
      </c>
      <c r="E1332" s="4" t="s">
        <v>46</v>
      </c>
    </row>
    <row r="1333" spans="1:5" ht="15.75" customHeight="1" x14ac:dyDescent="0.3">
      <c r="A1333" s="4" t="s">
        <v>678</v>
      </c>
      <c r="B1333" s="4">
        <v>3.3317591320000002</v>
      </c>
      <c r="C1333" s="5">
        <v>8.0299999999999994E-6</v>
      </c>
      <c r="D1333" s="4">
        <v>1.069401E-3</v>
      </c>
      <c r="E1333" s="4" t="s">
        <v>46</v>
      </c>
    </row>
    <row r="1334" spans="1:5" ht="15.75" customHeight="1" x14ac:dyDescent="0.3">
      <c r="A1334" s="4" t="s">
        <v>679</v>
      </c>
      <c r="B1334" s="4">
        <v>3.3296695280000002</v>
      </c>
      <c r="C1334" s="5">
        <v>3.8800000000000001E-5</v>
      </c>
      <c r="D1334" s="4">
        <v>3.5851640000000001E-3</v>
      </c>
      <c r="E1334" s="4" t="s">
        <v>5</v>
      </c>
    </row>
    <row r="1335" spans="1:5" ht="15.75" customHeight="1" x14ac:dyDescent="0.3">
      <c r="A1335" s="4" t="s">
        <v>679</v>
      </c>
      <c r="B1335" s="4">
        <v>3.3296695280000002</v>
      </c>
      <c r="C1335" s="5">
        <v>3.8800000000000001E-5</v>
      </c>
      <c r="D1335" s="4">
        <v>3.5851640000000001E-3</v>
      </c>
      <c r="E1335" s="4" t="s">
        <v>5</v>
      </c>
    </row>
    <row r="1336" spans="1:5" ht="15.75" customHeight="1" x14ac:dyDescent="0.3">
      <c r="A1336" s="4" t="s">
        <v>17</v>
      </c>
      <c r="B1336" s="4">
        <v>3.2954870930000002</v>
      </c>
      <c r="C1336" s="5">
        <v>4.6300000000000001E-5</v>
      </c>
      <c r="D1336" s="4">
        <v>4.1268169999999996E-3</v>
      </c>
      <c r="E1336" s="4" t="s">
        <v>5</v>
      </c>
    </row>
    <row r="1337" spans="1:5" ht="15.75" customHeight="1" x14ac:dyDescent="0.3">
      <c r="A1337" s="4" t="s">
        <v>17</v>
      </c>
      <c r="B1337" s="4">
        <v>3.2954870930000002</v>
      </c>
      <c r="C1337" s="5">
        <v>4.6300000000000001E-5</v>
      </c>
      <c r="D1337" s="4">
        <v>4.1268169999999996E-3</v>
      </c>
      <c r="E1337" s="4" t="s">
        <v>5</v>
      </c>
    </row>
    <row r="1338" spans="1:5" ht="15.75" customHeight="1" x14ac:dyDescent="0.3">
      <c r="A1338" s="4" t="s">
        <v>178</v>
      </c>
      <c r="B1338" s="4">
        <v>3.2936606350000002</v>
      </c>
      <c r="C1338" s="5">
        <v>2.2099999999999998E-5</v>
      </c>
      <c r="D1338" s="4">
        <v>2.3335510000000001E-3</v>
      </c>
      <c r="E1338" s="4" t="s">
        <v>179</v>
      </c>
    </row>
    <row r="1339" spans="1:5" ht="15.75" customHeight="1" x14ac:dyDescent="0.3">
      <c r="A1339" s="4" t="s">
        <v>178</v>
      </c>
      <c r="B1339" s="4">
        <v>3.2936606350000002</v>
      </c>
      <c r="C1339" s="5">
        <v>2.2099999999999998E-5</v>
      </c>
      <c r="D1339" s="4">
        <v>2.3335510000000001E-3</v>
      </c>
      <c r="E1339" s="4" t="s">
        <v>179</v>
      </c>
    </row>
    <row r="1340" spans="1:5" ht="15.75" customHeight="1" x14ac:dyDescent="0.3">
      <c r="A1340" s="4" t="s">
        <v>178</v>
      </c>
      <c r="B1340" s="4">
        <v>3.2936606350000002</v>
      </c>
      <c r="C1340" s="5">
        <v>2.2099999999999998E-5</v>
      </c>
      <c r="D1340" s="4">
        <v>2.3335510000000001E-3</v>
      </c>
      <c r="E1340" s="4" t="s">
        <v>179</v>
      </c>
    </row>
    <row r="1341" spans="1:5" ht="15.75" customHeight="1" x14ac:dyDescent="0.3">
      <c r="A1341" s="4" t="s">
        <v>680</v>
      </c>
      <c r="B1341" s="4">
        <v>3.280125736</v>
      </c>
      <c r="C1341" s="5">
        <v>1.56E-5</v>
      </c>
      <c r="D1341" s="4">
        <v>1.818098E-3</v>
      </c>
      <c r="E1341" s="4" t="s">
        <v>681</v>
      </c>
    </row>
    <row r="1342" spans="1:5" ht="15.75" customHeight="1" x14ac:dyDescent="0.3">
      <c r="A1342" s="4" t="s">
        <v>680</v>
      </c>
      <c r="B1342" s="4">
        <v>3.280125736</v>
      </c>
      <c r="C1342" s="5">
        <v>1.56E-5</v>
      </c>
      <c r="D1342" s="4">
        <v>1.818098E-3</v>
      </c>
      <c r="E1342" s="4" t="s">
        <v>681</v>
      </c>
    </row>
    <row r="1343" spans="1:5" ht="15.75" customHeight="1" x14ac:dyDescent="0.3">
      <c r="A1343" s="4" t="s">
        <v>680</v>
      </c>
      <c r="B1343" s="4">
        <v>3.280125736</v>
      </c>
      <c r="C1343" s="5">
        <v>1.56E-5</v>
      </c>
      <c r="D1343" s="4">
        <v>1.818098E-3</v>
      </c>
      <c r="E1343" s="4" t="s">
        <v>681</v>
      </c>
    </row>
    <row r="1344" spans="1:5" ht="15.75" customHeight="1" x14ac:dyDescent="0.3">
      <c r="A1344" s="4" t="s">
        <v>680</v>
      </c>
      <c r="B1344" s="4">
        <v>3.280125736</v>
      </c>
      <c r="C1344" s="5">
        <v>1.56E-5</v>
      </c>
      <c r="D1344" s="4">
        <v>1.818098E-3</v>
      </c>
      <c r="E1344" s="4" t="s">
        <v>681</v>
      </c>
    </row>
    <row r="1345" spans="1:5" ht="15.75" customHeight="1" x14ac:dyDescent="0.3">
      <c r="A1345" s="4" t="s">
        <v>682</v>
      </c>
      <c r="B1345" s="4">
        <v>3.274689108</v>
      </c>
      <c r="C1345" s="5">
        <v>4.0800000000000002E-5</v>
      </c>
      <c r="D1345" s="4">
        <v>3.7238560000000002E-3</v>
      </c>
      <c r="E1345" s="4" t="s">
        <v>5</v>
      </c>
    </row>
    <row r="1346" spans="1:5" ht="15.75" customHeight="1" x14ac:dyDescent="0.3">
      <c r="A1346" s="4" t="s">
        <v>682</v>
      </c>
      <c r="B1346" s="4">
        <v>3.274689108</v>
      </c>
      <c r="C1346" s="5">
        <v>4.0800000000000002E-5</v>
      </c>
      <c r="D1346" s="4">
        <v>3.7238560000000002E-3</v>
      </c>
      <c r="E1346" s="4" t="s">
        <v>5</v>
      </c>
    </row>
    <row r="1347" spans="1:5" ht="15.75" customHeight="1" x14ac:dyDescent="0.3">
      <c r="A1347" s="4" t="s">
        <v>683</v>
      </c>
      <c r="B1347" s="4">
        <v>3.2646050600000001</v>
      </c>
      <c r="C1347" s="5">
        <v>3.29E-5</v>
      </c>
      <c r="D1347" s="4">
        <v>3.1556240000000001E-3</v>
      </c>
      <c r="E1347" s="4" t="s">
        <v>575</v>
      </c>
    </row>
    <row r="1348" spans="1:5" ht="15.75" customHeight="1" x14ac:dyDescent="0.3">
      <c r="A1348" s="4" t="s">
        <v>683</v>
      </c>
      <c r="B1348" s="4">
        <v>3.2646050600000001</v>
      </c>
      <c r="C1348" s="5">
        <v>3.29E-5</v>
      </c>
      <c r="D1348" s="4">
        <v>3.1556240000000001E-3</v>
      </c>
      <c r="E1348" s="4" t="s">
        <v>575</v>
      </c>
    </row>
    <row r="1349" spans="1:5" ht="15.75" customHeight="1" x14ac:dyDescent="0.3">
      <c r="A1349" s="4" t="s">
        <v>683</v>
      </c>
      <c r="B1349" s="4">
        <v>3.2646050600000001</v>
      </c>
      <c r="C1349" s="5">
        <v>3.29E-5</v>
      </c>
      <c r="D1349" s="4">
        <v>3.1556240000000001E-3</v>
      </c>
      <c r="E1349" s="4" t="s">
        <v>575</v>
      </c>
    </row>
    <row r="1350" spans="1:5" ht="15.75" customHeight="1" x14ac:dyDescent="0.3">
      <c r="A1350" s="4" t="s">
        <v>683</v>
      </c>
      <c r="B1350" s="4">
        <v>3.2646050600000001</v>
      </c>
      <c r="C1350" s="5">
        <v>3.29E-5</v>
      </c>
      <c r="D1350" s="4">
        <v>3.1556240000000001E-3</v>
      </c>
      <c r="E1350" s="4" t="s">
        <v>575</v>
      </c>
    </row>
    <row r="1351" spans="1:5" ht="15.75" customHeight="1" x14ac:dyDescent="0.3">
      <c r="A1351" s="4" t="s">
        <v>683</v>
      </c>
      <c r="B1351" s="4">
        <v>3.2646050600000001</v>
      </c>
      <c r="C1351" s="5">
        <v>3.29E-5</v>
      </c>
      <c r="D1351" s="4">
        <v>3.1556240000000001E-3</v>
      </c>
      <c r="E1351" s="4" t="s">
        <v>575</v>
      </c>
    </row>
    <row r="1352" spans="1:5" ht="15.75" customHeight="1" x14ac:dyDescent="0.3">
      <c r="A1352" s="4" t="s">
        <v>683</v>
      </c>
      <c r="B1352" s="4">
        <v>3.2646050600000001</v>
      </c>
      <c r="C1352" s="5">
        <v>3.29E-5</v>
      </c>
      <c r="D1352" s="4">
        <v>3.1556240000000001E-3</v>
      </c>
      <c r="E1352" s="4" t="s">
        <v>575</v>
      </c>
    </row>
    <row r="1353" spans="1:5" ht="15.75" customHeight="1" x14ac:dyDescent="0.3">
      <c r="A1353" s="4" t="s">
        <v>684</v>
      </c>
      <c r="B1353" s="4">
        <v>3.232386569</v>
      </c>
      <c r="C1353" s="5">
        <v>1.5299999999999999E-5</v>
      </c>
      <c r="D1353" s="4">
        <v>1.794915E-3</v>
      </c>
      <c r="E1353" s="4" t="s">
        <v>5</v>
      </c>
    </row>
    <row r="1354" spans="1:5" ht="15.75" customHeight="1" x14ac:dyDescent="0.3">
      <c r="A1354" s="4" t="s">
        <v>684</v>
      </c>
      <c r="B1354" s="4">
        <v>3.232386569</v>
      </c>
      <c r="C1354" s="5">
        <v>1.5299999999999999E-5</v>
      </c>
      <c r="D1354" s="4">
        <v>1.794915E-3</v>
      </c>
      <c r="E1354" s="4" t="s">
        <v>5</v>
      </c>
    </row>
    <row r="1355" spans="1:5" ht="15.75" customHeight="1" x14ac:dyDescent="0.3">
      <c r="A1355" s="4" t="s">
        <v>685</v>
      </c>
      <c r="B1355" s="4">
        <v>3.216476621</v>
      </c>
      <c r="C1355" s="5">
        <v>1.4E-5</v>
      </c>
      <c r="D1355" s="4">
        <v>1.679896E-3</v>
      </c>
      <c r="E1355" s="4" t="s">
        <v>686</v>
      </c>
    </row>
    <row r="1356" spans="1:5" ht="15.75" customHeight="1" x14ac:dyDescent="0.3">
      <c r="A1356" s="4" t="s">
        <v>687</v>
      </c>
      <c r="B1356" s="4">
        <v>3.1746818590000001</v>
      </c>
      <c r="C1356" s="5">
        <v>1.6099999999999998E-5</v>
      </c>
      <c r="D1356" s="4">
        <v>1.8517E-3</v>
      </c>
      <c r="E1356" s="4" t="s">
        <v>5</v>
      </c>
    </row>
    <row r="1357" spans="1:5" ht="15.75" customHeight="1" x14ac:dyDescent="0.3">
      <c r="A1357" s="4" t="s">
        <v>688</v>
      </c>
      <c r="B1357" s="4">
        <v>3.1705741679999999</v>
      </c>
      <c r="C1357" s="5">
        <v>3.2100000000000001E-5</v>
      </c>
      <c r="D1357" s="4">
        <v>3.1156310000000002E-3</v>
      </c>
      <c r="E1357" s="4" t="s">
        <v>561</v>
      </c>
    </row>
    <row r="1358" spans="1:5" ht="15.75" customHeight="1" x14ac:dyDescent="0.3">
      <c r="A1358" s="4" t="s">
        <v>688</v>
      </c>
      <c r="B1358" s="4">
        <v>3.1705741679999999</v>
      </c>
      <c r="C1358" s="5">
        <v>3.2100000000000001E-5</v>
      </c>
      <c r="D1358" s="4">
        <v>3.1156310000000002E-3</v>
      </c>
      <c r="E1358" s="4" t="s">
        <v>561</v>
      </c>
    </row>
    <row r="1359" spans="1:5" ht="15.75" customHeight="1" x14ac:dyDescent="0.3">
      <c r="A1359" s="4" t="s">
        <v>688</v>
      </c>
      <c r="B1359" s="4">
        <v>3.1705741679999999</v>
      </c>
      <c r="C1359" s="5">
        <v>3.2100000000000001E-5</v>
      </c>
      <c r="D1359" s="4">
        <v>3.1156310000000002E-3</v>
      </c>
      <c r="E1359" s="4" t="s">
        <v>561</v>
      </c>
    </row>
    <row r="1360" spans="1:5" ht="15.75" customHeight="1" x14ac:dyDescent="0.3">
      <c r="A1360" s="4" t="s">
        <v>688</v>
      </c>
      <c r="B1360" s="4">
        <v>3.1705741679999999</v>
      </c>
      <c r="C1360" s="5">
        <v>3.2100000000000001E-5</v>
      </c>
      <c r="D1360" s="4">
        <v>3.1156310000000002E-3</v>
      </c>
      <c r="E1360" s="4" t="s">
        <v>561</v>
      </c>
    </row>
    <row r="1361" spans="1:5" ht="15.75" customHeight="1" x14ac:dyDescent="0.3">
      <c r="A1361" s="4" t="s">
        <v>688</v>
      </c>
      <c r="B1361" s="4">
        <v>3.1705741679999999</v>
      </c>
      <c r="C1361" s="5">
        <v>3.2100000000000001E-5</v>
      </c>
      <c r="D1361" s="4">
        <v>3.1156310000000002E-3</v>
      </c>
      <c r="E1361" s="4" t="s">
        <v>561</v>
      </c>
    </row>
    <row r="1362" spans="1:5" ht="15.75" customHeight="1" x14ac:dyDescent="0.3">
      <c r="A1362" s="4" t="s">
        <v>688</v>
      </c>
      <c r="B1362" s="4">
        <v>3.1705741679999999</v>
      </c>
      <c r="C1362" s="5">
        <v>3.2100000000000001E-5</v>
      </c>
      <c r="D1362" s="4">
        <v>3.1156310000000002E-3</v>
      </c>
      <c r="E1362" s="4" t="s">
        <v>561</v>
      </c>
    </row>
    <row r="1363" spans="1:5" ht="15.75" customHeight="1" x14ac:dyDescent="0.3">
      <c r="A1363" s="4" t="s">
        <v>688</v>
      </c>
      <c r="B1363" s="4">
        <v>3.1705741679999999</v>
      </c>
      <c r="C1363" s="5">
        <v>3.2100000000000001E-5</v>
      </c>
      <c r="D1363" s="4">
        <v>3.1156310000000002E-3</v>
      </c>
      <c r="E1363" s="4" t="s">
        <v>561</v>
      </c>
    </row>
    <row r="1364" spans="1:5" ht="15.75" customHeight="1" x14ac:dyDescent="0.3">
      <c r="A1364" s="4" t="s">
        <v>688</v>
      </c>
      <c r="B1364" s="4">
        <v>3.1705741679999999</v>
      </c>
      <c r="C1364" s="5">
        <v>3.2100000000000001E-5</v>
      </c>
      <c r="D1364" s="4">
        <v>3.1156310000000002E-3</v>
      </c>
      <c r="E1364" s="4" t="s">
        <v>561</v>
      </c>
    </row>
    <row r="1365" spans="1:5" ht="15.75" customHeight="1" x14ac:dyDescent="0.3">
      <c r="A1365" s="4" t="s">
        <v>688</v>
      </c>
      <c r="B1365" s="4">
        <v>3.1705741679999999</v>
      </c>
      <c r="C1365" s="5">
        <v>3.2100000000000001E-5</v>
      </c>
      <c r="D1365" s="4">
        <v>3.1156310000000002E-3</v>
      </c>
      <c r="E1365" s="4" t="s">
        <v>561</v>
      </c>
    </row>
    <row r="1366" spans="1:5" ht="15.75" customHeight="1" x14ac:dyDescent="0.3">
      <c r="A1366" s="4" t="s">
        <v>688</v>
      </c>
      <c r="B1366" s="4">
        <v>3.1705741679999999</v>
      </c>
      <c r="C1366" s="5">
        <v>3.2100000000000001E-5</v>
      </c>
      <c r="D1366" s="4">
        <v>3.1156310000000002E-3</v>
      </c>
      <c r="E1366" s="4" t="s">
        <v>561</v>
      </c>
    </row>
    <row r="1367" spans="1:5" ht="15.75" customHeight="1" x14ac:dyDescent="0.3">
      <c r="A1367" s="4" t="s">
        <v>688</v>
      </c>
      <c r="B1367" s="4">
        <v>3.1705741679999999</v>
      </c>
      <c r="C1367" s="5">
        <v>3.2100000000000001E-5</v>
      </c>
      <c r="D1367" s="4">
        <v>3.1156310000000002E-3</v>
      </c>
      <c r="E1367" s="4" t="s">
        <v>561</v>
      </c>
    </row>
    <row r="1368" spans="1:5" ht="15.75" customHeight="1" x14ac:dyDescent="0.3">
      <c r="A1368" s="4" t="s">
        <v>688</v>
      </c>
      <c r="B1368" s="4">
        <v>3.1705741679999999</v>
      </c>
      <c r="C1368" s="5">
        <v>3.2100000000000001E-5</v>
      </c>
      <c r="D1368" s="4">
        <v>3.1156310000000002E-3</v>
      </c>
      <c r="E1368" s="4" t="s">
        <v>561</v>
      </c>
    </row>
    <row r="1369" spans="1:5" ht="15.75" customHeight="1" x14ac:dyDescent="0.3">
      <c r="A1369" s="4" t="s">
        <v>689</v>
      </c>
      <c r="B1369" s="4">
        <v>3.1564380910000001</v>
      </c>
      <c r="C1369" s="5">
        <v>3.1300000000000002E-5</v>
      </c>
      <c r="D1369" s="4">
        <v>3.0533769999999999E-3</v>
      </c>
      <c r="E1369" s="4" t="s">
        <v>5</v>
      </c>
    </row>
    <row r="1370" spans="1:5" ht="15.75" customHeight="1" x14ac:dyDescent="0.3">
      <c r="A1370" s="4" t="s">
        <v>168</v>
      </c>
      <c r="B1370" s="4">
        <v>3.1461915039999999</v>
      </c>
      <c r="C1370" s="5">
        <v>2.44E-5</v>
      </c>
      <c r="D1370" s="4">
        <v>2.511026E-3</v>
      </c>
      <c r="E1370" s="4" t="s">
        <v>169</v>
      </c>
    </row>
    <row r="1371" spans="1:5" ht="15.75" customHeight="1" x14ac:dyDescent="0.3">
      <c r="A1371" s="4" t="s">
        <v>690</v>
      </c>
      <c r="B1371" s="4">
        <v>3.133599421</v>
      </c>
      <c r="C1371" s="5">
        <v>3.8999999999999999E-5</v>
      </c>
      <c r="D1371" s="4">
        <v>3.5877439999999999E-3</v>
      </c>
      <c r="E1371" s="4" t="s">
        <v>691</v>
      </c>
    </row>
    <row r="1372" spans="1:5" ht="15.75" customHeight="1" x14ac:dyDescent="0.3">
      <c r="A1372" s="4" t="s">
        <v>692</v>
      </c>
      <c r="B1372" s="4">
        <v>3.1092541709999999</v>
      </c>
      <c r="C1372" s="5">
        <v>5.0000000000000002E-5</v>
      </c>
      <c r="D1372" s="4">
        <v>4.2966660000000002E-3</v>
      </c>
      <c r="E1372" s="4" t="s">
        <v>693</v>
      </c>
    </row>
    <row r="1373" spans="1:5" ht="15.75" customHeight="1" x14ac:dyDescent="0.3">
      <c r="A1373" s="4" t="s">
        <v>692</v>
      </c>
      <c r="B1373" s="4">
        <v>3.1092541709999999</v>
      </c>
      <c r="C1373" s="5">
        <v>5.0000000000000002E-5</v>
      </c>
      <c r="D1373" s="4">
        <v>4.2966660000000002E-3</v>
      </c>
      <c r="E1373" s="4" t="s">
        <v>693</v>
      </c>
    </row>
    <row r="1374" spans="1:5" ht="15.75" customHeight="1" x14ac:dyDescent="0.3">
      <c r="A1374" s="4" t="s">
        <v>692</v>
      </c>
      <c r="B1374" s="4">
        <v>3.1092541709999999</v>
      </c>
      <c r="C1374" s="5">
        <v>5.0000000000000002E-5</v>
      </c>
      <c r="D1374" s="4">
        <v>4.2966660000000002E-3</v>
      </c>
      <c r="E1374" s="4" t="s">
        <v>693</v>
      </c>
    </row>
    <row r="1375" spans="1:5" ht="15.75" customHeight="1" x14ac:dyDescent="0.3">
      <c r="A1375" s="4" t="s">
        <v>692</v>
      </c>
      <c r="B1375" s="4">
        <v>3.1092541709999999</v>
      </c>
      <c r="C1375" s="5">
        <v>5.0000000000000002E-5</v>
      </c>
      <c r="D1375" s="4">
        <v>4.2966660000000002E-3</v>
      </c>
      <c r="E1375" s="4" t="s">
        <v>693</v>
      </c>
    </row>
    <row r="1376" spans="1:5" ht="15.75" customHeight="1" x14ac:dyDescent="0.3">
      <c r="A1376" s="4" t="s">
        <v>694</v>
      </c>
      <c r="B1376" s="4">
        <v>3.096198507</v>
      </c>
      <c r="C1376" s="5">
        <v>1.9300000000000002E-5</v>
      </c>
      <c r="D1376" s="4">
        <v>2.105207E-3</v>
      </c>
      <c r="E1376" s="4" t="s">
        <v>5</v>
      </c>
    </row>
    <row r="1377" spans="1:5" ht="15.75" customHeight="1" x14ac:dyDescent="0.3">
      <c r="A1377" s="4" t="s">
        <v>694</v>
      </c>
      <c r="B1377" s="4">
        <v>3.096198507</v>
      </c>
      <c r="C1377" s="5">
        <v>1.9300000000000002E-5</v>
      </c>
      <c r="D1377" s="4">
        <v>2.105207E-3</v>
      </c>
      <c r="E1377" s="4" t="s">
        <v>5</v>
      </c>
    </row>
    <row r="1378" spans="1:5" ht="15.75" customHeight="1" x14ac:dyDescent="0.3">
      <c r="A1378" s="4" t="s">
        <v>695</v>
      </c>
      <c r="B1378" s="4">
        <v>3.07994031</v>
      </c>
      <c r="C1378" s="5">
        <v>1.77E-5</v>
      </c>
      <c r="D1378" s="4">
        <v>1.9707679999999999E-3</v>
      </c>
      <c r="E1378" s="4" t="s">
        <v>696</v>
      </c>
    </row>
    <row r="1379" spans="1:5" ht="15.75" customHeight="1" x14ac:dyDescent="0.3">
      <c r="A1379" s="4" t="s">
        <v>695</v>
      </c>
      <c r="B1379" s="4">
        <v>3.07994031</v>
      </c>
      <c r="C1379" s="5">
        <v>1.77E-5</v>
      </c>
      <c r="D1379" s="4">
        <v>1.9707679999999999E-3</v>
      </c>
      <c r="E1379" s="4" t="s">
        <v>696</v>
      </c>
    </row>
    <row r="1380" spans="1:5" ht="15.75" customHeight="1" x14ac:dyDescent="0.3">
      <c r="A1380" s="4" t="s">
        <v>695</v>
      </c>
      <c r="B1380" s="4">
        <v>3.07994031</v>
      </c>
      <c r="C1380" s="5">
        <v>1.77E-5</v>
      </c>
      <c r="D1380" s="4">
        <v>1.9707679999999999E-3</v>
      </c>
      <c r="E1380" s="4" t="s">
        <v>696</v>
      </c>
    </row>
    <row r="1381" spans="1:5" ht="15.75" customHeight="1" x14ac:dyDescent="0.3">
      <c r="A1381" s="4" t="s">
        <v>695</v>
      </c>
      <c r="B1381" s="4">
        <v>3.07994031</v>
      </c>
      <c r="C1381" s="5">
        <v>1.77E-5</v>
      </c>
      <c r="D1381" s="4">
        <v>1.9707679999999999E-3</v>
      </c>
      <c r="E1381" s="4" t="s">
        <v>696</v>
      </c>
    </row>
    <row r="1382" spans="1:5" ht="15.75" customHeight="1" x14ac:dyDescent="0.3">
      <c r="A1382" s="4" t="s">
        <v>695</v>
      </c>
      <c r="B1382" s="4">
        <v>3.07994031</v>
      </c>
      <c r="C1382" s="5">
        <v>1.77E-5</v>
      </c>
      <c r="D1382" s="4">
        <v>1.9707679999999999E-3</v>
      </c>
      <c r="E1382" s="4" t="s">
        <v>696</v>
      </c>
    </row>
    <row r="1383" spans="1:5" ht="15.75" customHeight="1" x14ac:dyDescent="0.3">
      <c r="A1383" s="4" t="s">
        <v>695</v>
      </c>
      <c r="B1383" s="4">
        <v>3.07994031</v>
      </c>
      <c r="C1383" s="5">
        <v>1.77E-5</v>
      </c>
      <c r="D1383" s="4">
        <v>1.9707679999999999E-3</v>
      </c>
      <c r="E1383" s="4" t="s">
        <v>696</v>
      </c>
    </row>
    <row r="1384" spans="1:5" ht="15.75" customHeight="1" x14ac:dyDescent="0.3">
      <c r="A1384" s="4" t="s">
        <v>697</v>
      </c>
      <c r="B1384" s="4">
        <v>3.0706241379999999</v>
      </c>
      <c r="C1384" s="5">
        <v>2.3300000000000001E-5</v>
      </c>
      <c r="D1384" s="4">
        <v>2.4114509999999998E-3</v>
      </c>
      <c r="E1384" s="4" t="s">
        <v>5</v>
      </c>
    </row>
    <row r="1385" spans="1:5" ht="15.75" customHeight="1" x14ac:dyDescent="0.3">
      <c r="A1385" s="4" t="s">
        <v>174</v>
      </c>
      <c r="B1385" s="4">
        <v>3.065610022</v>
      </c>
      <c r="C1385" s="5">
        <v>3.7400000000000001E-5</v>
      </c>
      <c r="D1385" s="4">
        <v>3.4843919999999998E-3</v>
      </c>
      <c r="E1385" s="4" t="s">
        <v>5</v>
      </c>
    </row>
    <row r="1386" spans="1:5" ht="15.75" customHeight="1" x14ac:dyDescent="0.3">
      <c r="A1386" s="4" t="s">
        <v>698</v>
      </c>
      <c r="B1386" s="4">
        <v>3.0481044509999999</v>
      </c>
      <c r="C1386" s="5">
        <v>2.1800000000000001E-5</v>
      </c>
      <c r="D1386" s="4">
        <v>2.3134879999999998E-3</v>
      </c>
      <c r="E1386" s="4" t="s">
        <v>696</v>
      </c>
    </row>
    <row r="1387" spans="1:5" ht="15.75" customHeight="1" x14ac:dyDescent="0.3">
      <c r="A1387" s="4" t="s">
        <v>698</v>
      </c>
      <c r="B1387" s="4">
        <v>3.0481044509999999</v>
      </c>
      <c r="C1387" s="5">
        <v>2.1800000000000001E-5</v>
      </c>
      <c r="D1387" s="4">
        <v>2.3134879999999998E-3</v>
      </c>
      <c r="E1387" s="4" t="s">
        <v>696</v>
      </c>
    </row>
    <row r="1388" spans="1:5" ht="15.75" customHeight="1" x14ac:dyDescent="0.3">
      <c r="A1388" s="4" t="s">
        <v>698</v>
      </c>
      <c r="B1388" s="4">
        <v>3.0481044509999999</v>
      </c>
      <c r="C1388" s="5">
        <v>2.1800000000000001E-5</v>
      </c>
      <c r="D1388" s="4">
        <v>2.3134879999999998E-3</v>
      </c>
      <c r="E1388" s="4" t="s">
        <v>696</v>
      </c>
    </row>
    <row r="1389" spans="1:5" ht="15.75" customHeight="1" x14ac:dyDescent="0.3">
      <c r="A1389" s="4" t="s">
        <v>698</v>
      </c>
      <c r="B1389" s="4">
        <v>3.0481044509999999</v>
      </c>
      <c r="C1389" s="5">
        <v>2.1800000000000001E-5</v>
      </c>
      <c r="D1389" s="4">
        <v>2.3134879999999998E-3</v>
      </c>
      <c r="E1389" s="4" t="s">
        <v>696</v>
      </c>
    </row>
    <row r="1390" spans="1:5" ht="15.75" customHeight="1" x14ac:dyDescent="0.3">
      <c r="A1390" s="4" t="s">
        <v>698</v>
      </c>
      <c r="B1390" s="4">
        <v>3.0481044509999999</v>
      </c>
      <c r="C1390" s="5">
        <v>2.1800000000000001E-5</v>
      </c>
      <c r="D1390" s="4">
        <v>2.3134879999999998E-3</v>
      </c>
      <c r="E1390" s="4" t="s">
        <v>696</v>
      </c>
    </row>
    <row r="1391" spans="1:5" ht="15.75" customHeight="1" x14ac:dyDescent="0.3">
      <c r="A1391" s="4" t="s">
        <v>698</v>
      </c>
      <c r="B1391" s="4">
        <v>3.0481044509999999</v>
      </c>
      <c r="C1391" s="5">
        <v>2.1800000000000001E-5</v>
      </c>
      <c r="D1391" s="4">
        <v>2.3134879999999998E-3</v>
      </c>
      <c r="E1391" s="4" t="s">
        <v>696</v>
      </c>
    </row>
    <row r="1392" spans="1:5" ht="15.75" customHeight="1" x14ac:dyDescent="0.3">
      <c r="A1392" s="4" t="s">
        <v>698</v>
      </c>
      <c r="B1392" s="4">
        <v>3.0481044509999999</v>
      </c>
      <c r="C1392" s="5">
        <v>2.1800000000000001E-5</v>
      </c>
      <c r="D1392" s="4">
        <v>2.3134879999999998E-3</v>
      </c>
      <c r="E1392" s="4" t="s">
        <v>696</v>
      </c>
    </row>
    <row r="1393" spans="1:5" ht="15.75" customHeight="1" x14ac:dyDescent="0.3">
      <c r="A1393" s="4" t="s">
        <v>698</v>
      </c>
      <c r="B1393" s="4">
        <v>3.0481044509999999</v>
      </c>
      <c r="C1393" s="5">
        <v>2.1800000000000001E-5</v>
      </c>
      <c r="D1393" s="4">
        <v>2.3134879999999998E-3</v>
      </c>
      <c r="E1393" s="4" t="s">
        <v>696</v>
      </c>
    </row>
    <row r="1394" spans="1:5" ht="15.75" customHeight="1" x14ac:dyDescent="0.3">
      <c r="A1394" s="4" t="s">
        <v>699</v>
      </c>
      <c r="B1394" s="4">
        <v>3.044156826</v>
      </c>
      <c r="C1394" s="5">
        <v>2.0999999999999999E-5</v>
      </c>
      <c r="D1394" s="4">
        <v>2.2578770000000001E-3</v>
      </c>
      <c r="E1394" s="4" t="s">
        <v>696</v>
      </c>
    </row>
    <row r="1395" spans="1:5" ht="15.75" customHeight="1" x14ac:dyDescent="0.3">
      <c r="A1395" s="4" t="s">
        <v>699</v>
      </c>
      <c r="B1395" s="4">
        <v>3.044156826</v>
      </c>
      <c r="C1395" s="5">
        <v>2.0999999999999999E-5</v>
      </c>
      <c r="D1395" s="4">
        <v>2.2578770000000001E-3</v>
      </c>
      <c r="E1395" s="4" t="s">
        <v>696</v>
      </c>
    </row>
    <row r="1396" spans="1:5" ht="15.75" customHeight="1" x14ac:dyDescent="0.3">
      <c r="A1396" s="4" t="s">
        <v>699</v>
      </c>
      <c r="B1396" s="4">
        <v>3.044156826</v>
      </c>
      <c r="C1396" s="5">
        <v>2.0999999999999999E-5</v>
      </c>
      <c r="D1396" s="4">
        <v>2.2578770000000001E-3</v>
      </c>
      <c r="E1396" s="4" t="s">
        <v>696</v>
      </c>
    </row>
    <row r="1397" spans="1:5" ht="15.75" customHeight="1" x14ac:dyDescent="0.3">
      <c r="A1397" s="4" t="s">
        <v>699</v>
      </c>
      <c r="B1397" s="4">
        <v>3.044156826</v>
      </c>
      <c r="C1397" s="5">
        <v>2.0999999999999999E-5</v>
      </c>
      <c r="D1397" s="4">
        <v>2.2578770000000001E-3</v>
      </c>
      <c r="E1397" s="4" t="s">
        <v>696</v>
      </c>
    </row>
    <row r="1398" spans="1:5" ht="15.75" customHeight="1" x14ac:dyDescent="0.3">
      <c r="A1398" s="4" t="s">
        <v>699</v>
      </c>
      <c r="B1398" s="4">
        <v>3.044156826</v>
      </c>
      <c r="C1398" s="5">
        <v>2.0999999999999999E-5</v>
      </c>
      <c r="D1398" s="4">
        <v>2.2578770000000001E-3</v>
      </c>
      <c r="E1398" s="4" t="s">
        <v>696</v>
      </c>
    </row>
    <row r="1399" spans="1:5" ht="15.75" customHeight="1" x14ac:dyDescent="0.3">
      <c r="A1399" s="4" t="s">
        <v>699</v>
      </c>
      <c r="B1399" s="4">
        <v>3.044156826</v>
      </c>
      <c r="C1399" s="5">
        <v>2.0999999999999999E-5</v>
      </c>
      <c r="D1399" s="4">
        <v>2.2578770000000001E-3</v>
      </c>
      <c r="E1399" s="4" t="s">
        <v>696</v>
      </c>
    </row>
    <row r="1400" spans="1:5" ht="15.75" customHeight="1" x14ac:dyDescent="0.3">
      <c r="A1400" s="4" t="s">
        <v>699</v>
      </c>
      <c r="B1400" s="4">
        <v>3.044156826</v>
      </c>
      <c r="C1400" s="5">
        <v>2.0999999999999999E-5</v>
      </c>
      <c r="D1400" s="4">
        <v>2.2578770000000001E-3</v>
      </c>
      <c r="E1400" s="4" t="s">
        <v>696</v>
      </c>
    </row>
    <row r="1401" spans="1:5" ht="15.75" customHeight="1" x14ac:dyDescent="0.3">
      <c r="A1401" s="4" t="s">
        <v>699</v>
      </c>
      <c r="B1401" s="4">
        <v>3.044156826</v>
      </c>
      <c r="C1401" s="5">
        <v>2.0999999999999999E-5</v>
      </c>
      <c r="D1401" s="4">
        <v>2.2578770000000001E-3</v>
      </c>
      <c r="E1401" s="4" t="s">
        <v>696</v>
      </c>
    </row>
    <row r="1402" spans="1:5" ht="15.75" customHeight="1" x14ac:dyDescent="0.3">
      <c r="A1402" s="4" t="s">
        <v>699</v>
      </c>
      <c r="B1402" s="4">
        <v>3.044156826</v>
      </c>
      <c r="C1402" s="5">
        <v>2.0999999999999999E-5</v>
      </c>
      <c r="D1402" s="4">
        <v>2.2578770000000001E-3</v>
      </c>
      <c r="E1402" s="4" t="s">
        <v>696</v>
      </c>
    </row>
    <row r="1403" spans="1:5" ht="15.75" customHeight="1" x14ac:dyDescent="0.3">
      <c r="A1403" s="4" t="s">
        <v>699</v>
      </c>
      <c r="B1403" s="4">
        <v>3.044156826</v>
      </c>
      <c r="C1403" s="5">
        <v>2.0999999999999999E-5</v>
      </c>
      <c r="D1403" s="4">
        <v>2.2578770000000001E-3</v>
      </c>
      <c r="E1403" s="4" t="s">
        <v>696</v>
      </c>
    </row>
    <row r="1404" spans="1:5" ht="15.75" customHeight="1" x14ac:dyDescent="0.3">
      <c r="A1404" s="4" t="s">
        <v>699</v>
      </c>
      <c r="B1404" s="4">
        <v>3.044156826</v>
      </c>
      <c r="C1404" s="5">
        <v>2.0999999999999999E-5</v>
      </c>
      <c r="D1404" s="4">
        <v>2.2578770000000001E-3</v>
      </c>
      <c r="E1404" s="4" t="s">
        <v>696</v>
      </c>
    </row>
    <row r="1405" spans="1:5" ht="15.75" customHeight="1" x14ac:dyDescent="0.3">
      <c r="A1405" s="4" t="s">
        <v>699</v>
      </c>
      <c r="B1405" s="4">
        <v>3.044156826</v>
      </c>
      <c r="C1405" s="5">
        <v>2.0999999999999999E-5</v>
      </c>
      <c r="D1405" s="4">
        <v>2.2578770000000001E-3</v>
      </c>
      <c r="E1405" s="4" t="s">
        <v>696</v>
      </c>
    </row>
    <row r="1406" spans="1:5" ht="15.75" customHeight="1" x14ac:dyDescent="0.3">
      <c r="A1406" s="4" t="s">
        <v>699</v>
      </c>
      <c r="B1406" s="4">
        <v>3.044156826</v>
      </c>
      <c r="C1406" s="5">
        <v>2.0999999999999999E-5</v>
      </c>
      <c r="D1406" s="4">
        <v>2.2578770000000001E-3</v>
      </c>
      <c r="E1406" s="4" t="s">
        <v>696</v>
      </c>
    </row>
    <row r="1407" spans="1:5" ht="15.75" customHeight="1" x14ac:dyDescent="0.3">
      <c r="A1407" s="4" t="s">
        <v>699</v>
      </c>
      <c r="B1407" s="4">
        <v>3.044156826</v>
      </c>
      <c r="C1407" s="5">
        <v>2.0999999999999999E-5</v>
      </c>
      <c r="D1407" s="4">
        <v>2.2578770000000001E-3</v>
      </c>
      <c r="E1407" s="4" t="s">
        <v>696</v>
      </c>
    </row>
    <row r="1408" spans="1:5" ht="15.75" customHeight="1" x14ac:dyDescent="0.3">
      <c r="A1408" s="4" t="s">
        <v>699</v>
      </c>
      <c r="B1408" s="4">
        <v>3.044156826</v>
      </c>
      <c r="C1408" s="5">
        <v>2.0999999999999999E-5</v>
      </c>
      <c r="D1408" s="4">
        <v>2.2578770000000001E-3</v>
      </c>
      <c r="E1408" s="4" t="s">
        <v>696</v>
      </c>
    </row>
    <row r="1409" spans="1:5" ht="15.75" customHeight="1" x14ac:dyDescent="0.3">
      <c r="A1409" s="4" t="s">
        <v>699</v>
      </c>
      <c r="B1409" s="4">
        <v>3.044156826</v>
      </c>
      <c r="C1409" s="5">
        <v>2.0999999999999999E-5</v>
      </c>
      <c r="D1409" s="4">
        <v>2.2578770000000001E-3</v>
      </c>
      <c r="E1409" s="4" t="s">
        <v>696</v>
      </c>
    </row>
    <row r="1410" spans="1:5" ht="15.75" customHeight="1" x14ac:dyDescent="0.3">
      <c r="A1410" s="4" t="s">
        <v>700</v>
      </c>
      <c r="B1410" s="4">
        <v>3.0433208139999999</v>
      </c>
      <c r="C1410" s="5">
        <v>4.1300000000000001E-5</v>
      </c>
      <c r="D1410" s="4">
        <v>3.7572579999999999E-3</v>
      </c>
      <c r="E1410" s="4" t="s">
        <v>5</v>
      </c>
    </row>
    <row r="1411" spans="1:5" ht="15.75" customHeight="1" x14ac:dyDescent="0.3">
      <c r="A1411" s="4" t="s">
        <v>700</v>
      </c>
      <c r="B1411" s="4">
        <v>3.0433208139999999</v>
      </c>
      <c r="C1411" s="5">
        <v>4.1300000000000001E-5</v>
      </c>
      <c r="D1411" s="4">
        <v>3.7572579999999999E-3</v>
      </c>
      <c r="E1411" s="4" t="s">
        <v>5</v>
      </c>
    </row>
    <row r="1412" spans="1:5" ht="15.75" customHeight="1" x14ac:dyDescent="0.3">
      <c r="A1412" s="4" t="s">
        <v>700</v>
      </c>
      <c r="B1412" s="4">
        <v>3.0433208139999999</v>
      </c>
      <c r="C1412" s="5">
        <v>4.1300000000000001E-5</v>
      </c>
      <c r="D1412" s="4">
        <v>3.7572579999999999E-3</v>
      </c>
      <c r="E1412" s="4" t="s">
        <v>5</v>
      </c>
    </row>
    <row r="1413" spans="1:5" ht="15.75" customHeight="1" x14ac:dyDescent="0.3">
      <c r="A1413" s="4" t="s">
        <v>700</v>
      </c>
      <c r="B1413" s="4">
        <v>3.0433208139999999</v>
      </c>
      <c r="C1413" s="5">
        <v>4.1300000000000001E-5</v>
      </c>
      <c r="D1413" s="4">
        <v>3.7572579999999999E-3</v>
      </c>
      <c r="E1413" s="4" t="s">
        <v>5</v>
      </c>
    </row>
    <row r="1414" spans="1:5" ht="15.75" customHeight="1" x14ac:dyDescent="0.3">
      <c r="A1414" s="4" t="s">
        <v>701</v>
      </c>
      <c r="B1414" s="4">
        <v>3.0115433390000002</v>
      </c>
      <c r="C1414" s="5">
        <v>3.9900000000000001E-5</v>
      </c>
      <c r="D1414" s="4">
        <v>3.662635E-3</v>
      </c>
      <c r="E1414" s="4" t="s">
        <v>5</v>
      </c>
    </row>
    <row r="1415" spans="1:5" ht="15.75" customHeight="1" x14ac:dyDescent="0.3">
      <c r="A1415" s="4" t="s">
        <v>701</v>
      </c>
      <c r="B1415" s="4">
        <v>3.0115433390000002</v>
      </c>
      <c r="C1415" s="5">
        <v>3.9900000000000001E-5</v>
      </c>
      <c r="D1415" s="4">
        <v>3.662635E-3</v>
      </c>
      <c r="E1415" s="4" t="s">
        <v>5</v>
      </c>
    </row>
    <row r="1416" spans="1:5" ht="15.75" customHeight="1" x14ac:dyDescent="0.3">
      <c r="A1416" s="4" t="s">
        <v>701</v>
      </c>
      <c r="B1416" s="4">
        <v>3.0115433390000002</v>
      </c>
      <c r="C1416" s="5">
        <v>3.9900000000000001E-5</v>
      </c>
      <c r="D1416" s="4">
        <v>3.662635E-3</v>
      </c>
      <c r="E1416" s="4" t="s">
        <v>5</v>
      </c>
    </row>
    <row r="1417" spans="1:5" ht="15.75" customHeight="1" x14ac:dyDescent="0.3">
      <c r="A1417" s="4" t="s">
        <v>702</v>
      </c>
      <c r="B1417" s="4">
        <v>3.0097602640000001</v>
      </c>
      <c r="C1417" s="5">
        <v>4.5399999999999999E-5</v>
      </c>
      <c r="D1417" s="4">
        <v>4.0489790000000003E-3</v>
      </c>
      <c r="E1417" s="4" t="s">
        <v>703</v>
      </c>
    </row>
    <row r="1418" spans="1:5" ht="15.75" customHeight="1" x14ac:dyDescent="0.3">
      <c r="A1418" s="4" t="s">
        <v>702</v>
      </c>
      <c r="B1418" s="4">
        <v>3.0097602640000001</v>
      </c>
      <c r="C1418" s="5">
        <v>4.5399999999999999E-5</v>
      </c>
      <c r="D1418" s="4">
        <v>4.0489790000000003E-3</v>
      </c>
      <c r="E1418" s="4" t="s">
        <v>704</v>
      </c>
    </row>
    <row r="1419" spans="1:5" ht="15.75" customHeight="1" x14ac:dyDescent="0.3">
      <c r="A1419" s="4" t="s">
        <v>702</v>
      </c>
      <c r="B1419" s="4">
        <v>3.0097602640000001</v>
      </c>
      <c r="C1419" s="5">
        <v>4.5399999999999999E-5</v>
      </c>
      <c r="D1419" s="4">
        <v>4.0489790000000003E-3</v>
      </c>
      <c r="E1419" s="4" t="s">
        <v>704</v>
      </c>
    </row>
    <row r="1420" spans="1:5" ht="15.75" customHeight="1" x14ac:dyDescent="0.3">
      <c r="A1420" s="4" t="s">
        <v>702</v>
      </c>
      <c r="B1420" s="4">
        <v>3.0097602640000001</v>
      </c>
      <c r="C1420" s="5">
        <v>4.5399999999999999E-5</v>
      </c>
      <c r="D1420" s="4">
        <v>4.0489790000000003E-3</v>
      </c>
      <c r="E1420" s="4" t="s">
        <v>704</v>
      </c>
    </row>
    <row r="1421" spans="1:5" ht="15.75" customHeight="1" x14ac:dyDescent="0.3">
      <c r="A1421" s="4" t="s">
        <v>705</v>
      </c>
      <c r="B1421" s="4">
        <v>2.9954740879999999</v>
      </c>
      <c r="C1421" s="5">
        <v>4.3399999999999998E-5</v>
      </c>
      <c r="D1421" s="4">
        <v>3.9197839999999999E-3</v>
      </c>
      <c r="E1421" s="4" t="s">
        <v>5</v>
      </c>
    </row>
    <row r="1422" spans="1:5" ht="15.75" customHeight="1" x14ac:dyDescent="0.3">
      <c r="A1422" s="4" t="s">
        <v>706</v>
      </c>
      <c r="B1422" s="4">
        <v>2.9789085540000002</v>
      </c>
      <c r="C1422" s="5">
        <v>5.0599999999999997E-5</v>
      </c>
      <c r="D1422" s="4">
        <v>4.3434459999999999E-3</v>
      </c>
      <c r="E1422" s="4" t="s">
        <v>573</v>
      </c>
    </row>
    <row r="1423" spans="1:5" ht="15.75" customHeight="1" x14ac:dyDescent="0.3">
      <c r="A1423" s="4" t="s">
        <v>706</v>
      </c>
      <c r="B1423" s="4">
        <v>2.9789085540000002</v>
      </c>
      <c r="C1423" s="5">
        <v>5.0599999999999997E-5</v>
      </c>
      <c r="D1423" s="4">
        <v>4.3434459999999999E-3</v>
      </c>
      <c r="E1423" s="4" t="s">
        <v>573</v>
      </c>
    </row>
    <row r="1424" spans="1:5" ht="15.75" customHeight="1" x14ac:dyDescent="0.3">
      <c r="A1424" s="4" t="s">
        <v>707</v>
      </c>
      <c r="B1424" s="4">
        <v>2.9284241629999999</v>
      </c>
      <c r="C1424" s="5">
        <v>4.1399999999999997E-5</v>
      </c>
      <c r="D1424" s="4">
        <v>3.7572579999999999E-3</v>
      </c>
      <c r="E1424" s="4" t="s">
        <v>5</v>
      </c>
    </row>
    <row r="1425" spans="1:5" ht="15.75" customHeight="1" x14ac:dyDescent="0.3">
      <c r="A1425" s="4" t="s">
        <v>707</v>
      </c>
      <c r="B1425" s="4">
        <v>2.9284241629999999</v>
      </c>
      <c r="C1425" s="5">
        <v>4.1399999999999997E-5</v>
      </c>
      <c r="D1425" s="4">
        <v>3.7572579999999999E-3</v>
      </c>
      <c r="E1425" s="4" t="s">
        <v>5</v>
      </c>
    </row>
    <row r="1426" spans="1:5" ht="15.75" customHeight="1" x14ac:dyDescent="0.3">
      <c r="A1426" s="4" t="s">
        <v>708</v>
      </c>
      <c r="B1426" s="4">
        <v>2.9083632279999998</v>
      </c>
      <c r="C1426" s="5">
        <v>5.63E-5</v>
      </c>
      <c r="D1426" s="4">
        <v>4.6932720000000001E-3</v>
      </c>
      <c r="E1426" s="4" t="s">
        <v>5</v>
      </c>
    </row>
    <row r="1427" spans="1:5" ht="15.75" customHeight="1" x14ac:dyDescent="0.3">
      <c r="A1427" s="4" t="s">
        <v>708</v>
      </c>
      <c r="B1427" s="4">
        <v>2.9083632279999998</v>
      </c>
      <c r="C1427" s="5">
        <v>5.63E-5</v>
      </c>
      <c r="D1427" s="4">
        <v>4.6932720000000001E-3</v>
      </c>
      <c r="E1427" s="4" t="s">
        <v>5</v>
      </c>
    </row>
    <row r="1428" spans="1:5" ht="15.75" customHeight="1" x14ac:dyDescent="0.3">
      <c r="A1428" s="4" t="s">
        <v>709</v>
      </c>
      <c r="B1428" s="4">
        <v>2.897175651</v>
      </c>
      <c r="C1428" s="5">
        <v>5.6100000000000002E-5</v>
      </c>
      <c r="D1428" s="4">
        <v>4.6932720000000001E-3</v>
      </c>
      <c r="E1428" s="4" t="s">
        <v>610</v>
      </c>
    </row>
    <row r="1429" spans="1:5" ht="15.75" customHeight="1" x14ac:dyDescent="0.3">
      <c r="A1429" s="4" t="s">
        <v>709</v>
      </c>
      <c r="B1429" s="4">
        <v>2.897175651</v>
      </c>
      <c r="C1429" s="5">
        <v>5.6100000000000002E-5</v>
      </c>
      <c r="D1429" s="4">
        <v>4.6932720000000001E-3</v>
      </c>
      <c r="E1429" s="4" t="s">
        <v>610</v>
      </c>
    </row>
    <row r="1430" spans="1:5" ht="15.75" customHeight="1" x14ac:dyDescent="0.3">
      <c r="A1430" s="4" t="s">
        <v>709</v>
      </c>
      <c r="B1430" s="4">
        <v>2.897175651</v>
      </c>
      <c r="C1430" s="5">
        <v>5.6100000000000002E-5</v>
      </c>
      <c r="D1430" s="4">
        <v>4.6932720000000001E-3</v>
      </c>
      <c r="E1430" s="4" t="s">
        <v>610</v>
      </c>
    </row>
    <row r="1431" spans="1:5" ht="15.75" customHeight="1" x14ac:dyDescent="0.3">
      <c r="A1431" s="4" t="s">
        <v>709</v>
      </c>
      <c r="B1431" s="4">
        <v>2.897175651</v>
      </c>
      <c r="C1431" s="5">
        <v>5.6100000000000002E-5</v>
      </c>
      <c r="D1431" s="4">
        <v>4.6932720000000001E-3</v>
      </c>
      <c r="E1431" s="4" t="s">
        <v>610</v>
      </c>
    </row>
    <row r="1432" spans="1:5" ht="15.75" customHeight="1" x14ac:dyDescent="0.3">
      <c r="A1432" s="4" t="s">
        <v>709</v>
      </c>
      <c r="B1432" s="4">
        <v>2.897175651</v>
      </c>
      <c r="C1432" s="5">
        <v>5.6100000000000002E-5</v>
      </c>
      <c r="D1432" s="4">
        <v>4.6932720000000001E-3</v>
      </c>
      <c r="E1432" s="4" t="s">
        <v>610</v>
      </c>
    </row>
    <row r="1433" spans="1:5" ht="15.75" customHeight="1" x14ac:dyDescent="0.3">
      <c r="A1433" s="4" t="s">
        <v>709</v>
      </c>
      <c r="B1433" s="4">
        <v>2.897175651</v>
      </c>
      <c r="C1433" s="5">
        <v>5.6100000000000002E-5</v>
      </c>
      <c r="D1433" s="4">
        <v>4.6932720000000001E-3</v>
      </c>
      <c r="E1433" s="4" t="s">
        <v>610</v>
      </c>
    </row>
    <row r="1434" spans="1:5" ht="15.75" customHeight="1" x14ac:dyDescent="0.3">
      <c r="A1434" s="4" t="s">
        <v>709</v>
      </c>
      <c r="B1434" s="4">
        <v>2.897175651</v>
      </c>
      <c r="C1434" s="5">
        <v>5.6100000000000002E-5</v>
      </c>
      <c r="D1434" s="4">
        <v>4.6932720000000001E-3</v>
      </c>
      <c r="E1434" s="4" t="s">
        <v>610</v>
      </c>
    </row>
    <row r="1435" spans="1:5" ht="15.75" customHeight="1" x14ac:dyDescent="0.3">
      <c r="A1435" s="4" t="s">
        <v>709</v>
      </c>
      <c r="B1435" s="4">
        <v>2.897175651</v>
      </c>
      <c r="C1435" s="5">
        <v>5.6100000000000002E-5</v>
      </c>
      <c r="D1435" s="4">
        <v>4.6932720000000001E-3</v>
      </c>
      <c r="E1435" s="4" t="s">
        <v>610</v>
      </c>
    </row>
    <row r="1436" spans="1:5" ht="15.75" customHeight="1" x14ac:dyDescent="0.3">
      <c r="A1436" s="4" t="s">
        <v>709</v>
      </c>
      <c r="B1436" s="4">
        <v>2.897175651</v>
      </c>
      <c r="C1436" s="5">
        <v>5.6100000000000002E-5</v>
      </c>
      <c r="D1436" s="4">
        <v>4.6932720000000001E-3</v>
      </c>
      <c r="E1436" s="4" t="s">
        <v>610</v>
      </c>
    </row>
    <row r="1437" spans="1:5" ht="15.75" customHeight="1" x14ac:dyDescent="0.3">
      <c r="A1437" s="4" t="s">
        <v>710</v>
      </c>
      <c r="B1437" s="4">
        <v>2.8970843249999998</v>
      </c>
      <c r="C1437" s="5">
        <v>4.7599999999999998E-5</v>
      </c>
      <c r="D1437" s="4">
        <v>4.1653050000000002E-3</v>
      </c>
      <c r="E1437" s="4" t="s">
        <v>711</v>
      </c>
    </row>
    <row r="1438" spans="1:5" ht="15.75" customHeight="1" x14ac:dyDescent="0.3">
      <c r="A1438" s="4" t="s">
        <v>710</v>
      </c>
      <c r="B1438" s="4">
        <v>2.8970843249999998</v>
      </c>
      <c r="C1438" s="5">
        <v>4.7599999999999998E-5</v>
      </c>
      <c r="D1438" s="4">
        <v>4.1653050000000002E-3</v>
      </c>
      <c r="E1438" s="4" t="s">
        <v>711</v>
      </c>
    </row>
    <row r="1439" spans="1:5" ht="15.75" customHeight="1" x14ac:dyDescent="0.3">
      <c r="A1439" s="4" t="s">
        <v>712</v>
      </c>
      <c r="B1439" s="4">
        <v>-2.9052373939999998</v>
      </c>
      <c r="C1439" s="5">
        <v>4.4400000000000002E-5</v>
      </c>
      <c r="D1439" s="4">
        <v>3.9896419999999998E-3</v>
      </c>
      <c r="E1439" s="4" t="s">
        <v>5</v>
      </c>
    </row>
    <row r="1440" spans="1:5" ht="15.75" customHeight="1" x14ac:dyDescent="0.3">
      <c r="A1440" s="4" t="s">
        <v>712</v>
      </c>
      <c r="B1440" s="4">
        <v>-2.9052373939999998</v>
      </c>
      <c r="C1440" s="5">
        <v>4.4400000000000002E-5</v>
      </c>
      <c r="D1440" s="4">
        <v>3.9896419999999998E-3</v>
      </c>
      <c r="E1440" s="4" t="s">
        <v>5</v>
      </c>
    </row>
    <row r="1441" spans="1:5" ht="15.75" customHeight="1" x14ac:dyDescent="0.3">
      <c r="A1441" s="4" t="s">
        <v>712</v>
      </c>
      <c r="B1441" s="4">
        <v>-2.9052373939999998</v>
      </c>
      <c r="C1441" s="5">
        <v>4.4400000000000002E-5</v>
      </c>
      <c r="D1441" s="4">
        <v>3.9896419999999998E-3</v>
      </c>
      <c r="E1441" s="4" t="s">
        <v>5</v>
      </c>
    </row>
    <row r="1442" spans="1:5" ht="15.75" customHeight="1" x14ac:dyDescent="0.3">
      <c r="A1442" s="4" t="s">
        <v>713</v>
      </c>
      <c r="B1442" s="4">
        <v>-2.954960941</v>
      </c>
      <c r="C1442" s="5">
        <v>4.4400000000000002E-5</v>
      </c>
      <c r="D1442" s="4">
        <v>3.9896419999999998E-3</v>
      </c>
      <c r="E1442" s="4" t="s">
        <v>5</v>
      </c>
    </row>
    <row r="1443" spans="1:5" ht="15.75" customHeight="1" x14ac:dyDescent="0.3">
      <c r="A1443" s="4" t="s">
        <v>714</v>
      </c>
      <c r="B1443" s="4">
        <v>-3.0298181830000002</v>
      </c>
      <c r="C1443" s="5">
        <v>4.5099999999999998E-5</v>
      </c>
      <c r="D1443" s="4">
        <v>4.0334280000000004E-3</v>
      </c>
      <c r="E1443" s="4" t="s">
        <v>5</v>
      </c>
    </row>
    <row r="1444" spans="1:5" ht="15.75" customHeight="1" x14ac:dyDescent="0.3">
      <c r="A1444" s="4" t="s">
        <v>194</v>
      </c>
      <c r="B1444" s="4">
        <v>-3.0513536960000001</v>
      </c>
      <c r="C1444" s="5">
        <v>2.1399999999999998E-5</v>
      </c>
      <c r="D1444" s="4">
        <v>2.298301E-3</v>
      </c>
      <c r="E1444" s="4" t="s">
        <v>5</v>
      </c>
    </row>
    <row r="1445" spans="1:5" ht="15.75" customHeight="1" x14ac:dyDescent="0.3">
      <c r="A1445" s="4" t="s">
        <v>400</v>
      </c>
      <c r="B1445" s="4">
        <v>-3.0785895010000002</v>
      </c>
      <c r="C1445" s="5">
        <v>3.6900000000000002E-5</v>
      </c>
      <c r="D1445" s="4">
        <v>3.4599449999999999E-3</v>
      </c>
      <c r="E1445" s="4" t="s">
        <v>5</v>
      </c>
    </row>
    <row r="1446" spans="1:5" ht="15.75" customHeight="1" x14ac:dyDescent="0.3">
      <c r="A1446" s="4" t="s">
        <v>319</v>
      </c>
      <c r="B1446" s="4">
        <v>-3.0990900649999999</v>
      </c>
      <c r="C1446" s="5">
        <v>1.5400000000000002E-5</v>
      </c>
      <c r="D1446" s="4">
        <v>1.79514E-3</v>
      </c>
      <c r="E1446" s="4" t="s">
        <v>5</v>
      </c>
    </row>
    <row r="1447" spans="1:5" ht="15.75" customHeight="1" x14ac:dyDescent="0.3">
      <c r="A1447" s="4" t="s">
        <v>715</v>
      </c>
      <c r="B1447" s="4">
        <v>-3.1217814060000002</v>
      </c>
      <c r="C1447" s="5">
        <v>3.0300000000000001E-5</v>
      </c>
      <c r="D1447" s="4">
        <v>2.9974160000000001E-3</v>
      </c>
      <c r="E1447" s="4" t="s">
        <v>5</v>
      </c>
    </row>
    <row r="1448" spans="1:5" ht="15.75" customHeight="1" x14ac:dyDescent="0.3">
      <c r="A1448" s="4" t="s">
        <v>206</v>
      </c>
      <c r="B1448" s="4">
        <v>-3.1336779159999999</v>
      </c>
      <c r="C1448" s="5">
        <v>3.3000000000000003E-5</v>
      </c>
      <c r="D1448" s="4">
        <v>3.1596390000000001E-3</v>
      </c>
      <c r="E1448" s="4" t="s">
        <v>5</v>
      </c>
    </row>
    <row r="1449" spans="1:5" ht="15.75" customHeight="1" x14ac:dyDescent="0.3">
      <c r="A1449" s="4" t="s">
        <v>199</v>
      </c>
      <c r="B1449" s="4">
        <v>-3.1643788480000001</v>
      </c>
      <c r="C1449" s="5">
        <v>2.5299999999999998E-5</v>
      </c>
      <c r="D1449" s="4">
        <v>2.5817819999999999E-3</v>
      </c>
      <c r="E1449" s="4" t="s">
        <v>5</v>
      </c>
    </row>
    <row r="1450" spans="1:5" ht="15.75" customHeight="1" x14ac:dyDescent="0.3">
      <c r="A1450" s="4" t="s">
        <v>295</v>
      </c>
      <c r="B1450" s="4">
        <v>-3.179516842</v>
      </c>
      <c r="C1450" s="5">
        <v>2.7100000000000001E-5</v>
      </c>
      <c r="D1450" s="4">
        <v>2.7002530000000001E-3</v>
      </c>
      <c r="E1450" s="4" t="s">
        <v>5</v>
      </c>
    </row>
    <row r="1451" spans="1:5" ht="15.75" customHeight="1" x14ac:dyDescent="0.3">
      <c r="A1451" s="4" t="s">
        <v>716</v>
      </c>
      <c r="B1451" s="4">
        <v>-3.2124000260000001</v>
      </c>
      <c r="C1451" s="5">
        <v>2.9300000000000001E-5</v>
      </c>
      <c r="D1451" s="4">
        <v>2.8985019999999998E-3</v>
      </c>
      <c r="E1451" s="4" t="s">
        <v>5</v>
      </c>
    </row>
    <row r="1452" spans="1:5" ht="15.75" customHeight="1" x14ac:dyDescent="0.3">
      <c r="A1452" s="4" t="s">
        <v>717</v>
      </c>
      <c r="B1452" s="4">
        <v>-3.2158175369999999</v>
      </c>
      <c r="C1452" s="5">
        <v>1.5299999999999999E-5</v>
      </c>
      <c r="D1452" s="4">
        <v>1.791036E-3</v>
      </c>
      <c r="E1452" s="4" t="s">
        <v>5</v>
      </c>
    </row>
    <row r="1453" spans="1:5" ht="15.75" customHeight="1" x14ac:dyDescent="0.3">
      <c r="A1453" s="4" t="s">
        <v>718</v>
      </c>
      <c r="B1453" s="4">
        <v>-3.2589784239999999</v>
      </c>
      <c r="C1453" s="5">
        <v>3.4900000000000001E-5</v>
      </c>
      <c r="D1453" s="4">
        <v>3.328485E-3</v>
      </c>
      <c r="E1453" s="4" t="s">
        <v>5</v>
      </c>
    </row>
    <row r="1454" spans="1:5" ht="15.75" customHeight="1" x14ac:dyDescent="0.3">
      <c r="A1454" s="4" t="s">
        <v>240</v>
      </c>
      <c r="B1454" s="4">
        <v>-3.262344911</v>
      </c>
      <c r="C1454" s="5">
        <v>2.6299999999999999E-5</v>
      </c>
      <c r="D1454" s="4">
        <v>2.66183E-3</v>
      </c>
      <c r="E1454" s="4" t="s">
        <v>5</v>
      </c>
    </row>
    <row r="1455" spans="1:5" ht="15.75" customHeight="1" x14ac:dyDescent="0.3">
      <c r="A1455" s="4" t="s">
        <v>355</v>
      </c>
      <c r="B1455" s="4">
        <v>-3.2779511779999999</v>
      </c>
      <c r="C1455" s="5">
        <v>4.8300000000000002E-5</v>
      </c>
      <c r="D1455" s="4">
        <v>4.2135209999999996E-3</v>
      </c>
      <c r="E1455" s="4" t="s">
        <v>5</v>
      </c>
    </row>
    <row r="1456" spans="1:5" ht="15.75" customHeight="1" x14ac:dyDescent="0.3">
      <c r="A1456" s="4" t="s">
        <v>719</v>
      </c>
      <c r="B1456" s="4">
        <v>-3.2781276589999999</v>
      </c>
      <c r="C1456" s="5">
        <v>3.57E-5</v>
      </c>
      <c r="D1456" s="4">
        <v>3.3920249999999999E-3</v>
      </c>
      <c r="E1456" s="4" t="s">
        <v>5</v>
      </c>
    </row>
    <row r="1457" spans="1:5" ht="15.75" customHeight="1" x14ac:dyDescent="0.3">
      <c r="A1457" s="4" t="s">
        <v>232</v>
      </c>
      <c r="B1457" s="4">
        <v>-3.2892420269999998</v>
      </c>
      <c r="C1457" s="5">
        <v>4.6600000000000003E-6</v>
      </c>
      <c r="D1457" s="4">
        <v>6.5456300000000004E-4</v>
      </c>
      <c r="E1457" s="4" t="s">
        <v>5</v>
      </c>
    </row>
    <row r="1458" spans="1:5" ht="15.75" customHeight="1" x14ac:dyDescent="0.3">
      <c r="A1458" s="4" t="s">
        <v>720</v>
      </c>
      <c r="B1458" s="4">
        <v>-3.3198809599999999</v>
      </c>
      <c r="C1458" s="5">
        <v>5.3399999999999997E-5</v>
      </c>
      <c r="D1458" s="4">
        <v>4.5145109999999997E-3</v>
      </c>
      <c r="E1458" s="4" t="s">
        <v>5</v>
      </c>
    </row>
    <row r="1459" spans="1:5" ht="15.75" customHeight="1" x14ac:dyDescent="0.3">
      <c r="A1459" s="4" t="s">
        <v>720</v>
      </c>
      <c r="B1459" s="4">
        <v>-3.3198809599999999</v>
      </c>
      <c r="C1459" s="5">
        <v>5.3399999999999997E-5</v>
      </c>
      <c r="D1459" s="4">
        <v>4.5145109999999997E-3</v>
      </c>
      <c r="E1459" s="4" t="s">
        <v>5</v>
      </c>
    </row>
    <row r="1460" spans="1:5" ht="15.75" customHeight="1" x14ac:dyDescent="0.3">
      <c r="A1460" s="4" t="s">
        <v>720</v>
      </c>
      <c r="B1460" s="4">
        <v>-3.3198809599999999</v>
      </c>
      <c r="C1460" s="5">
        <v>5.3399999999999997E-5</v>
      </c>
      <c r="D1460" s="4">
        <v>4.5145109999999997E-3</v>
      </c>
      <c r="E1460" s="4" t="s">
        <v>5</v>
      </c>
    </row>
    <row r="1461" spans="1:5" ht="15.75" customHeight="1" x14ac:dyDescent="0.3">
      <c r="A1461" s="4" t="s">
        <v>721</v>
      </c>
      <c r="B1461" s="4">
        <v>-3.3213973870000002</v>
      </c>
      <c r="C1461" s="5">
        <v>3.2700000000000002E-5</v>
      </c>
      <c r="D1461" s="4">
        <v>3.1510729999999999E-3</v>
      </c>
      <c r="E1461" s="4" t="s">
        <v>5</v>
      </c>
    </row>
    <row r="1462" spans="1:5" ht="15.75" customHeight="1" x14ac:dyDescent="0.3">
      <c r="A1462" s="4" t="s">
        <v>722</v>
      </c>
      <c r="B1462" s="4">
        <v>-3.3242839310000001</v>
      </c>
      <c r="C1462" s="5">
        <v>4.3200000000000001E-6</v>
      </c>
      <c r="D1462" s="4">
        <v>6.1909499999999995E-4</v>
      </c>
      <c r="E1462" s="4" t="s">
        <v>5</v>
      </c>
    </row>
    <row r="1463" spans="1:5" ht="15.75" customHeight="1" x14ac:dyDescent="0.3">
      <c r="A1463" s="4" t="s">
        <v>271</v>
      </c>
      <c r="B1463" s="4">
        <v>-3.3473285339999999</v>
      </c>
      <c r="C1463" s="5">
        <v>4.9700000000000002E-5</v>
      </c>
      <c r="D1463" s="4">
        <v>4.2793120000000004E-3</v>
      </c>
      <c r="E1463" s="4" t="s">
        <v>5</v>
      </c>
    </row>
    <row r="1464" spans="1:5" ht="15.75" customHeight="1" x14ac:dyDescent="0.3">
      <c r="A1464" s="4" t="s">
        <v>301</v>
      </c>
      <c r="B1464" s="4">
        <v>-3.348450938</v>
      </c>
      <c r="C1464" s="5">
        <v>1.38E-5</v>
      </c>
      <c r="D1464" s="4">
        <v>1.672729E-3</v>
      </c>
      <c r="E1464" s="4" t="s">
        <v>5</v>
      </c>
    </row>
    <row r="1465" spans="1:5" ht="15.75" customHeight="1" x14ac:dyDescent="0.3">
      <c r="A1465" s="4" t="s">
        <v>723</v>
      </c>
      <c r="B1465" s="4">
        <v>-3.3843130399999999</v>
      </c>
      <c r="C1465" s="5">
        <v>4.85E-5</v>
      </c>
      <c r="D1465" s="4">
        <v>4.2135209999999996E-3</v>
      </c>
      <c r="E1465" s="4" t="s">
        <v>5</v>
      </c>
    </row>
    <row r="1466" spans="1:5" ht="15.75" customHeight="1" x14ac:dyDescent="0.3">
      <c r="A1466" s="4" t="s">
        <v>723</v>
      </c>
      <c r="B1466" s="4">
        <v>-3.3843130399999999</v>
      </c>
      <c r="C1466" s="5">
        <v>4.85E-5</v>
      </c>
      <c r="D1466" s="4">
        <v>4.2135209999999996E-3</v>
      </c>
      <c r="E1466" s="4" t="s">
        <v>5</v>
      </c>
    </row>
    <row r="1467" spans="1:5" ht="15.75" customHeight="1" x14ac:dyDescent="0.3">
      <c r="A1467" s="4" t="s">
        <v>724</v>
      </c>
      <c r="B1467" s="4">
        <v>-3.4007050859999999</v>
      </c>
      <c r="C1467" s="5">
        <v>3.7400000000000001E-5</v>
      </c>
      <c r="D1467" s="4">
        <v>3.4843919999999998E-3</v>
      </c>
      <c r="E1467" s="4" t="s">
        <v>5</v>
      </c>
    </row>
    <row r="1468" spans="1:5" ht="15.75" customHeight="1" x14ac:dyDescent="0.3">
      <c r="A1468" s="4" t="s">
        <v>724</v>
      </c>
      <c r="B1468" s="4">
        <v>-3.4007050859999999</v>
      </c>
      <c r="C1468" s="5">
        <v>3.7400000000000001E-5</v>
      </c>
      <c r="D1468" s="4">
        <v>3.4843919999999998E-3</v>
      </c>
      <c r="E1468" s="4" t="s">
        <v>5</v>
      </c>
    </row>
    <row r="1469" spans="1:5" ht="15.75" customHeight="1" x14ac:dyDescent="0.3">
      <c r="A1469" s="4" t="s">
        <v>336</v>
      </c>
      <c r="B1469" s="4">
        <v>-3.41458358</v>
      </c>
      <c r="C1469" s="5">
        <v>1.7E-5</v>
      </c>
      <c r="D1469" s="4">
        <v>1.918917E-3</v>
      </c>
      <c r="E1469" s="4" t="s">
        <v>5</v>
      </c>
    </row>
    <row r="1470" spans="1:5" ht="15.75" customHeight="1" x14ac:dyDescent="0.3">
      <c r="A1470" s="4" t="s">
        <v>725</v>
      </c>
      <c r="B1470" s="4">
        <v>-3.41458358</v>
      </c>
      <c r="C1470" s="5">
        <v>1.7E-5</v>
      </c>
      <c r="D1470" s="4">
        <v>1.918917E-3</v>
      </c>
      <c r="E1470" s="4" t="s">
        <v>5</v>
      </c>
    </row>
    <row r="1471" spans="1:5" ht="15.75" customHeight="1" x14ac:dyDescent="0.3">
      <c r="A1471" s="4" t="s">
        <v>401</v>
      </c>
      <c r="B1471" s="4">
        <v>-3.4208927830000002</v>
      </c>
      <c r="C1471" s="5">
        <v>7.2899999999999997E-6</v>
      </c>
      <c r="D1471" s="4">
        <v>9.8292900000000001E-4</v>
      </c>
      <c r="E1471" s="4" t="s">
        <v>5</v>
      </c>
    </row>
    <row r="1472" spans="1:5" ht="15.75" customHeight="1" x14ac:dyDescent="0.3">
      <c r="A1472" s="4" t="s">
        <v>312</v>
      </c>
      <c r="B1472" s="4">
        <v>-3.4277592819999998</v>
      </c>
      <c r="C1472" s="5">
        <v>3.8600000000000003E-5</v>
      </c>
      <c r="D1472" s="4">
        <v>3.579282E-3</v>
      </c>
      <c r="E1472" s="4" t="s">
        <v>5</v>
      </c>
    </row>
    <row r="1473" spans="1:5" ht="15.75" customHeight="1" x14ac:dyDescent="0.3">
      <c r="A1473" s="4" t="s">
        <v>381</v>
      </c>
      <c r="B1473" s="4">
        <v>-3.4395939169999998</v>
      </c>
      <c r="C1473" s="5">
        <v>5.5899999999999998E-6</v>
      </c>
      <c r="D1473" s="4">
        <v>7.7417199999999995E-4</v>
      </c>
      <c r="E1473" s="4" t="s">
        <v>5</v>
      </c>
    </row>
    <row r="1474" spans="1:5" ht="15.75" customHeight="1" x14ac:dyDescent="0.3">
      <c r="A1474" s="4" t="s">
        <v>523</v>
      </c>
      <c r="B1474" s="4">
        <v>-3.4560131859999998</v>
      </c>
      <c r="C1474" s="5">
        <v>3.3300000000000003E-5</v>
      </c>
      <c r="D1474" s="4">
        <v>3.1832090000000002E-3</v>
      </c>
      <c r="E1474" s="4" t="s">
        <v>5</v>
      </c>
    </row>
    <row r="1475" spans="1:5" ht="15.75" customHeight="1" x14ac:dyDescent="0.3">
      <c r="A1475" s="4" t="s">
        <v>515</v>
      </c>
      <c r="B1475" s="4">
        <v>-3.4763550460000001</v>
      </c>
      <c r="C1475" s="5">
        <v>4.0000000000000003E-5</v>
      </c>
      <c r="D1475" s="4">
        <v>3.662635E-3</v>
      </c>
      <c r="E1475" s="4" t="s">
        <v>5</v>
      </c>
    </row>
    <row r="1476" spans="1:5" ht="15.75" customHeight="1" x14ac:dyDescent="0.3">
      <c r="A1476" s="4" t="s">
        <v>515</v>
      </c>
      <c r="B1476" s="4">
        <v>-3.4763550460000001</v>
      </c>
      <c r="C1476" s="5">
        <v>4.0000000000000003E-5</v>
      </c>
      <c r="D1476" s="4">
        <v>3.662635E-3</v>
      </c>
      <c r="E1476" s="4" t="s">
        <v>5</v>
      </c>
    </row>
    <row r="1477" spans="1:5" ht="15.75" customHeight="1" x14ac:dyDescent="0.3">
      <c r="A1477" s="4" t="s">
        <v>515</v>
      </c>
      <c r="B1477" s="4">
        <v>-3.4763550460000001</v>
      </c>
      <c r="C1477" s="5">
        <v>4.0000000000000003E-5</v>
      </c>
      <c r="D1477" s="4">
        <v>3.662635E-3</v>
      </c>
      <c r="E1477" s="4" t="s">
        <v>5</v>
      </c>
    </row>
    <row r="1478" spans="1:5" ht="15.75" customHeight="1" x14ac:dyDescent="0.3">
      <c r="A1478" s="4" t="s">
        <v>249</v>
      </c>
      <c r="B1478" s="4">
        <v>-3.4917641810000002</v>
      </c>
      <c r="C1478" s="5">
        <v>3.6900000000000002E-5</v>
      </c>
      <c r="D1478" s="4">
        <v>3.4599449999999999E-3</v>
      </c>
      <c r="E1478" s="4" t="s">
        <v>5</v>
      </c>
    </row>
    <row r="1479" spans="1:5" ht="15.75" customHeight="1" x14ac:dyDescent="0.3">
      <c r="A1479" s="4" t="s">
        <v>249</v>
      </c>
      <c r="B1479" s="4">
        <v>-3.4917641810000002</v>
      </c>
      <c r="C1479" s="5">
        <v>3.6900000000000002E-5</v>
      </c>
      <c r="D1479" s="4">
        <v>3.4599449999999999E-3</v>
      </c>
      <c r="E1479" s="4" t="s">
        <v>5</v>
      </c>
    </row>
    <row r="1480" spans="1:5" ht="15.75" customHeight="1" x14ac:dyDescent="0.3">
      <c r="A1480" s="4" t="s">
        <v>249</v>
      </c>
      <c r="B1480" s="4">
        <v>-3.4917641810000002</v>
      </c>
      <c r="C1480" s="5">
        <v>3.6900000000000002E-5</v>
      </c>
      <c r="D1480" s="4">
        <v>3.4599449999999999E-3</v>
      </c>
      <c r="E1480" s="4" t="s">
        <v>5</v>
      </c>
    </row>
    <row r="1481" spans="1:5" ht="15.75" customHeight="1" x14ac:dyDescent="0.3">
      <c r="A1481" s="4" t="s">
        <v>347</v>
      </c>
      <c r="B1481" s="4">
        <v>-3.4984249690000002</v>
      </c>
      <c r="C1481" s="5">
        <v>1.47E-5</v>
      </c>
      <c r="D1481" s="4">
        <v>1.7476200000000001E-3</v>
      </c>
      <c r="E1481" s="4" t="s">
        <v>5</v>
      </c>
    </row>
    <row r="1482" spans="1:5" ht="15.75" customHeight="1" x14ac:dyDescent="0.3">
      <c r="A1482" s="4" t="s">
        <v>726</v>
      </c>
      <c r="B1482" s="4">
        <v>-3.5370280379999999</v>
      </c>
      <c r="C1482" s="5">
        <v>2.9E-5</v>
      </c>
      <c r="D1482" s="4">
        <v>2.883207E-3</v>
      </c>
      <c r="E1482" s="4" t="s">
        <v>5</v>
      </c>
    </row>
    <row r="1483" spans="1:5" ht="15.75" customHeight="1" x14ac:dyDescent="0.3">
      <c r="A1483" s="4" t="s">
        <v>726</v>
      </c>
      <c r="B1483" s="4">
        <v>-3.5370280379999999</v>
      </c>
      <c r="C1483" s="5">
        <v>2.9E-5</v>
      </c>
      <c r="D1483" s="4">
        <v>2.883207E-3</v>
      </c>
      <c r="E1483" s="4" t="s">
        <v>5</v>
      </c>
    </row>
    <row r="1484" spans="1:5" ht="15.75" customHeight="1" x14ac:dyDescent="0.3">
      <c r="A1484" s="4" t="s">
        <v>727</v>
      </c>
      <c r="B1484" s="4">
        <v>-3.5518058130000001</v>
      </c>
      <c r="C1484" s="5">
        <v>2.69E-5</v>
      </c>
      <c r="D1484" s="4">
        <v>2.6871709999999999E-3</v>
      </c>
      <c r="E1484" s="4" t="s">
        <v>5</v>
      </c>
    </row>
    <row r="1485" spans="1:5" ht="15.75" customHeight="1" x14ac:dyDescent="0.3">
      <c r="A1485" s="4" t="s">
        <v>264</v>
      </c>
      <c r="B1485" s="4">
        <v>-3.5549193959999998</v>
      </c>
      <c r="C1485" s="5">
        <v>5.7899999999999998E-5</v>
      </c>
      <c r="D1485" s="4">
        <v>4.7457610000000003E-3</v>
      </c>
      <c r="E1485" s="4" t="s">
        <v>5</v>
      </c>
    </row>
    <row r="1486" spans="1:5" ht="15.75" customHeight="1" x14ac:dyDescent="0.3">
      <c r="A1486" s="4" t="s">
        <v>728</v>
      </c>
      <c r="B1486" s="4">
        <v>-3.5616842310000001</v>
      </c>
      <c r="C1486" s="5">
        <v>1.5699999999999999E-5</v>
      </c>
      <c r="D1486" s="4">
        <v>1.819038E-3</v>
      </c>
      <c r="E1486" s="4" t="s">
        <v>5</v>
      </c>
    </row>
    <row r="1487" spans="1:5" ht="15.75" customHeight="1" x14ac:dyDescent="0.3">
      <c r="A1487" s="4" t="s">
        <v>729</v>
      </c>
      <c r="B1487" s="4">
        <v>-3.5742518030000001</v>
      </c>
      <c r="C1487" s="5">
        <v>5.2500000000000002E-5</v>
      </c>
      <c r="D1487" s="4">
        <v>4.4641259999999997E-3</v>
      </c>
      <c r="E1487" s="4" t="s">
        <v>5</v>
      </c>
    </row>
    <row r="1488" spans="1:5" ht="15.75" customHeight="1" x14ac:dyDescent="0.3">
      <c r="A1488" s="4" t="s">
        <v>729</v>
      </c>
      <c r="B1488" s="4">
        <v>-3.5742518030000001</v>
      </c>
      <c r="C1488" s="5">
        <v>5.2500000000000002E-5</v>
      </c>
      <c r="D1488" s="4">
        <v>4.4641259999999997E-3</v>
      </c>
      <c r="E1488" s="4" t="s">
        <v>5</v>
      </c>
    </row>
    <row r="1489" spans="1:5" ht="15.75" customHeight="1" x14ac:dyDescent="0.3">
      <c r="A1489" s="4" t="s">
        <v>730</v>
      </c>
      <c r="B1489" s="4">
        <v>-3.5862634450000002</v>
      </c>
      <c r="C1489" s="5">
        <v>3.1900000000000003E-5</v>
      </c>
      <c r="D1489" s="4">
        <v>3.1104560000000002E-3</v>
      </c>
      <c r="E1489" s="4" t="s">
        <v>5</v>
      </c>
    </row>
    <row r="1490" spans="1:5" ht="15.75" customHeight="1" x14ac:dyDescent="0.3">
      <c r="A1490" s="4" t="s">
        <v>207</v>
      </c>
      <c r="B1490" s="4">
        <v>-3.621252138</v>
      </c>
      <c r="C1490" s="5">
        <v>2.1100000000000001E-6</v>
      </c>
      <c r="D1490" s="4">
        <v>3.3560799999999999E-4</v>
      </c>
      <c r="E1490" s="4" t="s">
        <v>5</v>
      </c>
    </row>
    <row r="1491" spans="1:5" ht="15.75" customHeight="1" x14ac:dyDescent="0.3">
      <c r="A1491" s="4" t="s">
        <v>207</v>
      </c>
      <c r="B1491" s="4">
        <v>-3.621252138</v>
      </c>
      <c r="C1491" s="5">
        <v>2.1100000000000001E-6</v>
      </c>
      <c r="D1491" s="4">
        <v>3.3560799999999999E-4</v>
      </c>
      <c r="E1491" s="4" t="s">
        <v>5</v>
      </c>
    </row>
    <row r="1492" spans="1:5" ht="15.75" customHeight="1" x14ac:dyDescent="0.3">
      <c r="A1492" s="4" t="s">
        <v>242</v>
      </c>
      <c r="B1492" s="4">
        <v>-3.6345580050000001</v>
      </c>
      <c r="C1492" s="5">
        <v>2.4700000000000001E-5</v>
      </c>
      <c r="D1492" s="4">
        <v>2.5347989999999999E-3</v>
      </c>
      <c r="E1492" s="4" t="s">
        <v>243</v>
      </c>
    </row>
    <row r="1493" spans="1:5" ht="15.75" customHeight="1" x14ac:dyDescent="0.3">
      <c r="A1493" s="4" t="s">
        <v>341</v>
      </c>
      <c r="B1493" s="4">
        <v>-3.6503034909999998</v>
      </c>
      <c r="C1493" s="5">
        <v>2.2799999999999999E-5</v>
      </c>
      <c r="D1493" s="4">
        <v>2.3842379999999999E-3</v>
      </c>
      <c r="E1493" s="4" t="s">
        <v>5</v>
      </c>
    </row>
    <row r="1494" spans="1:5" ht="15.75" customHeight="1" x14ac:dyDescent="0.3">
      <c r="A1494" s="4" t="s">
        <v>329</v>
      </c>
      <c r="B1494" s="4">
        <v>-3.652501956</v>
      </c>
      <c r="C1494" s="5">
        <v>9.5300000000000002E-6</v>
      </c>
      <c r="D1494" s="4">
        <v>1.233444E-3</v>
      </c>
      <c r="E1494" s="4" t="s">
        <v>5</v>
      </c>
    </row>
    <row r="1495" spans="1:5" ht="15.75" customHeight="1" x14ac:dyDescent="0.3">
      <c r="A1495" s="4" t="s">
        <v>397</v>
      </c>
      <c r="B1495" s="4">
        <v>-3.6678334459999999</v>
      </c>
      <c r="C1495" s="5">
        <v>6.4099999999999998E-7</v>
      </c>
      <c r="D1495" s="4">
        <v>1.2374400000000001E-4</v>
      </c>
      <c r="E1495" s="4" t="s">
        <v>5</v>
      </c>
    </row>
    <row r="1496" spans="1:5" ht="15.75" customHeight="1" x14ac:dyDescent="0.3">
      <c r="A1496" s="4" t="s">
        <v>397</v>
      </c>
      <c r="B1496" s="4">
        <v>-3.6678334459999999</v>
      </c>
      <c r="C1496" s="5">
        <v>6.4099999999999998E-7</v>
      </c>
      <c r="D1496" s="4">
        <v>1.2374400000000001E-4</v>
      </c>
      <c r="E1496" s="4" t="s">
        <v>5</v>
      </c>
    </row>
    <row r="1497" spans="1:5" ht="15.75" customHeight="1" x14ac:dyDescent="0.3">
      <c r="A1497" s="4" t="s">
        <v>397</v>
      </c>
      <c r="B1497" s="4">
        <v>-3.6678334459999999</v>
      </c>
      <c r="C1497" s="5">
        <v>6.4099999999999998E-7</v>
      </c>
      <c r="D1497" s="4">
        <v>1.2374400000000001E-4</v>
      </c>
      <c r="E1497" s="4" t="s">
        <v>5</v>
      </c>
    </row>
    <row r="1498" spans="1:5" ht="15.75" customHeight="1" x14ac:dyDescent="0.3">
      <c r="A1498" s="4" t="s">
        <v>396</v>
      </c>
      <c r="B1498" s="4">
        <v>-3.6838185779999999</v>
      </c>
      <c r="C1498" s="5">
        <v>1.11E-6</v>
      </c>
      <c r="D1498" s="4">
        <v>2.0057300000000001E-4</v>
      </c>
      <c r="E1498" s="4" t="s">
        <v>5</v>
      </c>
    </row>
    <row r="1499" spans="1:5" ht="15.75" customHeight="1" x14ac:dyDescent="0.3">
      <c r="A1499" s="4" t="s">
        <v>731</v>
      </c>
      <c r="B1499" s="4">
        <v>-3.6924648590000002</v>
      </c>
      <c r="C1499" s="5">
        <v>6.0800000000000002E-6</v>
      </c>
      <c r="D1499" s="4">
        <v>8.3637000000000002E-4</v>
      </c>
      <c r="E1499" s="4" t="s">
        <v>5</v>
      </c>
    </row>
    <row r="1500" spans="1:5" ht="15.75" customHeight="1" x14ac:dyDescent="0.3">
      <c r="A1500" s="4" t="s">
        <v>731</v>
      </c>
      <c r="B1500" s="4">
        <v>-3.6924648590000002</v>
      </c>
      <c r="C1500" s="5">
        <v>6.0800000000000002E-6</v>
      </c>
      <c r="D1500" s="4">
        <v>8.3637000000000002E-4</v>
      </c>
      <c r="E1500" s="4" t="s">
        <v>5</v>
      </c>
    </row>
    <row r="1501" spans="1:5" ht="15.75" customHeight="1" x14ac:dyDescent="0.3">
      <c r="A1501" s="4" t="s">
        <v>208</v>
      </c>
      <c r="B1501" s="4">
        <v>-3.699395446</v>
      </c>
      <c r="C1501" s="5">
        <v>2.48E-6</v>
      </c>
      <c r="D1501" s="4">
        <v>3.8086000000000001E-4</v>
      </c>
      <c r="E1501" s="4" t="s">
        <v>5</v>
      </c>
    </row>
    <row r="1502" spans="1:5" ht="15.75" customHeight="1" x14ac:dyDescent="0.3">
      <c r="A1502" s="4" t="s">
        <v>315</v>
      </c>
      <c r="B1502" s="4">
        <v>-3.7027771519999999</v>
      </c>
      <c r="C1502" s="5">
        <v>2.69E-5</v>
      </c>
      <c r="D1502" s="4">
        <v>2.6871709999999999E-3</v>
      </c>
      <c r="E1502" s="4" t="s">
        <v>5</v>
      </c>
    </row>
    <row r="1503" spans="1:5" ht="15.75" customHeight="1" x14ac:dyDescent="0.3">
      <c r="A1503" s="4" t="s">
        <v>287</v>
      </c>
      <c r="B1503" s="4">
        <v>-3.705709009</v>
      </c>
      <c r="C1503" s="5">
        <v>9.2099999999999995E-7</v>
      </c>
      <c r="D1503" s="4">
        <v>1.7143E-4</v>
      </c>
      <c r="E1503" s="4" t="s">
        <v>5</v>
      </c>
    </row>
    <row r="1504" spans="1:5" ht="15.75" customHeight="1" x14ac:dyDescent="0.3">
      <c r="A1504" s="4" t="s">
        <v>732</v>
      </c>
      <c r="B1504" s="4">
        <v>-3.706085571</v>
      </c>
      <c r="C1504" s="5">
        <v>3.6199999999999999E-7</v>
      </c>
      <c r="D1504" s="5">
        <v>7.4800000000000002E-5</v>
      </c>
      <c r="E1504" s="4" t="s">
        <v>5</v>
      </c>
    </row>
    <row r="1505" spans="1:5" ht="15.75" customHeight="1" x14ac:dyDescent="0.3">
      <c r="A1505" s="4" t="s">
        <v>733</v>
      </c>
      <c r="B1505" s="4">
        <v>-3.7064904840000001</v>
      </c>
      <c r="C1505" s="5">
        <v>7.0500000000000003E-6</v>
      </c>
      <c r="D1505" s="4">
        <v>9.5480300000000005E-4</v>
      </c>
      <c r="E1505" s="4" t="s">
        <v>5</v>
      </c>
    </row>
    <row r="1506" spans="1:5" ht="15.75" customHeight="1" x14ac:dyDescent="0.3">
      <c r="A1506" s="4" t="s">
        <v>733</v>
      </c>
      <c r="B1506" s="4">
        <v>-3.7064904840000001</v>
      </c>
      <c r="C1506" s="5">
        <v>7.0500000000000003E-6</v>
      </c>
      <c r="D1506" s="4">
        <v>9.5480300000000005E-4</v>
      </c>
      <c r="E1506" s="4" t="s">
        <v>5</v>
      </c>
    </row>
    <row r="1507" spans="1:5" ht="15.75" customHeight="1" x14ac:dyDescent="0.3">
      <c r="A1507" s="4" t="s">
        <v>345</v>
      </c>
      <c r="B1507" s="4">
        <v>-3.707426737</v>
      </c>
      <c r="C1507" s="5">
        <v>4.5900000000000001E-6</v>
      </c>
      <c r="D1507" s="4">
        <v>6.4580699999999998E-4</v>
      </c>
      <c r="E1507" s="4" t="s">
        <v>5</v>
      </c>
    </row>
    <row r="1508" spans="1:5" ht="15.75" customHeight="1" x14ac:dyDescent="0.3">
      <c r="A1508" s="4" t="s">
        <v>256</v>
      </c>
      <c r="B1508" s="4">
        <v>-3.741329753</v>
      </c>
      <c r="C1508" s="5">
        <v>1.4E-5</v>
      </c>
      <c r="D1508" s="4">
        <v>1.6791919999999999E-3</v>
      </c>
      <c r="E1508" s="4" t="s">
        <v>5</v>
      </c>
    </row>
    <row r="1509" spans="1:5" ht="15.75" customHeight="1" x14ac:dyDescent="0.3">
      <c r="A1509" s="4" t="s">
        <v>734</v>
      </c>
      <c r="B1509" s="4">
        <v>-3.741329753</v>
      </c>
      <c r="C1509" s="5">
        <v>1.4E-5</v>
      </c>
      <c r="D1509" s="4">
        <v>1.6791919999999999E-3</v>
      </c>
      <c r="E1509" s="4" t="s">
        <v>5</v>
      </c>
    </row>
    <row r="1510" spans="1:5" ht="15.75" customHeight="1" x14ac:dyDescent="0.3">
      <c r="A1510" s="4" t="s">
        <v>442</v>
      </c>
      <c r="B1510" s="4">
        <v>-3.7497795909999998</v>
      </c>
      <c r="C1510" s="5">
        <v>1.73E-6</v>
      </c>
      <c r="D1510" s="4">
        <v>2.8572299999999999E-4</v>
      </c>
      <c r="E1510" s="4" t="s">
        <v>5</v>
      </c>
    </row>
    <row r="1511" spans="1:5" ht="15.75" customHeight="1" x14ac:dyDescent="0.3">
      <c r="A1511" s="4" t="s">
        <v>320</v>
      </c>
      <c r="B1511" s="4">
        <v>-3.7578619519999998</v>
      </c>
      <c r="C1511" s="5">
        <v>6.9099999999999999E-6</v>
      </c>
      <c r="D1511" s="4">
        <v>9.3828499999999997E-4</v>
      </c>
      <c r="E1511" s="4" t="s">
        <v>299</v>
      </c>
    </row>
    <row r="1512" spans="1:5" ht="15.75" customHeight="1" x14ac:dyDescent="0.3">
      <c r="A1512" s="4" t="s">
        <v>224</v>
      </c>
      <c r="B1512" s="4">
        <v>-3.7583092649999998</v>
      </c>
      <c r="C1512" s="5">
        <v>9.3900000000000003E-7</v>
      </c>
      <c r="D1512" s="4">
        <v>1.7329699999999999E-4</v>
      </c>
      <c r="E1512" s="4" t="s">
        <v>5</v>
      </c>
    </row>
    <row r="1513" spans="1:5" ht="15.75" customHeight="1" x14ac:dyDescent="0.3">
      <c r="A1513" s="4" t="s">
        <v>348</v>
      </c>
      <c r="B1513" s="4">
        <v>-3.77270255</v>
      </c>
      <c r="C1513" s="5">
        <v>3.2700000000000002E-5</v>
      </c>
      <c r="D1513" s="4">
        <v>3.1529879999999998E-3</v>
      </c>
      <c r="E1513" s="4" t="s">
        <v>5</v>
      </c>
    </row>
    <row r="1514" spans="1:5" ht="15.75" customHeight="1" x14ac:dyDescent="0.3">
      <c r="A1514" s="4" t="s">
        <v>331</v>
      </c>
      <c r="B1514" s="4">
        <v>-3.820783305</v>
      </c>
      <c r="C1514" s="5">
        <v>1.43E-5</v>
      </c>
      <c r="D1514" s="4">
        <v>1.708855E-3</v>
      </c>
      <c r="E1514" s="4" t="s">
        <v>332</v>
      </c>
    </row>
    <row r="1515" spans="1:5" ht="15.75" customHeight="1" x14ac:dyDescent="0.3">
      <c r="A1515" s="4" t="s">
        <v>735</v>
      </c>
      <c r="B1515" s="4">
        <v>-3.8243947559999998</v>
      </c>
      <c r="C1515" s="5">
        <v>4.7600000000000002E-6</v>
      </c>
      <c r="D1515" s="4">
        <v>6.6555800000000001E-4</v>
      </c>
      <c r="E1515" s="4" t="s">
        <v>5</v>
      </c>
    </row>
    <row r="1516" spans="1:5" ht="15.75" customHeight="1" x14ac:dyDescent="0.3">
      <c r="A1516" s="4" t="s">
        <v>736</v>
      </c>
      <c r="B1516" s="4">
        <v>-3.8368801549999998</v>
      </c>
      <c r="C1516" s="5">
        <v>1.3200000000000001E-5</v>
      </c>
      <c r="D1516" s="4">
        <v>1.6040780000000001E-3</v>
      </c>
      <c r="E1516" s="4" t="s">
        <v>5</v>
      </c>
    </row>
    <row r="1517" spans="1:5" ht="15.75" customHeight="1" x14ac:dyDescent="0.3">
      <c r="A1517" s="4" t="s">
        <v>310</v>
      </c>
      <c r="B1517" s="4">
        <v>-3.8472566170000002</v>
      </c>
      <c r="C1517" s="5">
        <v>4.6799999999999999E-5</v>
      </c>
      <c r="D1517" s="4">
        <v>4.1358879999999999E-3</v>
      </c>
      <c r="E1517" s="4" t="s">
        <v>5</v>
      </c>
    </row>
    <row r="1518" spans="1:5" ht="15.75" customHeight="1" x14ac:dyDescent="0.3">
      <c r="A1518" s="4" t="s">
        <v>409</v>
      </c>
      <c r="B1518" s="4">
        <v>-3.8505715139999999</v>
      </c>
      <c r="C1518" s="5">
        <v>2.1800000000000001E-5</v>
      </c>
      <c r="D1518" s="4">
        <v>2.3134879999999998E-3</v>
      </c>
      <c r="E1518" s="4" t="s">
        <v>5</v>
      </c>
    </row>
    <row r="1519" spans="1:5" ht="15.75" customHeight="1" x14ac:dyDescent="0.3">
      <c r="A1519" s="4" t="s">
        <v>409</v>
      </c>
      <c r="B1519" s="4">
        <v>-3.8505715139999999</v>
      </c>
      <c r="C1519" s="5">
        <v>2.1800000000000001E-5</v>
      </c>
      <c r="D1519" s="4">
        <v>2.3134879999999998E-3</v>
      </c>
      <c r="E1519" s="4" t="s">
        <v>5</v>
      </c>
    </row>
    <row r="1520" spans="1:5" ht="15.75" customHeight="1" x14ac:dyDescent="0.3">
      <c r="A1520" s="4" t="s">
        <v>409</v>
      </c>
      <c r="B1520" s="4">
        <v>-3.8505715139999999</v>
      </c>
      <c r="C1520" s="5">
        <v>2.1800000000000001E-5</v>
      </c>
      <c r="D1520" s="4">
        <v>2.3134879999999998E-3</v>
      </c>
      <c r="E1520" s="4" t="s">
        <v>5</v>
      </c>
    </row>
    <row r="1521" spans="1:5" ht="15.75" customHeight="1" x14ac:dyDescent="0.3">
      <c r="A1521" s="4" t="s">
        <v>410</v>
      </c>
      <c r="B1521" s="4">
        <v>-3.8505715139999999</v>
      </c>
      <c r="C1521" s="5">
        <v>2.1800000000000001E-5</v>
      </c>
      <c r="D1521" s="4">
        <v>2.3134879999999998E-3</v>
      </c>
      <c r="E1521" s="4" t="s">
        <v>5</v>
      </c>
    </row>
    <row r="1522" spans="1:5" ht="15.75" customHeight="1" x14ac:dyDescent="0.3">
      <c r="A1522" s="4" t="s">
        <v>269</v>
      </c>
      <c r="B1522" s="4">
        <v>-3.8505715139999999</v>
      </c>
      <c r="C1522" s="5">
        <v>2.1800000000000001E-5</v>
      </c>
      <c r="D1522" s="4">
        <v>2.3134879999999998E-3</v>
      </c>
      <c r="E1522" s="4" t="s">
        <v>270</v>
      </c>
    </row>
    <row r="1523" spans="1:5" ht="15.75" customHeight="1" x14ac:dyDescent="0.3">
      <c r="A1523" s="4" t="s">
        <v>526</v>
      </c>
      <c r="B1523" s="4">
        <v>-3.852977052</v>
      </c>
      <c r="C1523" s="5">
        <v>5.3099999999999998E-7</v>
      </c>
      <c r="D1523" s="4">
        <v>1.04372E-4</v>
      </c>
      <c r="E1523" s="4" t="s">
        <v>5</v>
      </c>
    </row>
    <row r="1524" spans="1:5" ht="15.75" customHeight="1" x14ac:dyDescent="0.3">
      <c r="A1524" s="4" t="s">
        <v>737</v>
      </c>
      <c r="B1524" s="4">
        <v>-3.8663761000000001</v>
      </c>
      <c r="C1524" s="5">
        <v>1.9300000000000002E-6</v>
      </c>
      <c r="D1524" s="4">
        <v>3.1122799999999998E-4</v>
      </c>
      <c r="E1524" s="4" t="s">
        <v>5</v>
      </c>
    </row>
    <row r="1525" spans="1:5" ht="15.75" customHeight="1" x14ac:dyDescent="0.3">
      <c r="A1525" s="4" t="s">
        <v>357</v>
      </c>
      <c r="B1525" s="4">
        <v>-3.8674663730000001</v>
      </c>
      <c r="C1525" s="5">
        <v>5.1399999999999999E-6</v>
      </c>
      <c r="D1525" s="4">
        <v>7.1490099999999999E-4</v>
      </c>
      <c r="E1525" s="4" t="s">
        <v>5</v>
      </c>
    </row>
    <row r="1526" spans="1:5" ht="15.75" customHeight="1" x14ac:dyDescent="0.3">
      <c r="A1526" s="4" t="s">
        <v>357</v>
      </c>
      <c r="B1526" s="4">
        <v>-3.8674663730000001</v>
      </c>
      <c r="C1526" s="5">
        <v>5.1399999999999999E-6</v>
      </c>
      <c r="D1526" s="4">
        <v>7.1490099999999999E-4</v>
      </c>
      <c r="E1526" s="4" t="s">
        <v>5</v>
      </c>
    </row>
    <row r="1527" spans="1:5" ht="15.75" customHeight="1" x14ac:dyDescent="0.3">
      <c r="A1527" s="4" t="s">
        <v>357</v>
      </c>
      <c r="B1527" s="4">
        <v>-3.8674663730000001</v>
      </c>
      <c r="C1527" s="5">
        <v>5.1399999999999999E-6</v>
      </c>
      <c r="D1527" s="4">
        <v>7.1490099999999999E-4</v>
      </c>
      <c r="E1527" s="4" t="s">
        <v>5</v>
      </c>
    </row>
    <row r="1528" spans="1:5" ht="15.75" customHeight="1" x14ac:dyDescent="0.3">
      <c r="A1528" s="4" t="s">
        <v>340</v>
      </c>
      <c r="B1528" s="4">
        <v>-3.8685448720000002</v>
      </c>
      <c r="C1528" s="5">
        <v>1.11E-5</v>
      </c>
      <c r="D1528" s="4">
        <v>1.3839639999999999E-3</v>
      </c>
      <c r="E1528" s="4" t="s">
        <v>5</v>
      </c>
    </row>
    <row r="1529" spans="1:5" ht="15.75" customHeight="1" x14ac:dyDescent="0.3">
      <c r="A1529" s="4" t="s">
        <v>340</v>
      </c>
      <c r="B1529" s="4">
        <v>-3.8685448720000002</v>
      </c>
      <c r="C1529" s="5">
        <v>1.11E-5</v>
      </c>
      <c r="D1529" s="4">
        <v>1.3839639999999999E-3</v>
      </c>
      <c r="E1529" s="4" t="s">
        <v>5</v>
      </c>
    </row>
    <row r="1530" spans="1:5" ht="15.75" customHeight="1" x14ac:dyDescent="0.3">
      <c r="A1530" s="4" t="s">
        <v>738</v>
      </c>
      <c r="B1530" s="4">
        <v>-3.893704155</v>
      </c>
      <c r="C1530" s="5">
        <v>3.6900000000000002E-5</v>
      </c>
      <c r="D1530" s="4">
        <v>3.4599449999999999E-3</v>
      </c>
      <c r="E1530" s="4" t="s">
        <v>5</v>
      </c>
    </row>
    <row r="1531" spans="1:5" ht="15.75" customHeight="1" x14ac:dyDescent="0.3">
      <c r="A1531" s="4" t="s">
        <v>738</v>
      </c>
      <c r="B1531" s="4">
        <v>-3.893704155</v>
      </c>
      <c r="C1531" s="5">
        <v>3.6900000000000002E-5</v>
      </c>
      <c r="D1531" s="4">
        <v>3.4599449999999999E-3</v>
      </c>
      <c r="E1531" s="4" t="s">
        <v>5</v>
      </c>
    </row>
    <row r="1532" spans="1:5" ht="15.75" customHeight="1" x14ac:dyDescent="0.3">
      <c r="A1532" s="4" t="s">
        <v>739</v>
      </c>
      <c r="B1532" s="4">
        <v>-3.899529501</v>
      </c>
      <c r="C1532" s="5">
        <v>9.3700000000000001E-6</v>
      </c>
      <c r="D1532" s="4">
        <v>1.2197829999999999E-3</v>
      </c>
      <c r="E1532" s="4" t="s">
        <v>5</v>
      </c>
    </row>
    <row r="1533" spans="1:5" ht="15.75" customHeight="1" x14ac:dyDescent="0.3">
      <c r="A1533" s="4" t="s">
        <v>739</v>
      </c>
      <c r="B1533" s="4">
        <v>-3.899529501</v>
      </c>
      <c r="C1533" s="5">
        <v>9.3700000000000001E-6</v>
      </c>
      <c r="D1533" s="4">
        <v>1.2197829999999999E-3</v>
      </c>
      <c r="E1533" s="4" t="s">
        <v>5</v>
      </c>
    </row>
    <row r="1534" spans="1:5" ht="15.75" customHeight="1" x14ac:dyDescent="0.3">
      <c r="A1534" s="4" t="s">
        <v>739</v>
      </c>
      <c r="B1534" s="4">
        <v>-3.899529501</v>
      </c>
      <c r="C1534" s="5">
        <v>9.3700000000000001E-6</v>
      </c>
      <c r="D1534" s="4">
        <v>1.2197829999999999E-3</v>
      </c>
      <c r="E1534" s="4" t="s">
        <v>5</v>
      </c>
    </row>
    <row r="1535" spans="1:5" ht="15.75" customHeight="1" x14ac:dyDescent="0.3">
      <c r="A1535" s="4" t="s">
        <v>740</v>
      </c>
      <c r="B1535" s="4">
        <v>-3.8995520039999998</v>
      </c>
      <c r="C1535" s="5">
        <v>1.5900000000000001E-7</v>
      </c>
      <c r="D1535" s="5">
        <v>3.8000000000000002E-5</v>
      </c>
      <c r="E1535" s="4" t="s">
        <v>5</v>
      </c>
    </row>
    <row r="1536" spans="1:5" ht="15.75" customHeight="1" x14ac:dyDescent="0.3">
      <c r="A1536" s="4" t="s">
        <v>741</v>
      </c>
      <c r="B1536" s="4">
        <v>-3.9366587919999998</v>
      </c>
      <c r="C1536" s="5">
        <v>3.4800000000000001E-6</v>
      </c>
      <c r="D1536" s="4">
        <v>5.0932899999999999E-4</v>
      </c>
      <c r="E1536" s="4" t="s">
        <v>5</v>
      </c>
    </row>
    <row r="1537" spans="1:5" ht="15.75" customHeight="1" x14ac:dyDescent="0.3">
      <c r="A1537" s="4" t="s">
        <v>197</v>
      </c>
      <c r="B1537" s="4">
        <v>-3.9548991459999998</v>
      </c>
      <c r="C1537" s="5">
        <v>2.8599999999999999E-7</v>
      </c>
      <c r="D1537" s="5">
        <v>6.0900000000000003E-5</v>
      </c>
      <c r="E1537" s="4" t="s">
        <v>5</v>
      </c>
    </row>
    <row r="1538" spans="1:5" ht="15.75" customHeight="1" x14ac:dyDescent="0.3">
      <c r="A1538" s="4" t="s">
        <v>324</v>
      </c>
      <c r="B1538" s="4">
        <v>-3.96068657</v>
      </c>
      <c r="C1538" s="5">
        <v>2.6100000000000001E-5</v>
      </c>
      <c r="D1538" s="4">
        <v>2.6475840000000001E-3</v>
      </c>
      <c r="E1538" s="4" t="s">
        <v>5</v>
      </c>
    </row>
    <row r="1539" spans="1:5" ht="15.75" customHeight="1" x14ac:dyDescent="0.3">
      <c r="A1539" s="4" t="s">
        <v>280</v>
      </c>
      <c r="B1539" s="4">
        <v>-3.9644200810000001</v>
      </c>
      <c r="C1539" s="5">
        <v>2.6399999999999998E-7</v>
      </c>
      <c r="D1539" s="5">
        <v>5.7200000000000001E-5</v>
      </c>
      <c r="E1539" s="4" t="s">
        <v>5</v>
      </c>
    </row>
    <row r="1540" spans="1:5" ht="15.75" customHeight="1" x14ac:dyDescent="0.3">
      <c r="A1540" s="4" t="s">
        <v>742</v>
      </c>
      <c r="B1540" s="4">
        <v>-3.9881332170000001</v>
      </c>
      <c r="C1540" s="5">
        <v>1.8700000000000001E-6</v>
      </c>
      <c r="D1540" s="4">
        <v>3.0481399999999999E-4</v>
      </c>
      <c r="E1540" s="4" t="s">
        <v>5</v>
      </c>
    </row>
    <row r="1541" spans="1:5" ht="15.75" customHeight="1" x14ac:dyDescent="0.3">
      <c r="A1541" s="4" t="s">
        <v>278</v>
      </c>
      <c r="B1541" s="4">
        <v>-3.9947324549999998</v>
      </c>
      <c r="C1541" s="5">
        <v>1.01E-5</v>
      </c>
      <c r="D1541" s="4">
        <v>1.2813270000000001E-3</v>
      </c>
      <c r="E1541" s="4" t="s">
        <v>5</v>
      </c>
    </row>
    <row r="1542" spans="1:5" ht="15.75" customHeight="1" x14ac:dyDescent="0.3">
      <c r="A1542" s="4" t="s">
        <v>460</v>
      </c>
      <c r="B1542" s="4">
        <v>-4.018222282</v>
      </c>
      <c r="C1542" s="5">
        <v>5.5699999999999999E-5</v>
      </c>
      <c r="D1542" s="4">
        <v>4.6809590000000002E-3</v>
      </c>
      <c r="E1542" s="4" t="s">
        <v>5</v>
      </c>
    </row>
    <row r="1543" spans="1:5" ht="15.75" customHeight="1" x14ac:dyDescent="0.3">
      <c r="A1543" s="4" t="s">
        <v>743</v>
      </c>
      <c r="B1543" s="4">
        <v>-4.018222282</v>
      </c>
      <c r="C1543" s="5">
        <v>5.5699999999999999E-5</v>
      </c>
      <c r="D1543" s="4">
        <v>4.6809590000000002E-3</v>
      </c>
      <c r="E1543" s="4" t="s">
        <v>5</v>
      </c>
    </row>
    <row r="1544" spans="1:5" ht="15.75" customHeight="1" x14ac:dyDescent="0.3">
      <c r="A1544" s="4" t="s">
        <v>423</v>
      </c>
      <c r="B1544" s="4">
        <v>-4.021108516</v>
      </c>
      <c r="C1544" s="5">
        <v>3.1999999999999999E-6</v>
      </c>
      <c r="D1544" s="4">
        <v>4.74363E-4</v>
      </c>
      <c r="E1544" s="4" t="s">
        <v>5</v>
      </c>
    </row>
    <row r="1545" spans="1:5" ht="15.75" customHeight="1" x14ac:dyDescent="0.3">
      <c r="A1545" s="4" t="s">
        <v>273</v>
      </c>
      <c r="B1545" s="4">
        <v>-4.0263204549999996</v>
      </c>
      <c r="C1545" s="5">
        <v>1.5E-6</v>
      </c>
      <c r="D1545" s="4">
        <v>2.5343700000000002E-4</v>
      </c>
      <c r="E1545" s="4" t="s">
        <v>5</v>
      </c>
    </row>
    <row r="1546" spans="1:5" ht="15.75" customHeight="1" x14ac:dyDescent="0.3">
      <c r="A1546" s="4" t="s">
        <v>272</v>
      </c>
      <c r="B1546" s="4">
        <v>-4.0349515069999997</v>
      </c>
      <c r="C1546" s="5">
        <v>3.53E-7</v>
      </c>
      <c r="D1546" s="5">
        <v>7.3899999999999994E-5</v>
      </c>
      <c r="E1546" s="4" t="s">
        <v>5</v>
      </c>
    </row>
    <row r="1547" spans="1:5" ht="15.75" customHeight="1" x14ac:dyDescent="0.3">
      <c r="A1547" s="4" t="s">
        <v>272</v>
      </c>
      <c r="B1547" s="4">
        <v>-4.0349515069999997</v>
      </c>
      <c r="C1547" s="5">
        <v>3.53E-7</v>
      </c>
      <c r="D1547" s="5">
        <v>7.3899999999999994E-5</v>
      </c>
      <c r="E1547" s="4" t="s">
        <v>5</v>
      </c>
    </row>
    <row r="1548" spans="1:5" ht="15.75" customHeight="1" x14ac:dyDescent="0.3">
      <c r="A1548" s="4" t="s">
        <v>272</v>
      </c>
      <c r="B1548" s="4">
        <v>-4.0349515069999997</v>
      </c>
      <c r="C1548" s="5">
        <v>3.53E-7</v>
      </c>
      <c r="D1548" s="5">
        <v>7.3899999999999994E-5</v>
      </c>
      <c r="E1548" s="4" t="s">
        <v>5</v>
      </c>
    </row>
    <row r="1549" spans="1:5" ht="15.75" customHeight="1" x14ac:dyDescent="0.3">
      <c r="A1549" s="4" t="s">
        <v>744</v>
      </c>
      <c r="B1549" s="4">
        <v>-4.0456367750000002</v>
      </c>
      <c r="C1549" s="5">
        <v>4.85E-5</v>
      </c>
      <c r="D1549" s="4">
        <v>4.2135209999999996E-3</v>
      </c>
      <c r="E1549" s="4" t="s">
        <v>5</v>
      </c>
    </row>
    <row r="1550" spans="1:5" ht="15.75" customHeight="1" x14ac:dyDescent="0.3">
      <c r="A1550" s="4" t="s">
        <v>344</v>
      </c>
      <c r="B1550" s="4">
        <v>-4.0658446619999999</v>
      </c>
      <c r="C1550" s="5">
        <v>1.5E-5</v>
      </c>
      <c r="D1550" s="4">
        <v>1.777994E-3</v>
      </c>
      <c r="E1550" s="4" t="s">
        <v>5</v>
      </c>
    </row>
    <row r="1551" spans="1:5" ht="15.75" customHeight="1" x14ac:dyDescent="0.3">
      <c r="A1551" s="4" t="s">
        <v>745</v>
      </c>
      <c r="B1551" s="4">
        <v>-4.0989507659999997</v>
      </c>
      <c r="C1551" s="5">
        <v>3.6999999999999998E-5</v>
      </c>
      <c r="D1551" s="4">
        <v>3.4599449999999999E-3</v>
      </c>
      <c r="E1551" s="4" t="s">
        <v>5</v>
      </c>
    </row>
    <row r="1552" spans="1:5" ht="15.75" customHeight="1" x14ac:dyDescent="0.3">
      <c r="A1552" s="4" t="s">
        <v>746</v>
      </c>
      <c r="B1552" s="4">
        <v>-4.1254465939999996</v>
      </c>
      <c r="C1552" s="5">
        <v>1.0900000000000001E-5</v>
      </c>
      <c r="D1552" s="4">
        <v>1.3675029999999999E-3</v>
      </c>
      <c r="E1552" s="4" t="s">
        <v>5</v>
      </c>
    </row>
    <row r="1553" spans="1:5" ht="15.75" customHeight="1" x14ac:dyDescent="0.3">
      <c r="A1553" s="4" t="s">
        <v>747</v>
      </c>
      <c r="B1553" s="4">
        <v>-4.1413633069999998</v>
      </c>
      <c r="C1553" s="5">
        <v>4.5199999999999999E-6</v>
      </c>
      <c r="D1553" s="4">
        <v>6.3893200000000004E-4</v>
      </c>
      <c r="E1553" s="4" t="s">
        <v>5</v>
      </c>
    </row>
    <row r="1554" spans="1:5" ht="15.75" customHeight="1" x14ac:dyDescent="0.3">
      <c r="A1554" s="4" t="s">
        <v>482</v>
      </c>
      <c r="B1554" s="4">
        <v>-4.1519830669999997</v>
      </c>
      <c r="C1554" s="5">
        <v>2.48E-6</v>
      </c>
      <c r="D1554" s="4">
        <v>3.8086000000000001E-4</v>
      </c>
      <c r="E1554" s="4" t="s">
        <v>5</v>
      </c>
    </row>
    <row r="1555" spans="1:5" ht="15.75" customHeight="1" x14ac:dyDescent="0.3">
      <c r="A1555" s="4" t="s">
        <v>509</v>
      </c>
      <c r="B1555" s="4">
        <v>-4.1528162640000001</v>
      </c>
      <c r="C1555" s="5">
        <v>3.5699999999999998E-7</v>
      </c>
      <c r="D1555" s="5">
        <v>7.4400000000000006E-5</v>
      </c>
      <c r="E1555" s="4" t="s">
        <v>5</v>
      </c>
    </row>
    <row r="1556" spans="1:5" ht="15.75" customHeight="1" x14ac:dyDescent="0.3">
      <c r="A1556" s="4" t="s">
        <v>233</v>
      </c>
      <c r="B1556" s="4">
        <v>-4.1646857830000004</v>
      </c>
      <c r="C1556" s="5">
        <v>5.54E-8</v>
      </c>
      <c r="D1556" s="5">
        <v>1.5500000000000001E-5</v>
      </c>
      <c r="E1556" s="4" t="s">
        <v>5</v>
      </c>
    </row>
    <row r="1557" spans="1:5" ht="15.75" customHeight="1" x14ac:dyDescent="0.3">
      <c r="A1557" s="4" t="s">
        <v>414</v>
      </c>
      <c r="B1557" s="4">
        <v>-4.1849307370000002</v>
      </c>
      <c r="C1557" s="5">
        <v>2.9400000000000001E-7</v>
      </c>
      <c r="D1557" s="5">
        <v>6.2000000000000003E-5</v>
      </c>
      <c r="E1557" s="4" t="s">
        <v>5</v>
      </c>
    </row>
    <row r="1558" spans="1:5" ht="15.75" customHeight="1" x14ac:dyDescent="0.3">
      <c r="A1558" s="4" t="s">
        <v>496</v>
      </c>
      <c r="B1558" s="4">
        <v>-4.202924265</v>
      </c>
      <c r="C1558" s="5">
        <v>1.13E-6</v>
      </c>
      <c r="D1558" s="4">
        <v>2.0253299999999999E-4</v>
      </c>
      <c r="E1558" s="4" t="s">
        <v>5</v>
      </c>
    </row>
    <row r="1559" spans="1:5" ht="15.75" customHeight="1" x14ac:dyDescent="0.3">
      <c r="A1559" s="4" t="s">
        <v>212</v>
      </c>
      <c r="B1559" s="4">
        <v>-4.2168140750000003</v>
      </c>
      <c r="C1559" s="5">
        <v>2.9699999999999999E-6</v>
      </c>
      <c r="D1559" s="4">
        <v>4.4730200000000001E-4</v>
      </c>
      <c r="E1559" s="4" t="s">
        <v>5</v>
      </c>
    </row>
    <row r="1560" spans="1:5" ht="15.75" customHeight="1" x14ac:dyDescent="0.3">
      <c r="A1560" s="4" t="s">
        <v>309</v>
      </c>
      <c r="B1560" s="4">
        <v>-4.2480018199999998</v>
      </c>
      <c r="C1560" s="5">
        <v>1.7099999999999999E-5</v>
      </c>
      <c r="D1560" s="4">
        <v>1.918917E-3</v>
      </c>
      <c r="E1560" s="4" t="s">
        <v>5</v>
      </c>
    </row>
    <row r="1561" spans="1:5" ht="15.75" customHeight="1" x14ac:dyDescent="0.3">
      <c r="A1561" s="4" t="s">
        <v>484</v>
      </c>
      <c r="B1561" s="4">
        <v>-4.2480018199999998</v>
      </c>
      <c r="C1561" s="5">
        <v>1.7099999999999999E-5</v>
      </c>
      <c r="D1561" s="4">
        <v>1.918917E-3</v>
      </c>
      <c r="E1561" s="4" t="s">
        <v>5</v>
      </c>
    </row>
    <row r="1562" spans="1:5" ht="15.75" customHeight="1" x14ac:dyDescent="0.3">
      <c r="A1562" s="4" t="s">
        <v>484</v>
      </c>
      <c r="B1562" s="4">
        <v>-4.2480018199999998</v>
      </c>
      <c r="C1562" s="5">
        <v>1.7099999999999999E-5</v>
      </c>
      <c r="D1562" s="4">
        <v>1.918917E-3</v>
      </c>
      <c r="E1562" s="4" t="s">
        <v>5</v>
      </c>
    </row>
    <row r="1563" spans="1:5" ht="15.75" customHeight="1" x14ac:dyDescent="0.3">
      <c r="A1563" s="4" t="s">
        <v>431</v>
      </c>
      <c r="B1563" s="4">
        <v>-4.2492632410000004</v>
      </c>
      <c r="C1563" s="5">
        <v>5.7199999999999999E-7</v>
      </c>
      <c r="D1563" s="4">
        <v>1.11338E-4</v>
      </c>
      <c r="E1563" s="4" t="s">
        <v>5</v>
      </c>
    </row>
    <row r="1564" spans="1:5" ht="15.75" customHeight="1" x14ac:dyDescent="0.3">
      <c r="A1564" s="4" t="s">
        <v>489</v>
      </c>
      <c r="B1564" s="4">
        <v>-4.2514099270000001</v>
      </c>
      <c r="C1564" s="5">
        <v>1.4100000000000001E-6</v>
      </c>
      <c r="D1564" s="4">
        <v>2.4086299999999999E-4</v>
      </c>
      <c r="E1564" s="4" t="s">
        <v>228</v>
      </c>
    </row>
    <row r="1565" spans="1:5" ht="15.75" customHeight="1" x14ac:dyDescent="0.3">
      <c r="A1565" s="4" t="s">
        <v>217</v>
      </c>
      <c r="B1565" s="4">
        <v>-4.2885142209999998</v>
      </c>
      <c r="C1565" s="5">
        <v>1.99E-6</v>
      </c>
      <c r="D1565" s="4">
        <v>3.18542E-4</v>
      </c>
      <c r="E1565" s="4" t="s">
        <v>5</v>
      </c>
    </row>
    <row r="1566" spans="1:5" ht="15.75" customHeight="1" x14ac:dyDescent="0.3">
      <c r="A1566" s="4" t="s">
        <v>305</v>
      </c>
      <c r="B1566" s="4">
        <v>-4.3193441520000002</v>
      </c>
      <c r="C1566" s="5">
        <v>6.3800000000000002E-8</v>
      </c>
      <c r="D1566" s="5">
        <v>1.7200000000000001E-5</v>
      </c>
      <c r="E1566" s="4" t="s">
        <v>5</v>
      </c>
    </row>
    <row r="1567" spans="1:5" ht="15.75" customHeight="1" x14ac:dyDescent="0.3">
      <c r="A1567" s="4" t="s">
        <v>501</v>
      </c>
      <c r="B1567" s="4">
        <v>-4.3207200590000001</v>
      </c>
      <c r="C1567" s="5">
        <v>1.1000000000000001E-7</v>
      </c>
      <c r="D1567" s="5">
        <v>2.7900000000000001E-5</v>
      </c>
      <c r="E1567" s="4" t="s">
        <v>5</v>
      </c>
    </row>
    <row r="1568" spans="1:5" ht="15.75" customHeight="1" x14ac:dyDescent="0.3">
      <c r="A1568" s="4" t="s">
        <v>441</v>
      </c>
      <c r="B1568" s="4">
        <v>-4.3217267069999998</v>
      </c>
      <c r="C1568" s="5">
        <v>9.3600000000000002E-7</v>
      </c>
      <c r="D1568" s="4">
        <v>1.7329699999999999E-4</v>
      </c>
      <c r="E1568" s="4" t="s">
        <v>5</v>
      </c>
    </row>
    <row r="1569" spans="1:5" ht="15.75" customHeight="1" x14ac:dyDescent="0.3">
      <c r="A1569" s="4" t="s">
        <v>376</v>
      </c>
      <c r="B1569" s="4">
        <v>-4.3467468570000003</v>
      </c>
      <c r="C1569" s="5">
        <v>1.3799999999999999E-7</v>
      </c>
      <c r="D1569" s="5">
        <v>3.3300000000000003E-5</v>
      </c>
      <c r="E1569" s="4" t="s">
        <v>5</v>
      </c>
    </row>
    <row r="1570" spans="1:5" ht="15.75" customHeight="1" x14ac:dyDescent="0.3">
      <c r="A1570" s="4" t="s">
        <v>478</v>
      </c>
      <c r="B1570" s="4">
        <v>-4.3568190360000001</v>
      </c>
      <c r="C1570" s="5">
        <v>1.46E-6</v>
      </c>
      <c r="D1570" s="4">
        <v>2.4666400000000001E-4</v>
      </c>
      <c r="E1570" s="4" t="s">
        <v>5</v>
      </c>
    </row>
    <row r="1571" spans="1:5" ht="15.75" customHeight="1" x14ac:dyDescent="0.3">
      <c r="A1571" s="4" t="s">
        <v>384</v>
      </c>
      <c r="B1571" s="4">
        <v>-4.3585677699999996</v>
      </c>
      <c r="C1571" s="5">
        <v>3.0599999999999999E-6</v>
      </c>
      <c r="D1571" s="4">
        <v>4.5855499999999998E-4</v>
      </c>
      <c r="E1571" s="4" t="s">
        <v>5</v>
      </c>
    </row>
    <row r="1572" spans="1:5" ht="15.75" customHeight="1" x14ac:dyDescent="0.3">
      <c r="A1572" s="4" t="s">
        <v>748</v>
      </c>
      <c r="B1572" s="4">
        <v>-4.3590709780000001</v>
      </c>
      <c r="C1572" s="5">
        <v>1.2800000000000001E-7</v>
      </c>
      <c r="D1572" s="5">
        <v>3.1699999999999998E-5</v>
      </c>
      <c r="E1572" s="4" t="s">
        <v>5</v>
      </c>
    </row>
    <row r="1573" spans="1:5" ht="15.75" customHeight="1" x14ac:dyDescent="0.3">
      <c r="A1573" s="4" t="s">
        <v>398</v>
      </c>
      <c r="B1573" s="4">
        <v>-4.3614317739999997</v>
      </c>
      <c r="C1573" s="5">
        <v>9.3899999999999999E-6</v>
      </c>
      <c r="D1573" s="4">
        <v>1.2197829999999999E-3</v>
      </c>
      <c r="E1573" s="4" t="s">
        <v>5</v>
      </c>
    </row>
    <row r="1574" spans="1:5" ht="15.75" customHeight="1" x14ac:dyDescent="0.3">
      <c r="A1574" s="4" t="s">
        <v>439</v>
      </c>
      <c r="B1574" s="4">
        <v>-4.3669774720000003</v>
      </c>
      <c r="C1574" s="5">
        <v>4.9200000000000003E-5</v>
      </c>
      <c r="D1574" s="4">
        <v>4.2490080000000003E-3</v>
      </c>
      <c r="E1574" s="4" t="s">
        <v>5</v>
      </c>
    </row>
    <row r="1575" spans="1:5" ht="15.75" customHeight="1" x14ac:dyDescent="0.3">
      <c r="A1575" s="4" t="s">
        <v>749</v>
      </c>
      <c r="B1575" s="4">
        <v>-4.3669774720000003</v>
      </c>
      <c r="C1575" s="5">
        <v>4.9200000000000003E-5</v>
      </c>
      <c r="D1575" s="4">
        <v>4.2490080000000003E-3</v>
      </c>
      <c r="E1575" s="4" t="s">
        <v>5</v>
      </c>
    </row>
    <row r="1576" spans="1:5" ht="15.75" customHeight="1" x14ac:dyDescent="0.3">
      <c r="A1576" s="4" t="s">
        <v>750</v>
      </c>
      <c r="B1576" s="4">
        <v>-4.3669774720000003</v>
      </c>
      <c r="C1576" s="5">
        <v>4.9200000000000003E-5</v>
      </c>
      <c r="D1576" s="4">
        <v>4.2490080000000003E-3</v>
      </c>
      <c r="E1576" s="4" t="s">
        <v>5</v>
      </c>
    </row>
    <row r="1577" spans="1:5" ht="15.75" customHeight="1" x14ac:dyDescent="0.3">
      <c r="A1577" s="4" t="s">
        <v>406</v>
      </c>
      <c r="B1577" s="4">
        <v>-4.3832604740000001</v>
      </c>
      <c r="C1577" s="5">
        <v>1.2500000000000001E-6</v>
      </c>
      <c r="D1577" s="4">
        <v>2.21795E-4</v>
      </c>
      <c r="E1577" s="4" t="s">
        <v>5</v>
      </c>
    </row>
    <row r="1578" spans="1:5" ht="15.75" customHeight="1" x14ac:dyDescent="0.3">
      <c r="A1578" s="4" t="s">
        <v>364</v>
      </c>
      <c r="B1578" s="4">
        <v>-4.4125079180000002</v>
      </c>
      <c r="C1578" s="5">
        <v>1.6E-7</v>
      </c>
      <c r="D1578" s="5">
        <v>3.8099999999999998E-5</v>
      </c>
      <c r="E1578" s="4" t="s">
        <v>5</v>
      </c>
    </row>
    <row r="1579" spans="1:5" ht="15.75" customHeight="1" x14ac:dyDescent="0.3">
      <c r="A1579" s="4" t="s">
        <v>405</v>
      </c>
      <c r="B1579" s="4">
        <v>-4.4200675570000003</v>
      </c>
      <c r="C1579" s="5">
        <v>2.17E-7</v>
      </c>
      <c r="D1579" s="5">
        <v>4.8699999999999998E-5</v>
      </c>
      <c r="E1579" s="4" t="s">
        <v>5</v>
      </c>
    </row>
    <row r="1580" spans="1:5" ht="15.75" customHeight="1" x14ac:dyDescent="0.3">
      <c r="A1580" s="4" t="s">
        <v>463</v>
      </c>
      <c r="B1580" s="4">
        <v>-4.4228343030000001</v>
      </c>
      <c r="C1580" s="5">
        <v>4.3700000000000001E-8</v>
      </c>
      <c r="D1580" s="5">
        <v>1.27E-5</v>
      </c>
      <c r="E1580" s="4" t="s">
        <v>5</v>
      </c>
    </row>
    <row r="1581" spans="1:5" ht="15.75" customHeight="1" x14ac:dyDescent="0.3">
      <c r="A1581" s="4" t="s">
        <v>253</v>
      </c>
      <c r="B1581" s="4">
        <v>-4.4254417789999998</v>
      </c>
      <c r="C1581" s="5">
        <v>6.6599999999999998E-6</v>
      </c>
      <c r="D1581" s="4">
        <v>9.1014899999999996E-4</v>
      </c>
      <c r="E1581" s="4" t="s">
        <v>5</v>
      </c>
    </row>
    <row r="1582" spans="1:5" ht="15.75" customHeight="1" x14ac:dyDescent="0.3">
      <c r="A1582" s="4" t="s">
        <v>751</v>
      </c>
      <c r="B1582" s="4">
        <v>-4.4295406469999996</v>
      </c>
      <c r="C1582" s="5">
        <v>3.6000000000000001E-5</v>
      </c>
      <c r="D1582" s="4">
        <v>3.4012280000000001E-3</v>
      </c>
      <c r="E1582" s="4" t="s">
        <v>5</v>
      </c>
    </row>
    <row r="1583" spans="1:5" ht="15.75" customHeight="1" x14ac:dyDescent="0.3">
      <c r="A1583" s="4" t="s">
        <v>448</v>
      </c>
      <c r="B1583" s="4">
        <v>-4.4295406469999996</v>
      </c>
      <c r="C1583" s="5">
        <v>3.6000000000000001E-5</v>
      </c>
      <c r="D1583" s="4">
        <v>3.4012280000000001E-3</v>
      </c>
      <c r="E1583" s="4" t="s">
        <v>5</v>
      </c>
    </row>
    <row r="1584" spans="1:5" ht="15.75" customHeight="1" x14ac:dyDescent="0.3">
      <c r="A1584" s="4" t="s">
        <v>415</v>
      </c>
      <c r="B1584" s="4">
        <v>-4.4450370890000004</v>
      </c>
      <c r="C1584" s="5">
        <v>9.7500000000000006E-8</v>
      </c>
      <c r="D1584" s="5">
        <v>2.51E-5</v>
      </c>
      <c r="E1584" s="4" t="s">
        <v>5</v>
      </c>
    </row>
    <row r="1585" spans="1:5" ht="15.75" customHeight="1" x14ac:dyDescent="0.3">
      <c r="A1585" s="4" t="s">
        <v>752</v>
      </c>
      <c r="B1585" s="4">
        <v>-4.4546475650000001</v>
      </c>
      <c r="C1585" s="5">
        <v>1.79E-6</v>
      </c>
      <c r="D1585" s="4">
        <v>2.9317200000000002E-4</v>
      </c>
      <c r="E1585" s="4" t="s">
        <v>5</v>
      </c>
    </row>
    <row r="1586" spans="1:5" ht="15.75" customHeight="1" x14ac:dyDescent="0.3">
      <c r="A1586" s="4" t="s">
        <v>753</v>
      </c>
      <c r="B1586" s="4">
        <v>-4.4598333910000001</v>
      </c>
      <c r="C1586" s="5">
        <v>3.0899999999999999E-5</v>
      </c>
      <c r="D1586" s="4">
        <v>3.0208520000000001E-3</v>
      </c>
      <c r="E1586" s="4" t="s">
        <v>5</v>
      </c>
    </row>
    <row r="1587" spans="1:5" ht="15.75" customHeight="1" x14ac:dyDescent="0.3">
      <c r="A1587" s="4" t="s">
        <v>754</v>
      </c>
      <c r="B1587" s="4">
        <v>-4.4598333910000001</v>
      </c>
      <c r="C1587" s="5">
        <v>3.0899999999999999E-5</v>
      </c>
      <c r="D1587" s="4">
        <v>3.0208520000000001E-3</v>
      </c>
      <c r="E1587" s="4" t="s">
        <v>5</v>
      </c>
    </row>
    <row r="1588" spans="1:5" ht="15.75" customHeight="1" x14ac:dyDescent="0.3">
      <c r="A1588" s="4" t="s">
        <v>404</v>
      </c>
      <c r="B1588" s="4">
        <v>-4.486732011</v>
      </c>
      <c r="C1588" s="5">
        <v>4.7700000000000001E-6</v>
      </c>
      <c r="D1588" s="4">
        <v>6.6569800000000005E-4</v>
      </c>
      <c r="E1588" s="4" t="s">
        <v>5</v>
      </c>
    </row>
    <row r="1589" spans="1:5" ht="15.75" customHeight="1" x14ac:dyDescent="0.3">
      <c r="A1589" s="4" t="s">
        <v>475</v>
      </c>
      <c r="B1589" s="4">
        <v>-4.493711899</v>
      </c>
      <c r="C1589" s="5">
        <v>5.8000000000000003E-8</v>
      </c>
      <c r="D1589" s="5">
        <v>1.5999999999999999E-5</v>
      </c>
      <c r="E1589" s="4" t="s">
        <v>5</v>
      </c>
    </row>
    <row r="1590" spans="1:5" ht="15.75" customHeight="1" x14ac:dyDescent="0.3">
      <c r="A1590" s="4" t="s">
        <v>475</v>
      </c>
      <c r="B1590" s="4">
        <v>-4.493711899</v>
      </c>
      <c r="C1590" s="5">
        <v>5.8000000000000003E-8</v>
      </c>
      <c r="D1590" s="5">
        <v>1.5999999999999999E-5</v>
      </c>
      <c r="E1590" s="4" t="s">
        <v>5</v>
      </c>
    </row>
    <row r="1591" spans="1:5" ht="15.75" customHeight="1" x14ac:dyDescent="0.3">
      <c r="A1591" s="4" t="s">
        <v>475</v>
      </c>
      <c r="B1591" s="4">
        <v>-4.493711899</v>
      </c>
      <c r="C1591" s="5">
        <v>5.8000000000000003E-8</v>
      </c>
      <c r="D1591" s="5">
        <v>1.5999999999999999E-5</v>
      </c>
      <c r="E1591" s="4" t="s">
        <v>5</v>
      </c>
    </row>
    <row r="1592" spans="1:5" ht="15.75" customHeight="1" x14ac:dyDescent="0.3">
      <c r="A1592" s="4" t="s">
        <v>302</v>
      </c>
      <c r="B1592" s="4">
        <v>-4.4965204200000004</v>
      </c>
      <c r="C1592" s="5">
        <v>9.5999999999999999E-8</v>
      </c>
      <c r="D1592" s="5">
        <v>2.5000000000000001E-5</v>
      </c>
      <c r="E1592" s="4" t="s">
        <v>5</v>
      </c>
    </row>
    <row r="1593" spans="1:5" ht="15.75" customHeight="1" x14ac:dyDescent="0.3">
      <c r="A1593" s="4" t="s">
        <v>302</v>
      </c>
      <c r="B1593" s="4">
        <v>-4.4965204200000004</v>
      </c>
      <c r="C1593" s="5">
        <v>9.5999999999999999E-8</v>
      </c>
      <c r="D1593" s="5">
        <v>2.5000000000000001E-5</v>
      </c>
      <c r="E1593" s="4" t="s">
        <v>5</v>
      </c>
    </row>
    <row r="1594" spans="1:5" ht="15.75" customHeight="1" x14ac:dyDescent="0.3">
      <c r="A1594" s="4" t="s">
        <v>196</v>
      </c>
      <c r="B1594" s="4">
        <v>-4.5033909479999998</v>
      </c>
      <c r="C1594" s="5">
        <v>1.5399999999999999E-8</v>
      </c>
      <c r="D1594" s="5">
        <v>5.1900000000000003E-6</v>
      </c>
      <c r="E1594" s="4" t="s">
        <v>5</v>
      </c>
    </row>
    <row r="1595" spans="1:5" ht="15.75" customHeight="1" x14ac:dyDescent="0.3">
      <c r="A1595" s="4" t="s">
        <v>196</v>
      </c>
      <c r="B1595" s="4">
        <v>-4.5033909479999998</v>
      </c>
      <c r="C1595" s="5">
        <v>1.5399999999999999E-8</v>
      </c>
      <c r="D1595" s="5">
        <v>5.1900000000000003E-6</v>
      </c>
      <c r="E1595" s="4" t="s">
        <v>5</v>
      </c>
    </row>
    <row r="1596" spans="1:5" ht="15.75" customHeight="1" x14ac:dyDescent="0.3">
      <c r="A1596" s="4" t="s">
        <v>480</v>
      </c>
      <c r="B1596" s="4">
        <v>-4.5100588889999997</v>
      </c>
      <c r="C1596" s="5">
        <v>8.8399999999999997E-8</v>
      </c>
      <c r="D1596" s="5">
        <v>2.3300000000000001E-5</v>
      </c>
      <c r="E1596" s="4" t="s">
        <v>5</v>
      </c>
    </row>
    <row r="1597" spans="1:5" ht="15.75" customHeight="1" x14ac:dyDescent="0.3">
      <c r="A1597" s="4" t="s">
        <v>293</v>
      </c>
      <c r="B1597" s="4">
        <v>-4.5181600360000003</v>
      </c>
      <c r="C1597" s="5">
        <v>1.7499999999999999E-7</v>
      </c>
      <c r="D1597" s="5">
        <v>4.1100000000000003E-5</v>
      </c>
      <c r="E1597" s="4" t="s">
        <v>5</v>
      </c>
    </row>
    <row r="1598" spans="1:5" ht="15.75" customHeight="1" x14ac:dyDescent="0.3">
      <c r="A1598" s="4" t="s">
        <v>755</v>
      </c>
      <c r="B1598" s="4">
        <v>-4.5185749680000002</v>
      </c>
      <c r="C1598" s="5">
        <v>2.2900000000000001E-5</v>
      </c>
      <c r="D1598" s="4">
        <v>2.3842379999999999E-3</v>
      </c>
      <c r="E1598" s="4" t="s">
        <v>5</v>
      </c>
    </row>
    <row r="1599" spans="1:5" ht="15.75" customHeight="1" x14ac:dyDescent="0.3">
      <c r="A1599" s="4" t="s">
        <v>455</v>
      </c>
      <c r="B1599" s="4">
        <v>-4.5185749680000002</v>
      </c>
      <c r="C1599" s="5">
        <v>2.2900000000000001E-5</v>
      </c>
      <c r="D1599" s="4">
        <v>2.3842379999999999E-3</v>
      </c>
      <c r="E1599" s="4" t="s">
        <v>5</v>
      </c>
    </row>
    <row r="1600" spans="1:5" ht="15.75" customHeight="1" x14ac:dyDescent="0.3">
      <c r="A1600" s="4" t="s">
        <v>519</v>
      </c>
      <c r="B1600" s="4">
        <v>-4.5447262689999999</v>
      </c>
      <c r="C1600" s="5">
        <v>1.0699999999999999E-6</v>
      </c>
      <c r="D1600" s="4">
        <v>1.9518700000000001E-4</v>
      </c>
      <c r="E1600" s="4" t="s">
        <v>5</v>
      </c>
    </row>
    <row r="1601" spans="1:5" ht="15.75" customHeight="1" x14ac:dyDescent="0.3">
      <c r="A1601" s="4" t="s">
        <v>756</v>
      </c>
      <c r="B1601" s="4">
        <v>-4.5470725329999997</v>
      </c>
      <c r="C1601" s="5">
        <v>1.98E-5</v>
      </c>
      <c r="D1601" s="4">
        <v>2.1283790000000001E-3</v>
      </c>
      <c r="E1601" s="4" t="s">
        <v>5</v>
      </c>
    </row>
    <row r="1602" spans="1:5" ht="15.75" customHeight="1" x14ac:dyDescent="0.3">
      <c r="A1602" s="4" t="s">
        <v>399</v>
      </c>
      <c r="B1602" s="4">
        <v>-4.5629769700000002</v>
      </c>
      <c r="C1602" s="5">
        <v>6.3899999999999996E-8</v>
      </c>
      <c r="D1602" s="5">
        <v>1.7200000000000001E-5</v>
      </c>
      <c r="E1602" s="4" t="s">
        <v>5</v>
      </c>
    </row>
    <row r="1603" spans="1:5" ht="15.75" customHeight="1" x14ac:dyDescent="0.3">
      <c r="A1603" s="4" t="s">
        <v>399</v>
      </c>
      <c r="B1603" s="4">
        <v>-4.5629769700000002</v>
      </c>
      <c r="C1603" s="5">
        <v>6.3899999999999996E-8</v>
      </c>
      <c r="D1603" s="5">
        <v>1.7200000000000001E-5</v>
      </c>
      <c r="E1603" s="4" t="s">
        <v>5</v>
      </c>
    </row>
    <row r="1604" spans="1:5" ht="15.75" customHeight="1" x14ac:dyDescent="0.3">
      <c r="A1604" s="4" t="s">
        <v>757</v>
      </c>
      <c r="B1604" s="4">
        <v>-4.5687485739999998</v>
      </c>
      <c r="C1604" s="5">
        <v>1.29E-7</v>
      </c>
      <c r="D1604" s="5">
        <v>3.1699999999999998E-5</v>
      </c>
      <c r="E1604" s="4" t="s">
        <v>5</v>
      </c>
    </row>
    <row r="1605" spans="1:5" ht="15.75" customHeight="1" x14ac:dyDescent="0.3">
      <c r="A1605" s="4" t="s">
        <v>214</v>
      </c>
      <c r="B1605" s="4">
        <v>-4.5735445730000004</v>
      </c>
      <c r="C1605" s="5">
        <v>9.09E-7</v>
      </c>
      <c r="D1605" s="4">
        <v>1.7002599999999999E-4</v>
      </c>
      <c r="E1605" s="4" t="s">
        <v>5</v>
      </c>
    </row>
    <row r="1606" spans="1:5" ht="15.75" customHeight="1" x14ac:dyDescent="0.3">
      <c r="A1606" s="4" t="s">
        <v>758</v>
      </c>
      <c r="B1606" s="4">
        <v>-4.6293358189999996</v>
      </c>
      <c r="C1606" s="5">
        <v>1.29E-5</v>
      </c>
      <c r="D1606" s="4">
        <v>1.5847470000000001E-3</v>
      </c>
      <c r="E1606" s="4" t="s">
        <v>5</v>
      </c>
    </row>
    <row r="1607" spans="1:5" ht="15.75" customHeight="1" x14ac:dyDescent="0.3">
      <c r="A1607" s="4" t="s">
        <v>541</v>
      </c>
      <c r="B1607" s="4">
        <v>-4.6450324729999997</v>
      </c>
      <c r="C1607" s="5">
        <v>3.8600000000000002E-8</v>
      </c>
      <c r="D1607" s="5">
        <v>1.1600000000000001E-5</v>
      </c>
      <c r="E1607" s="4" t="s">
        <v>5</v>
      </c>
    </row>
    <row r="1608" spans="1:5" ht="15.75" customHeight="1" x14ac:dyDescent="0.3">
      <c r="A1608" s="4" t="s">
        <v>257</v>
      </c>
      <c r="B1608" s="4">
        <v>-4.647896512</v>
      </c>
      <c r="C1608" s="5">
        <v>4.9600000000000002E-9</v>
      </c>
      <c r="D1608" s="5">
        <v>1.9700000000000002E-6</v>
      </c>
      <c r="E1608" s="4" t="s">
        <v>5</v>
      </c>
    </row>
    <row r="1609" spans="1:5" ht="15.75" customHeight="1" x14ac:dyDescent="0.3">
      <c r="A1609" s="4" t="s">
        <v>257</v>
      </c>
      <c r="B1609" s="4">
        <v>-4.647896512</v>
      </c>
      <c r="C1609" s="5">
        <v>4.9600000000000002E-9</v>
      </c>
      <c r="D1609" s="5">
        <v>1.9700000000000002E-6</v>
      </c>
      <c r="E1609" s="4" t="s">
        <v>5</v>
      </c>
    </row>
    <row r="1610" spans="1:5" ht="15.75" customHeight="1" x14ac:dyDescent="0.3">
      <c r="A1610" s="4" t="s">
        <v>257</v>
      </c>
      <c r="B1610" s="4">
        <v>-4.647896512</v>
      </c>
      <c r="C1610" s="5">
        <v>4.9600000000000002E-9</v>
      </c>
      <c r="D1610" s="5">
        <v>1.9700000000000002E-6</v>
      </c>
      <c r="E1610" s="4" t="s">
        <v>5</v>
      </c>
    </row>
    <row r="1611" spans="1:5" ht="15.75" customHeight="1" x14ac:dyDescent="0.3">
      <c r="A1611" s="4" t="s">
        <v>257</v>
      </c>
      <c r="B1611" s="4">
        <v>-4.647896512</v>
      </c>
      <c r="C1611" s="5">
        <v>4.9600000000000002E-9</v>
      </c>
      <c r="D1611" s="5">
        <v>1.9700000000000002E-6</v>
      </c>
      <c r="E1611" s="4" t="s">
        <v>5</v>
      </c>
    </row>
    <row r="1612" spans="1:5" ht="15.75" customHeight="1" x14ac:dyDescent="0.3">
      <c r="A1612" s="4" t="s">
        <v>323</v>
      </c>
      <c r="B1612" s="4">
        <v>-4.6701032939999996</v>
      </c>
      <c r="C1612" s="5">
        <v>5.6400000000000002E-7</v>
      </c>
      <c r="D1612" s="4">
        <v>1.1035399999999999E-4</v>
      </c>
      <c r="E1612" s="4" t="s">
        <v>5</v>
      </c>
    </row>
    <row r="1613" spans="1:5" ht="15.75" customHeight="1" x14ac:dyDescent="0.3">
      <c r="A1613" s="4" t="s">
        <v>759</v>
      </c>
      <c r="B1613" s="4">
        <v>-4.6816824810000002</v>
      </c>
      <c r="C1613" s="5">
        <v>9.7899999999999994E-6</v>
      </c>
      <c r="D1613" s="4">
        <v>1.2514889999999999E-3</v>
      </c>
      <c r="E1613" s="4" t="s">
        <v>5</v>
      </c>
    </row>
    <row r="1614" spans="1:5" ht="15.75" customHeight="1" x14ac:dyDescent="0.3">
      <c r="A1614" s="4" t="s">
        <v>434</v>
      </c>
      <c r="B1614" s="4">
        <v>-4.6915101330000004</v>
      </c>
      <c r="C1614" s="5">
        <v>1.5400000000000001E-6</v>
      </c>
      <c r="D1614" s="4">
        <v>2.5686099999999999E-4</v>
      </c>
      <c r="E1614" s="4" t="s">
        <v>5</v>
      </c>
    </row>
    <row r="1615" spans="1:5" ht="15.75" customHeight="1" x14ac:dyDescent="0.3">
      <c r="A1615" s="4" t="s">
        <v>760</v>
      </c>
      <c r="B1615" s="4">
        <v>-4.7106690440000003</v>
      </c>
      <c r="C1615" s="5">
        <v>5.7200000000000003E-8</v>
      </c>
      <c r="D1615" s="5">
        <v>1.59E-5</v>
      </c>
      <c r="E1615" s="4" t="s">
        <v>5</v>
      </c>
    </row>
    <row r="1616" spans="1:5" ht="15.75" customHeight="1" x14ac:dyDescent="0.3">
      <c r="A1616" s="4" t="s">
        <v>761</v>
      </c>
      <c r="B1616" s="4">
        <v>-4.7225102650000004</v>
      </c>
      <c r="C1616" s="5">
        <v>4.15E-7</v>
      </c>
      <c r="D1616" s="5">
        <v>8.4400000000000005E-5</v>
      </c>
      <c r="E1616" s="4" t="s">
        <v>5</v>
      </c>
    </row>
    <row r="1617" spans="1:5" ht="15.75" customHeight="1" x14ac:dyDescent="0.3">
      <c r="A1617" s="4" t="s">
        <v>761</v>
      </c>
      <c r="B1617" s="4">
        <v>-4.7225102650000004</v>
      </c>
      <c r="C1617" s="5">
        <v>4.15E-7</v>
      </c>
      <c r="D1617" s="5">
        <v>8.4400000000000005E-5</v>
      </c>
      <c r="E1617" s="4" t="s">
        <v>5</v>
      </c>
    </row>
    <row r="1618" spans="1:5" ht="15.75" customHeight="1" x14ac:dyDescent="0.3">
      <c r="A1618" s="4" t="s">
        <v>479</v>
      </c>
      <c r="B1618" s="4">
        <v>-4.7321961149999998</v>
      </c>
      <c r="C1618" s="5">
        <v>7.4900000000000003E-6</v>
      </c>
      <c r="D1618" s="4">
        <v>1.000332E-3</v>
      </c>
      <c r="E1618" s="4" t="s">
        <v>5</v>
      </c>
    </row>
    <row r="1619" spans="1:5" ht="15.75" customHeight="1" x14ac:dyDescent="0.3">
      <c r="A1619" s="4" t="s">
        <v>252</v>
      </c>
      <c r="B1619" s="4">
        <v>-4.7935482760000001</v>
      </c>
      <c r="C1619" s="5">
        <v>1.8400000000000001E-9</v>
      </c>
      <c r="D1619" s="5">
        <v>8.4099999999999997E-7</v>
      </c>
      <c r="E1619" s="4" t="s">
        <v>5</v>
      </c>
    </row>
    <row r="1620" spans="1:5" ht="15.75" customHeight="1" x14ac:dyDescent="0.3">
      <c r="A1620" s="4" t="s">
        <v>252</v>
      </c>
      <c r="B1620" s="4">
        <v>-4.7935482760000001</v>
      </c>
      <c r="C1620" s="5">
        <v>1.8400000000000001E-9</v>
      </c>
      <c r="D1620" s="5">
        <v>8.4099999999999997E-7</v>
      </c>
      <c r="E1620" s="4" t="s">
        <v>5</v>
      </c>
    </row>
    <row r="1621" spans="1:5" ht="15.75" customHeight="1" x14ac:dyDescent="0.3">
      <c r="A1621" s="4" t="s">
        <v>388</v>
      </c>
      <c r="B1621" s="4">
        <v>-4.7977153990000003</v>
      </c>
      <c r="C1621" s="5">
        <v>2.6600000000000003E-7</v>
      </c>
      <c r="D1621" s="5">
        <v>5.7500000000000002E-5</v>
      </c>
      <c r="E1621" s="4" t="s">
        <v>5</v>
      </c>
    </row>
    <row r="1622" spans="1:5" ht="15.75" customHeight="1" x14ac:dyDescent="0.3">
      <c r="A1622" s="4" t="s">
        <v>457</v>
      </c>
      <c r="B1622" s="4">
        <v>-4.7997616780000003</v>
      </c>
      <c r="C1622" s="5">
        <v>8.8200000000000006E-9</v>
      </c>
      <c r="D1622" s="5">
        <v>3.1700000000000001E-6</v>
      </c>
      <c r="E1622" s="4" t="s">
        <v>5</v>
      </c>
    </row>
    <row r="1623" spans="1:5" ht="15.75" customHeight="1" x14ac:dyDescent="0.3">
      <c r="A1623" s="4" t="s">
        <v>392</v>
      </c>
      <c r="B1623" s="4">
        <v>-4.8278328779999997</v>
      </c>
      <c r="C1623" s="5">
        <v>4.8E-8</v>
      </c>
      <c r="D1623" s="5">
        <v>1.3699999999999999E-5</v>
      </c>
      <c r="E1623" s="4" t="s">
        <v>5</v>
      </c>
    </row>
    <row r="1624" spans="1:5" ht="15.75" customHeight="1" x14ac:dyDescent="0.3">
      <c r="A1624" s="4" t="s">
        <v>762</v>
      </c>
      <c r="B1624" s="4">
        <v>-4.8575238770000002</v>
      </c>
      <c r="C1624" s="5">
        <v>1.8699999999999999E-7</v>
      </c>
      <c r="D1624" s="5">
        <v>4.3000000000000002E-5</v>
      </c>
      <c r="E1624" s="4" t="s">
        <v>5</v>
      </c>
    </row>
    <row r="1625" spans="1:5" ht="15.75" customHeight="1" x14ac:dyDescent="0.3">
      <c r="A1625" s="4" t="s">
        <v>493</v>
      </c>
      <c r="B1625" s="4">
        <v>-4.8575238770000002</v>
      </c>
      <c r="C1625" s="5">
        <v>1.8699999999999999E-7</v>
      </c>
      <c r="D1625" s="5">
        <v>4.3000000000000002E-5</v>
      </c>
      <c r="E1625" s="4" t="s">
        <v>5</v>
      </c>
    </row>
    <row r="1626" spans="1:5" ht="15.75" customHeight="1" x14ac:dyDescent="0.3">
      <c r="A1626" s="4" t="s">
        <v>545</v>
      </c>
      <c r="B1626" s="4">
        <v>-4.917471505</v>
      </c>
      <c r="C1626" s="5">
        <v>5.4800000000000001E-9</v>
      </c>
      <c r="D1626" s="5">
        <v>2.1100000000000001E-6</v>
      </c>
      <c r="E1626" s="4" t="s">
        <v>5</v>
      </c>
    </row>
    <row r="1627" spans="1:5" ht="15.75" customHeight="1" x14ac:dyDescent="0.3">
      <c r="A1627" s="4" t="s">
        <v>763</v>
      </c>
      <c r="B1627" s="4">
        <v>-4.924221932</v>
      </c>
      <c r="C1627" s="5">
        <v>5.6900000000000001E-5</v>
      </c>
      <c r="D1627" s="4">
        <v>4.6932720000000001E-3</v>
      </c>
      <c r="E1627" s="4" t="s">
        <v>5</v>
      </c>
    </row>
    <row r="1628" spans="1:5" ht="15.75" customHeight="1" x14ac:dyDescent="0.3">
      <c r="A1628" s="4" t="s">
        <v>764</v>
      </c>
      <c r="B1628" s="4">
        <v>-4.924221932</v>
      </c>
      <c r="C1628" s="5">
        <v>5.6900000000000001E-5</v>
      </c>
      <c r="D1628" s="4">
        <v>4.6932720000000001E-3</v>
      </c>
      <c r="E1628" s="4" t="s">
        <v>5</v>
      </c>
    </row>
    <row r="1629" spans="1:5" ht="15.75" customHeight="1" x14ac:dyDescent="0.3">
      <c r="A1629" s="4" t="s">
        <v>765</v>
      </c>
      <c r="B1629" s="4">
        <v>-4.924221932</v>
      </c>
      <c r="C1629" s="5">
        <v>5.6900000000000001E-5</v>
      </c>
      <c r="D1629" s="4">
        <v>4.6932720000000001E-3</v>
      </c>
      <c r="E1629" s="4" t="s">
        <v>5</v>
      </c>
    </row>
    <row r="1630" spans="1:5" ht="15.75" customHeight="1" x14ac:dyDescent="0.3">
      <c r="A1630" s="4" t="s">
        <v>766</v>
      </c>
      <c r="B1630" s="4">
        <v>-4.924221932</v>
      </c>
      <c r="C1630" s="5">
        <v>5.6900000000000001E-5</v>
      </c>
      <c r="D1630" s="4">
        <v>4.6932720000000001E-3</v>
      </c>
      <c r="E1630" s="4" t="s">
        <v>5</v>
      </c>
    </row>
    <row r="1631" spans="1:5" ht="15.75" customHeight="1" x14ac:dyDescent="0.3">
      <c r="A1631" s="4" t="s">
        <v>767</v>
      </c>
      <c r="B1631" s="4">
        <v>-4.924221932</v>
      </c>
      <c r="C1631" s="5">
        <v>5.6900000000000001E-5</v>
      </c>
      <c r="D1631" s="4">
        <v>4.6932720000000001E-3</v>
      </c>
      <c r="E1631" s="4" t="s">
        <v>5</v>
      </c>
    </row>
    <row r="1632" spans="1:5" ht="15.75" customHeight="1" x14ac:dyDescent="0.3">
      <c r="A1632" s="4" t="s">
        <v>768</v>
      </c>
      <c r="B1632" s="4">
        <v>-4.924221932</v>
      </c>
      <c r="C1632" s="5">
        <v>5.6900000000000001E-5</v>
      </c>
      <c r="D1632" s="4">
        <v>4.6932720000000001E-3</v>
      </c>
      <c r="E1632" s="4" t="s">
        <v>5</v>
      </c>
    </row>
    <row r="1633" spans="1:5" ht="15.75" customHeight="1" x14ac:dyDescent="0.3">
      <c r="A1633" s="4" t="s">
        <v>769</v>
      </c>
      <c r="B1633" s="4">
        <v>-4.9590305480000003</v>
      </c>
      <c r="C1633" s="5">
        <v>1.36E-10</v>
      </c>
      <c r="D1633" s="5">
        <v>8.2300000000000002E-8</v>
      </c>
      <c r="E1633" s="4" t="s">
        <v>5</v>
      </c>
    </row>
    <row r="1634" spans="1:5" ht="15.75" customHeight="1" x14ac:dyDescent="0.3">
      <c r="A1634" s="4" t="s">
        <v>769</v>
      </c>
      <c r="B1634" s="4">
        <v>-4.9590305480000003</v>
      </c>
      <c r="C1634" s="5">
        <v>1.36E-10</v>
      </c>
      <c r="D1634" s="5">
        <v>8.2300000000000002E-8</v>
      </c>
      <c r="E1634" s="4" t="s">
        <v>5</v>
      </c>
    </row>
    <row r="1635" spans="1:5" ht="15.75" customHeight="1" x14ac:dyDescent="0.3">
      <c r="A1635" s="4" t="s">
        <v>769</v>
      </c>
      <c r="B1635" s="4">
        <v>-4.9590305480000003</v>
      </c>
      <c r="C1635" s="5">
        <v>1.36E-10</v>
      </c>
      <c r="D1635" s="5">
        <v>8.2300000000000002E-8</v>
      </c>
      <c r="E1635" s="4" t="s">
        <v>5</v>
      </c>
    </row>
    <row r="1636" spans="1:5" ht="15.75" customHeight="1" x14ac:dyDescent="0.3">
      <c r="A1636" s="4" t="s">
        <v>769</v>
      </c>
      <c r="B1636" s="4">
        <v>-4.9590305480000003</v>
      </c>
      <c r="C1636" s="5">
        <v>1.36E-10</v>
      </c>
      <c r="D1636" s="5">
        <v>8.2300000000000002E-8</v>
      </c>
      <c r="E1636" s="4" t="s">
        <v>5</v>
      </c>
    </row>
    <row r="1637" spans="1:5" ht="15.75" customHeight="1" x14ac:dyDescent="0.3">
      <c r="A1637" s="4" t="s">
        <v>770</v>
      </c>
      <c r="B1637" s="4">
        <v>-4.9612148850000004</v>
      </c>
      <c r="C1637" s="5">
        <v>2.1600000000000001E-6</v>
      </c>
      <c r="D1637" s="4">
        <v>3.4009300000000003E-4</v>
      </c>
      <c r="E1637" s="4" t="s">
        <v>5</v>
      </c>
    </row>
    <row r="1638" spans="1:5" ht="15.75" customHeight="1" x14ac:dyDescent="0.3">
      <c r="A1638" s="4" t="s">
        <v>770</v>
      </c>
      <c r="B1638" s="4">
        <v>-4.9612148850000004</v>
      </c>
      <c r="C1638" s="5">
        <v>2.1600000000000001E-6</v>
      </c>
      <c r="D1638" s="4">
        <v>3.4009300000000003E-4</v>
      </c>
      <c r="E1638" s="4" t="s">
        <v>5</v>
      </c>
    </row>
    <row r="1639" spans="1:5" ht="15.75" customHeight="1" x14ac:dyDescent="0.3">
      <c r="A1639" s="4" t="s">
        <v>771</v>
      </c>
      <c r="B1639" s="4">
        <v>-4.9647191900000003</v>
      </c>
      <c r="C1639" s="5">
        <v>4.6900000000000002E-5</v>
      </c>
      <c r="D1639" s="4">
        <v>4.1358879999999999E-3</v>
      </c>
      <c r="E1639" s="4" t="s">
        <v>5</v>
      </c>
    </row>
    <row r="1640" spans="1:5" ht="15.75" customHeight="1" x14ac:dyDescent="0.3">
      <c r="A1640" s="4" t="s">
        <v>772</v>
      </c>
      <c r="B1640" s="4">
        <v>-4.9647191900000003</v>
      </c>
      <c r="C1640" s="5">
        <v>4.6900000000000002E-5</v>
      </c>
      <c r="D1640" s="4">
        <v>4.1358879999999999E-3</v>
      </c>
      <c r="E1640" s="4" t="s">
        <v>5</v>
      </c>
    </row>
    <row r="1641" spans="1:5" ht="15.75" customHeight="1" x14ac:dyDescent="0.3">
      <c r="A1641" s="4" t="s">
        <v>773</v>
      </c>
      <c r="B1641" s="4">
        <v>-4.9647191900000003</v>
      </c>
      <c r="C1641" s="5">
        <v>4.6900000000000002E-5</v>
      </c>
      <c r="D1641" s="4">
        <v>4.1358879999999999E-3</v>
      </c>
      <c r="E1641" s="4" t="s">
        <v>5</v>
      </c>
    </row>
    <row r="1642" spans="1:5" ht="15.75" customHeight="1" x14ac:dyDescent="0.3">
      <c r="A1642" s="4" t="s">
        <v>191</v>
      </c>
      <c r="B1642" s="4">
        <v>-4.983611003</v>
      </c>
      <c r="C1642" s="5">
        <v>1.1700000000000001E-10</v>
      </c>
      <c r="D1642" s="5">
        <v>7.24E-8</v>
      </c>
      <c r="E1642" s="4" t="s">
        <v>5</v>
      </c>
    </row>
    <row r="1643" spans="1:5" ht="15.75" customHeight="1" x14ac:dyDescent="0.3">
      <c r="A1643" s="4" t="s">
        <v>454</v>
      </c>
      <c r="B1643" s="4">
        <v>-4.9916928440000001</v>
      </c>
      <c r="C1643" s="5">
        <v>8.3599999999999994E-8</v>
      </c>
      <c r="D1643" s="5">
        <v>2.2200000000000001E-5</v>
      </c>
      <c r="E1643" s="4" t="s">
        <v>5</v>
      </c>
    </row>
    <row r="1644" spans="1:5" ht="15.75" customHeight="1" x14ac:dyDescent="0.3">
      <c r="A1644" s="4" t="s">
        <v>774</v>
      </c>
      <c r="B1644" s="4">
        <v>-5.0041106370000001</v>
      </c>
      <c r="C1644" s="5">
        <v>3.8899999999999997E-5</v>
      </c>
      <c r="D1644" s="4">
        <v>3.5851640000000001E-3</v>
      </c>
      <c r="E1644" s="4" t="s">
        <v>5</v>
      </c>
    </row>
    <row r="1645" spans="1:5" ht="15.75" customHeight="1" x14ac:dyDescent="0.3">
      <c r="A1645" s="4" t="s">
        <v>774</v>
      </c>
      <c r="B1645" s="4">
        <v>-5.0041106370000001</v>
      </c>
      <c r="C1645" s="5">
        <v>3.8899999999999997E-5</v>
      </c>
      <c r="D1645" s="4">
        <v>3.5851640000000001E-3</v>
      </c>
      <c r="E1645" s="4" t="s">
        <v>5</v>
      </c>
    </row>
    <row r="1646" spans="1:5" ht="15.75" customHeight="1" x14ac:dyDescent="0.3">
      <c r="A1646" s="4" t="s">
        <v>370</v>
      </c>
      <c r="B1646" s="4">
        <v>-5.0164658089999996</v>
      </c>
      <c r="C1646" s="5">
        <v>2.3799999999999999E-7</v>
      </c>
      <c r="D1646" s="5">
        <v>5.2599999999999998E-5</v>
      </c>
      <c r="E1646" s="4" t="s">
        <v>5</v>
      </c>
    </row>
    <row r="1647" spans="1:5" ht="15.75" customHeight="1" x14ac:dyDescent="0.3">
      <c r="A1647" s="4" t="s">
        <v>318</v>
      </c>
      <c r="B1647" s="4">
        <v>-5.0164658089999996</v>
      </c>
      <c r="C1647" s="5">
        <v>2.3799999999999999E-7</v>
      </c>
      <c r="D1647" s="5">
        <v>5.2599999999999998E-5</v>
      </c>
      <c r="E1647" s="4" t="s">
        <v>5</v>
      </c>
    </row>
    <row r="1648" spans="1:5" ht="15.75" customHeight="1" x14ac:dyDescent="0.3">
      <c r="A1648" s="4" t="s">
        <v>492</v>
      </c>
      <c r="B1648" s="4">
        <v>-5.0203401919999999</v>
      </c>
      <c r="C1648" s="5">
        <v>8.3699999999999998E-9</v>
      </c>
      <c r="D1648" s="5">
        <v>3.0599999999999999E-6</v>
      </c>
      <c r="E1648" s="4" t="s">
        <v>5</v>
      </c>
    </row>
    <row r="1649" spans="1:5" ht="15.75" customHeight="1" x14ac:dyDescent="0.3">
      <c r="A1649" s="4" t="s">
        <v>775</v>
      </c>
      <c r="B1649" s="4">
        <v>-5.0233856540000001</v>
      </c>
      <c r="C1649" s="5">
        <v>1.53E-6</v>
      </c>
      <c r="D1649" s="4">
        <v>2.5686099999999999E-4</v>
      </c>
      <c r="E1649" s="4" t="s">
        <v>5</v>
      </c>
    </row>
    <row r="1650" spans="1:5" ht="15.75" customHeight="1" x14ac:dyDescent="0.3">
      <c r="A1650" s="4" t="s">
        <v>481</v>
      </c>
      <c r="B1650" s="4">
        <v>-5.0791090649999999</v>
      </c>
      <c r="C1650" s="5">
        <v>1.2E-9</v>
      </c>
      <c r="D1650" s="5">
        <v>5.9500000000000002E-7</v>
      </c>
      <c r="E1650" s="4" t="s">
        <v>5</v>
      </c>
    </row>
    <row r="1651" spans="1:5" ht="15.75" customHeight="1" x14ac:dyDescent="0.3">
      <c r="A1651" s="4" t="s">
        <v>776</v>
      </c>
      <c r="B1651" s="4">
        <v>-5.0798066869999996</v>
      </c>
      <c r="C1651" s="5">
        <v>3.2299999999999999E-5</v>
      </c>
      <c r="D1651" s="4">
        <v>3.1325290000000002E-3</v>
      </c>
      <c r="E1651" s="4" t="s">
        <v>5</v>
      </c>
    </row>
    <row r="1652" spans="1:5" ht="15.75" customHeight="1" x14ac:dyDescent="0.3">
      <c r="A1652" s="4" t="s">
        <v>777</v>
      </c>
      <c r="B1652" s="4">
        <v>-5.0905181610000003</v>
      </c>
      <c r="C1652" s="5">
        <v>9.0400000000000006E-11</v>
      </c>
      <c r="D1652" s="5">
        <v>6.0800000000000002E-8</v>
      </c>
      <c r="E1652" s="4" t="s">
        <v>5</v>
      </c>
    </row>
    <row r="1653" spans="1:5" ht="15.75" customHeight="1" x14ac:dyDescent="0.3">
      <c r="A1653" s="4" t="s">
        <v>466</v>
      </c>
      <c r="B1653" s="4">
        <v>-5.1092200810000001</v>
      </c>
      <c r="C1653" s="5">
        <v>2.5899999999999998E-10</v>
      </c>
      <c r="D1653" s="5">
        <v>1.48E-7</v>
      </c>
      <c r="E1653" s="4" t="s">
        <v>5</v>
      </c>
    </row>
    <row r="1654" spans="1:5" ht="15.75" customHeight="1" x14ac:dyDescent="0.3">
      <c r="A1654" s="4" t="s">
        <v>390</v>
      </c>
      <c r="B1654" s="4">
        <v>-5.1144390289999997</v>
      </c>
      <c r="C1654" s="5">
        <v>3.9699999999999998E-8</v>
      </c>
      <c r="D1654" s="5">
        <v>1.17E-5</v>
      </c>
      <c r="E1654" s="4" t="s">
        <v>5</v>
      </c>
    </row>
    <row r="1655" spans="1:5" ht="15.75" customHeight="1" x14ac:dyDescent="0.3">
      <c r="A1655" s="4" t="s">
        <v>778</v>
      </c>
      <c r="B1655" s="4">
        <v>-5.14022457</v>
      </c>
      <c r="C1655" s="5">
        <v>7.9500000000000001E-7</v>
      </c>
      <c r="D1655" s="4">
        <v>1.49293E-4</v>
      </c>
      <c r="E1655" s="4" t="s">
        <v>5</v>
      </c>
    </row>
    <row r="1656" spans="1:5" ht="15.75" customHeight="1" x14ac:dyDescent="0.3">
      <c r="A1656" s="4" t="s">
        <v>779</v>
      </c>
      <c r="B1656" s="4">
        <v>-5.1517282939999998</v>
      </c>
      <c r="C1656" s="5">
        <v>2.2500000000000001E-5</v>
      </c>
      <c r="D1656" s="4">
        <v>2.373483E-3</v>
      </c>
      <c r="E1656" s="4" t="s">
        <v>5</v>
      </c>
    </row>
    <row r="1657" spans="1:5" ht="15.75" customHeight="1" x14ac:dyDescent="0.3">
      <c r="A1657" s="4" t="s">
        <v>483</v>
      </c>
      <c r="B1657" s="4">
        <v>-5.1559696859999997</v>
      </c>
      <c r="C1657" s="5">
        <v>3.7899999999999998E-10</v>
      </c>
      <c r="D1657" s="5">
        <v>2.0800000000000001E-7</v>
      </c>
      <c r="E1657" s="4" t="s">
        <v>5</v>
      </c>
    </row>
    <row r="1658" spans="1:5" ht="15.75" customHeight="1" x14ac:dyDescent="0.3">
      <c r="A1658" s="4" t="s">
        <v>483</v>
      </c>
      <c r="B1658" s="4">
        <v>-5.1559696859999997</v>
      </c>
      <c r="C1658" s="5">
        <v>3.7899999999999998E-10</v>
      </c>
      <c r="D1658" s="5">
        <v>2.0800000000000001E-7</v>
      </c>
      <c r="E1658" s="4" t="s">
        <v>5</v>
      </c>
    </row>
    <row r="1659" spans="1:5" ht="15.75" customHeight="1" x14ac:dyDescent="0.3">
      <c r="A1659" s="4" t="s">
        <v>483</v>
      </c>
      <c r="B1659" s="4">
        <v>-5.1559696859999997</v>
      </c>
      <c r="C1659" s="5">
        <v>3.7899999999999998E-10</v>
      </c>
      <c r="D1659" s="5">
        <v>2.0800000000000001E-7</v>
      </c>
      <c r="E1659" s="4" t="s">
        <v>5</v>
      </c>
    </row>
    <row r="1660" spans="1:5" ht="15.75" customHeight="1" x14ac:dyDescent="0.3">
      <c r="A1660" s="4" t="s">
        <v>416</v>
      </c>
      <c r="B1660" s="4">
        <v>-5.1738252600000001</v>
      </c>
      <c r="C1660" s="5">
        <v>1.01E-7</v>
      </c>
      <c r="D1660" s="5">
        <v>2.5999999999999998E-5</v>
      </c>
      <c r="E1660" s="4" t="s">
        <v>5</v>
      </c>
    </row>
    <row r="1661" spans="1:5" ht="15.75" customHeight="1" x14ac:dyDescent="0.3">
      <c r="A1661" s="4" t="s">
        <v>417</v>
      </c>
      <c r="B1661" s="4">
        <v>-5.1771587050000001</v>
      </c>
      <c r="C1661" s="5">
        <v>6.4499999999999997E-7</v>
      </c>
      <c r="D1661" s="4">
        <v>1.2387699999999999E-4</v>
      </c>
      <c r="E1661" s="4" t="s">
        <v>5</v>
      </c>
    </row>
    <row r="1662" spans="1:5" ht="15.75" customHeight="1" x14ac:dyDescent="0.3">
      <c r="A1662" s="4" t="s">
        <v>780</v>
      </c>
      <c r="B1662" s="4">
        <v>-5.1863877599999997</v>
      </c>
      <c r="C1662" s="5">
        <v>1.8899999999999999E-5</v>
      </c>
      <c r="D1662" s="4">
        <v>2.0758740000000001E-3</v>
      </c>
      <c r="E1662" s="4" t="s">
        <v>5</v>
      </c>
    </row>
    <row r="1663" spans="1:5" ht="15.75" customHeight="1" x14ac:dyDescent="0.3">
      <c r="A1663" s="4" t="s">
        <v>781</v>
      </c>
      <c r="B1663" s="4">
        <v>-5.1863877599999997</v>
      </c>
      <c r="C1663" s="5">
        <v>1.8899999999999999E-5</v>
      </c>
      <c r="D1663" s="4">
        <v>2.0758740000000001E-3</v>
      </c>
      <c r="E1663" s="4" t="s">
        <v>5</v>
      </c>
    </row>
    <row r="1664" spans="1:5" ht="15.75" customHeight="1" x14ac:dyDescent="0.3">
      <c r="A1664" s="4" t="s">
        <v>782</v>
      </c>
      <c r="B1664" s="4">
        <v>-5.1863877599999997</v>
      </c>
      <c r="C1664" s="5">
        <v>1.8899999999999999E-5</v>
      </c>
      <c r="D1664" s="4">
        <v>2.0758740000000001E-3</v>
      </c>
      <c r="E1664" s="4" t="s">
        <v>5</v>
      </c>
    </row>
    <row r="1665" spans="1:5" ht="15.75" customHeight="1" x14ac:dyDescent="0.3">
      <c r="A1665" s="4" t="s">
        <v>424</v>
      </c>
      <c r="B1665" s="4">
        <v>-5.2202340610000002</v>
      </c>
      <c r="C1665" s="5">
        <v>1.59E-5</v>
      </c>
      <c r="D1665" s="4">
        <v>1.834343E-3</v>
      </c>
      <c r="E1665" s="4" t="s">
        <v>5</v>
      </c>
    </row>
    <row r="1666" spans="1:5" ht="15.75" customHeight="1" x14ac:dyDescent="0.3">
      <c r="A1666" s="4" t="s">
        <v>428</v>
      </c>
      <c r="B1666" s="4">
        <v>-5.2202340610000002</v>
      </c>
      <c r="C1666" s="5">
        <v>1.59E-5</v>
      </c>
      <c r="D1666" s="4">
        <v>1.834343E-3</v>
      </c>
      <c r="E1666" s="4" t="s">
        <v>5</v>
      </c>
    </row>
    <row r="1667" spans="1:5" ht="15.75" customHeight="1" x14ac:dyDescent="0.3">
      <c r="A1667" s="4" t="s">
        <v>783</v>
      </c>
      <c r="B1667" s="4">
        <v>-5.2202905660000001</v>
      </c>
      <c r="C1667" s="5">
        <v>4.1599999999999997E-9</v>
      </c>
      <c r="D1667" s="5">
        <v>1.7E-6</v>
      </c>
      <c r="E1667" s="4" t="s">
        <v>5</v>
      </c>
    </row>
    <row r="1668" spans="1:5" ht="15.75" customHeight="1" x14ac:dyDescent="0.3">
      <c r="A1668" s="4" t="s">
        <v>231</v>
      </c>
      <c r="B1668" s="4">
        <v>-5.2406776940000004</v>
      </c>
      <c r="C1668" s="5">
        <v>9.2200000000000002E-11</v>
      </c>
      <c r="D1668" s="5">
        <v>6.1000000000000004E-8</v>
      </c>
      <c r="E1668" s="4" t="s">
        <v>5</v>
      </c>
    </row>
    <row r="1669" spans="1:5" ht="15.75" customHeight="1" x14ac:dyDescent="0.3">
      <c r="A1669" s="4" t="s">
        <v>231</v>
      </c>
      <c r="B1669" s="4">
        <v>-5.2406776940000004</v>
      </c>
      <c r="C1669" s="5">
        <v>9.2200000000000002E-11</v>
      </c>
      <c r="D1669" s="5">
        <v>6.1000000000000004E-8</v>
      </c>
      <c r="E1669" s="4" t="s">
        <v>5</v>
      </c>
    </row>
    <row r="1670" spans="1:5" ht="15.75" customHeight="1" x14ac:dyDescent="0.3">
      <c r="A1670" s="4" t="s">
        <v>532</v>
      </c>
      <c r="B1670" s="4">
        <v>-5.2453711199999997</v>
      </c>
      <c r="C1670" s="5">
        <v>1.65E-10</v>
      </c>
      <c r="D1670" s="5">
        <v>9.7100000000000003E-8</v>
      </c>
      <c r="E1670" s="4" t="s">
        <v>5</v>
      </c>
    </row>
    <row r="1671" spans="1:5" ht="15.75" customHeight="1" x14ac:dyDescent="0.3">
      <c r="A1671" s="4" t="s">
        <v>784</v>
      </c>
      <c r="B1671" s="4">
        <v>-5.2533044789999996</v>
      </c>
      <c r="C1671" s="5">
        <v>1.34E-5</v>
      </c>
      <c r="D1671" s="4">
        <v>1.6296469999999999E-3</v>
      </c>
      <c r="E1671" s="4" t="s">
        <v>5</v>
      </c>
    </row>
    <row r="1672" spans="1:5" ht="15.75" customHeight="1" x14ac:dyDescent="0.3">
      <c r="A1672" s="4" t="s">
        <v>785</v>
      </c>
      <c r="B1672" s="4">
        <v>-5.2533044789999996</v>
      </c>
      <c r="C1672" s="5">
        <v>1.34E-5</v>
      </c>
      <c r="D1672" s="4">
        <v>1.6296469999999999E-3</v>
      </c>
      <c r="E1672" s="4" t="s">
        <v>5</v>
      </c>
    </row>
    <row r="1673" spans="1:5" ht="15.75" customHeight="1" x14ac:dyDescent="0.3">
      <c r="A1673" s="4" t="s">
        <v>251</v>
      </c>
      <c r="B1673" s="4">
        <v>-5.2545015089999998</v>
      </c>
      <c r="C1673" s="5">
        <v>1.6800000000000002E-8</v>
      </c>
      <c r="D1673" s="5">
        <v>5.5300000000000004E-6</v>
      </c>
      <c r="E1673" s="4" t="s">
        <v>5</v>
      </c>
    </row>
    <row r="1674" spans="1:5" ht="15.75" customHeight="1" x14ac:dyDescent="0.3">
      <c r="A1674" s="4" t="s">
        <v>250</v>
      </c>
      <c r="B1674" s="4">
        <v>-5.2908450450000002</v>
      </c>
      <c r="C1674" s="5">
        <v>1.11E-10</v>
      </c>
      <c r="D1674" s="5">
        <v>7.0799999999999999E-8</v>
      </c>
      <c r="E1674" s="4" t="s">
        <v>5</v>
      </c>
    </row>
    <row r="1675" spans="1:5" ht="15.75" customHeight="1" x14ac:dyDescent="0.3">
      <c r="A1675" s="4" t="s">
        <v>369</v>
      </c>
      <c r="B1675" s="4">
        <v>-5.326912697</v>
      </c>
      <c r="C1675" s="5">
        <v>4.0299999999999997E-8</v>
      </c>
      <c r="D1675" s="5">
        <v>1.1800000000000001E-5</v>
      </c>
      <c r="E1675" s="4" t="s">
        <v>5</v>
      </c>
    </row>
    <row r="1676" spans="1:5" ht="15.75" customHeight="1" x14ac:dyDescent="0.3">
      <c r="A1676" s="4" t="s">
        <v>786</v>
      </c>
      <c r="B1676" s="4">
        <v>-5.3481969659999997</v>
      </c>
      <c r="C1676" s="5">
        <v>8.2300000000000008E-6</v>
      </c>
      <c r="D1676" s="4">
        <v>1.0851719999999999E-3</v>
      </c>
      <c r="E1676" s="4" t="s">
        <v>5</v>
      </c>
    </row>
    <row r="1677" spans="1:5" ht="15.75" customHeight="1" x14ac:dyDescent="0.3">
      <c r="A1677" s="4" t="s">
        <v>449</v>
      </c>
      <c r="B1677" s="4">
        <v>-5.3481969659999997</v>
      </c>
      <c r="C1677" s="5">
        <v>8.2300000000000008E-6</v>
      </c>
      <c r="D1677" s="4">
        <v>1.0851719999999999E-3</v>
      </c>
      <c r="E1677" s="4" t="s">
        <v>450</v>
      </c>
    </row>
    <row r="1678" spans="1:5" ht="15.75" customHeight="1" x14ac:dyDescent="0.3">
      <c r="A1678" s="4" t="s">
        <v>787</v>
      </c>
      <c r="B1678" s="4">
        <v>-5.3481969659999997</v>
      </c>
      <c r="C1678" s="5">
        <v>8.2300000000000008E-6</v>
      </c>
      <c r="D1678" s="4">
        <v>1.0851719999999999E-3</v>
      </c>
      <c r="E1678" s="4" t="s">
        <v>5</v>
      </c>
    </row>
    <row r="1679" spans="1:5" ht="15.75" customHeight="1" x14ac:dyDescent="0.3">
      <c r="A1679" s="4" t="s">
        <v>338</v>
      </c>
      <c r="B1679" s="4">
        <v>-5.380867576</v>
      </c>
      <c r="C1679" s="5">
        <v>1.9999999999999999E-7</v>
      </c>
      <c r="D1679" s="5">
        <v>4.5500000000000001E-5</v>
      </c>
      <c r="E1679" s="4" t="s">
        <v>5</v>
      </c>
    </row>
    <row r="1680" spans="1:5" ht="15.75" customHeight="1" x14ac:dyDescent="0.3">
      <c r="A1680" s="4" t="s">
        <v>219</v>
      </c>
      <c r="B1680" s="4">
        <v>-5.4121885570000003</v>
      </c>
      <c r="C1680" s="5">
        <v>1.66E-7</v>
      </c>
      <c r="D1680" s="5">
        <v>3.9400000000000002E-5</v>
      </c>
      <c r="E1680" s="4" t="s">
        <v>5</v>
      </c>
    </row>
    <row r="1681" spans="1:5" ht="15.75" customHeight="1" x14ac:dyDescent="0.3">
      <c r="A1681" s="4" t="s">
        <v>788</v>
      </c>
      <c r="B1681" s="4">
        <v>-5.413634762</v>
      </c>
      <c r="C1681" s="5">
        <v>2.3800000000000001E-8</v>
      </c>
      <c r="D1681" s="5">
        <v>7.3900000000000004E-6</v>
      </c>
      <c r="E1681" s="4" t="s">
        <v>5</v>
      </c>
    </row>
    <row r="1682" spans="1:5" ht="15.75" customHeight="1" x14ac:dyDescent="0.3">
      <c r="A1682" s="4" t="s">
        <v>327</v>
      </c>
      <c r="B1682" s="4">
        <v>-5.4138330149999998</v>
      </c>
      <c r="C1682" s="5">
        <v>1.6500000000000001E-11</v>
      </c>
      <c r="D1682" s="5">
        <v>1.3200000000000001E-8</v>
      </c>
      <c r="E1682" s="4" t="s">
        <v>5</v>
      </c>
    </row>
    <row r="1683" spans="1:5" ht="15.75" customHeight="1" x14ac:dyDescent="0.3">
      <c r="A1683" s="4" t="s">
        <v>789</v>
      </c>
      <c r="B1683" s="4">
        <v>-5.4728615500000002</v>
      </c>
      <c r="C1683" s="5">
        <v>1.17E-7</v>
      </c>
      <c r="D1683" s="5">
        <v>2.9300000000000001E-5</v>
      </c>
      <c r="E1683" s="4" t="s">
        <v>5</v>
      </c>
    </row>
    <row r="1684" spans="1:5" ht="15.75" customHeight="1" x14ac:dyDescent="0.3">
      <c r="A1684" s="4" t="s">
        <v>518</v>
      </c>
      <c r="B1684" s="4">
        <v>-5.487639325</v>
      </c>
      <c r="C1684" s="5">
        <v>1.0700000000000001E-7</v>
      </c>
      <c r="D1684" s="5">
        <v>2.72E-5</v>
      </c>
      <c r="E1684" s="4" t="s">
        <v>5</v>
      </c>
    </row>
    <row r="1685" spans="1:5" ht="15.75" customHeight="1" x14ac:dyDescent="0.3">
      <c r="A1685" s="4" t="s">
        <v>284</v>
      </c>
      <c r="B1685" s="4">
        <v>-5.4994376230000004</v>
      </c>
      <c r="C1685" s="5">
        <v>3.84E-9</v>
      </c>
      <c r="D1685" s="5">
        <v>1.59E-6</v>
      </c>
      <c r="E1685" s="4" t="s">
        <v>5</v>
      </c>
    </row>
    <row r="1686" spans="1:5" ht="15.75" customHeight="1" x14ac:dyDescent="0.3">
      <c r="A1686" s="4" t="s">
        <v>790</v>
      </c>
      <c r="B1686" s="4">
        <v>-5.5210423569999998</v>
      </c>
      <c r="C1686" s="5">
        <v>8.8700000000000001E-11</v>
      </c>
      <c r="D1686" s="5">
        <v>6.06E-8</v>
      </c>
      <c r="E1686" s="4" t="s">
        <v>5</v>
      </c>
    </row>
    <row r="1687" spans="1:5" ht="15.75" customHeight="1" x14ac:dyDescent="0.3">
      <c r="A1687" s="4" t="s">
        <v>368</v>
      </c>
      <c r="B1687" s="4">
        <v>-5.5210888840000001</v>
      </c>
      <c r="C1687" s="5">
        <v>3.2899999999999998E-6</v>
      </c>
      <c r="D1687" s="4">
        <v>4.8465999999999998E-4</v>
      </c>
      <c r="E1687" s="4" t="s">
        <v>5</v>
      </c>
    </row>
    <row r="1688" spans="1:5" ht="15.75" customHeight="1" x14ac:dyDescent="0.3">
      <c r="A1688" s="4" t="s">
        <v>791</v>
      </c>
      <c r="B1688" s="4">
        <v>-5.5365027649999998</v>
      </c>
      <c r="C1688" s="5">
        <v>3.0399999999999998E-9</v>
      </c>
      <c r="D1688" s="5">
        <v>1.31E-6</v>
      </c>
      <c r="E1688" s="4" t="s">
        <v>5</v>
      </c>
    </row>
    <row r="1689" spans="1:5" ht="15.75" customHeight="1" x14ac:dyDescent="0.3">
      <c r="A1689" s="4" t="s">
        <v>467</v>
      </c>
      <c r="B1689" s="4">
        <v>-5.5438028770000001</v>
      </c>
      <c r="C1689" s="5">
        <v>2.8999999999999999E-9</v>
      </c>
      <c r="D1689" s="5">
        <v>1.2699999999999999E-6</v>
      </c>
      <c r="E1689" s="4" t="s">
        <v>5</v>
      </c>
    </row>
    <row r="1690" spans="1:5" ht="15.75" customHeight="1" x14ac:dyDescent="0.3">
      <c r="A1690" s="4" t="s">
        <v>420</v>
      </c>
      <c r="B1690" s="4">
        <v>-5.5915720919999998</v>
      </c>
      <c r="C1690" s="5">
        <v>7.9300000000000005E-9</v>
      </c>
      <c r="D1690" s="5">
        <v>2.9500000000000001E-6</v>
      </c>
      <c r="E1690" s="4" t="s">
        <v>5</v>
      </c>
    </row>
    <row r="1691" spans="1:5" ht="15.75" customHeight="1" x14ac:dyDescent="0.3">
      <c r="A1691" s="4" t="s">
        <v>536</v>
      </c>
      <c r="B1691" s="4">
        <v>-5.5920941070000003</v>
      </c>
      <c r="C1691" s="5">
        <v>2.2200000000000002E-11</v>
      </c>
      <c r="D1691" s="5">
        <v>1.74E-8</v>
      </c>
      <c r="E1691" s="4" t="s">
        <v>5</v>
      </c>
    </row>
    <row r="1692" spans="1:5" ht="15.75" customHeight="1" x14ac:dyDescent="0.3">
      <c r="A1692" s="4" t="s">
        <v>472</v>
      </c>
      <c r="B1692" s="4">
        <v>-5.5953089499999997</v>
      </c>
      <c r="C1692" s="5">
        <v>8.1999999999999996E-10</v>
      </c>
      <c r="D1692" s="5">
        <v>4.27E-7</v>
      </c>
      <c r="E1692" s="4" t="s">
        <v>5</v>
      </c>
    </row>
    <row r="1693" spans="1:5" ht="15.75" customHeight="1" x14ac:dyDescent="0.3">
      <c r="A1693" s="4" t="s">
        <v>524</v>
      </c>
      <c r="B1693" s="4">
        <v>-5.6240901250000004</v>
      </c>
      <c r="C1693" s="5">
        <v>7.3899999999999998E-12</v>
      </c>
      <c r="D1693" s="5">
        <v>6.2900000000000004E-9</v>
      </c>
      <c r="E1693" s="4" t="s">
        <v>5</v>
      </c>
    </row>
    <row r="1694" spans="1:5" ht="15.75" customHeight="1" x14ac:dyDescent="0.3">
      <c r="A1694" s="4" t="s">
        <v>524</v>
      </c>
      <c r="B1694" s="4">
        <v>-5.6240901250000004</v>
      </c>
      <c r="C1694" s="5">
        <v>7.3899999999999998E-12</v>
      </c>
      <c r="D1694" s="5">
        <v>6.2900000000000004E-9</v>
      </c>
      <c r="E1694" s="4" t="s">
        <v>5</v>
      </c>
    </row>
    <row r="1695" spans="1:5" ht="15.75" customHeight="1" x14ac:dyDescent="0.3">
      <c r="A1695" s="4" t="s">
        <v>356</v>
      </c>
      <c r="B1695" s="4">
        <v>-5.6407052740000001</v>
      </c>
      <c r="C1695" s="5">
        <v>1.5000000000000001E-12</v>
      </c>
      <c r="D1695" s="5">
        <v>1.5400000000000001E-9</v>
      </c>
      <c r="E1695" s="4" t="s">
        <v>5</v>
      </c>
    </row>
    <row r="1696" spans="1:5" ht="15.75" customHeight="1" x14ac:dyDescent="0.3">
      <c r="A1696" s="4" t="s">
        <v>380</v>
      </c>
      <c r="B1696" s="4">
        <v>-5.667126906</v>
      </c>
      <c r="C1696" s="5">
        <v>3.9699999999999998E-8</v>
      </c>
      <c r="D1696" s="5">
        <v>1.17E-5</v>
      </c>
      <c r="E1696" s="4" t="s">
        <v>5</v>
      </c>
    </row>
    <row r="1697" spans="1:5" ht="15.75" customHeight="1" x14ac:dyDescent="0.3">
      <c r="A1697" s="4" t="s">
        <v>383</v>
      </c>
      <c r="B1697" s="4">
        <v>-5.675461125</v>
      </c>
      <c r="C1697" s="5">
        <v>1.42E-6</v>
      </c>
      <c r="D1697" s="4">
        <v>2.41764E-4</v>
      </c>
      <c r="E1697" s="4" t="s">
        <v>5</v>
      </c>
    </row>
    <row r="1698" spans="1:5" ht="15.75" customHeight="1" x14ac:dyDescent="0.3">
      <c r="A1698" s="4" t="s">
        <v>539</v>
      </c>
      <c r="B1698" s="4">
        <v>-5.6759166109999999</v>
      </c>
      <c r="C1698" s="5">
        <v>1.26E-9</v>
      </c>
      <c r="D1698" s="5">
        <v>6.1600000000000001E-7</v>
      </c>
      <c r="E1698" s="4" t="s">
        <v>5</v>
      </c>
    </row>
    <row r="1699" spans="1:5" ht="15.75" customHeight="1" x14ac:dyDescent="0.3">
      <c r="A1699" s="4" t="s">
        <v>792</v>
      </c>
      <c r="B1699" s="4">
        <v>-5.6904089410000003</v>
      </c>
      <c r="C1699" s="5">
        <v>4.2899999999999999E-9</v>
      </c>
      <c r="D1699" s="5">
        <v>1.7400000000000001E-6</v>
      </c>
      <c r="E1699" s="4" t="s">
        <v>5</v>
      </c>
    </row>
    <row r="1700" spans="1:5" ht="15.75" customHeight="1" x14ac:dyDescent="0.3">
      <c r="A1700" s="4" t="s">
        <v>792</v>
      </c>
      <c r="B1700" s="4">
        <v>-5.6904089410000003</v>
      </c>
      <c r="C1700" s="5">
        <v>4.2899999999999999E-9</v>
      </c>
      <c r="D1700" s="5">
        <v>1.7400000000000001E-6</v>
      </c>
      <c r="E1700" s="4" t="s">
        <v>5</v>
      </c>
    </row>
    <row r="1701" spans="1:5" ht="15.75" customHeight="1" x14ac:dyDescent="0.3">
      <c r="A1701" s="4" t="s">
        <v>793</v>
      </c>
      <c r="B1701" s="4">
        <v>-5.7055577150000003</v>
      </c>
      <c r="C1701" s="5">
        <v>3.1499999999999998E-8</v>
      </c>
      <c r="D1701" s="5">
        <v>9.5799999999999998E-6</v>
      </c>
      <c r="E1701" s="4" t="s">
        <v>5</v>
      </c>
    </row>
    <row r="1702" spans="1:5" ht="15.75" customHeight="1" x14ac:dyDescent="0.3">
      <c r="A1702" s="4" t="s">
        <v>226</v>
      </c>
      <c r="B1702" s="4">
        <v>-5.707673818</v>
      </c>
      <c r="C1702" s="5">
        <v>3.8499999999999997E-9</v>
      </c>
      <c r="D1702" s="5">
        <v>1.59E-6</v>
      </c>
      <c r="E1702" s="4" t="s">
        <v>5</v>
      </c>
    </row>
    <row r="1703" spans="1:5" ht="15.75" customHeight="1" x14ac:dyDescent="0.3">
      <c r="A1703" s="4" t="s">
        <v>311</v>
      </c>
      <c r="B1703" s="4">
        <v>-5.7234539289999997</v>
      </c>
      <c r="C1703" s="5">
        <v>1.0899999999999999E-6</v>
      </c>
      <c r="D1703" s="4">
        <v>1.9758500000000001E-4</v>
      </c>
      <c r="E1703" s="4" t="s">
        <v>5</v>
      </c>
    </row>
    <row r="1704" spans="1:5" ht="15.75" customHeight="1" x14ac:dyDescent="0.3">
      <c r="A1704" s="4" t="s">
        <v>279</v>
      </c>
      <c r="B1704" s="4">
        <v>-5.7429913040000002</v>
      </c>
      <c r="C1704" s="5">
        <v>2.51E-8</v>
      </c>
      <c r="D1704" s="5">
        <v>7.7400000000000004E-6</v>
      </c>
      <c r="E1704" s="4" t="s">
        <v>5</v>
      </c>
    </row>
    <row r="1705" spans="1:5" ht="15.75" customHeight="1" x14ac:dyDescent="0.3">
      <c r="A1705" s="4" t="s">
        <v>221</v>
      </c>
      <c r="B1705" s="4">
        <v>-5.7914451390000004</v>
      </c>
      <c r="C1705" s="5">
        <v>7.5100000000000003E-13</v>
      </c>
      <c r="D1705" s="5">
        <v>9.2100000000000002E-10</v>
      </c>
      <c r="E1705" s="4" t="s">
        <v>5</v>
      </c>
    </row>
    <row r="1706" spans="1:5" ht="15.75" customHeight="1" x14ac:dyDescent="0.3">
      <c r="A1706" s="4" t="s">
        <v>794</v>
      </c>
      <c r="B1706" s="4">
        <v>-5.7925762460000003</v>
      </c>
      <c r="C1706" s="5">
        <v>7.4199999999999995E-7</v>
      </c>
      <c r="D1706" s="4">
        <v>1.4058899999999999E-4</v>
      </c>
      <c r="E1706" s="4" t="s">
        <v>5</v>
      </c>
    </row>
    <row r="1707" spans="1:5" ht="15.75" customHeight="1" x14ac:dyDescent="0.3">
      <c r="A1707" s="4" t="s">
        <v>491</v>
      </c>
      <c r="B1707" s="4">
        <v>-5.8032998850000004</v>
      </c>
      <c r="C1707" s="5">
        <v>1.74E-8</v>
      </c>
      <c r="D1707" s="5">
        <v>5.6099999999999997E-6</v>
      </c>
      <c r="E1707" s="4" t="s">
        <v>5</v>
      </c>
    </row>
    <row r="1708" spans="1:5" ht="15.75" customHeight="1" x14ac:dyDescent="0.3">
      <c r="A1708" s="4" t="s">
        <v>494</v>
      </c>
      <c r="B1708" s="4">
        <v>-5.814900153</v>
      </c>
      <c r="C1708" s="5">
        <v>6.5499999999999998E-7</v>
      </c>
      <c r="D1708" s="4">
        <v>1.2520200000000001E-4</v>
      </c>
      <c r="E1708" s="4" t="s">
        <v>5</v>
      </c>
    </row>
    <row r="1709" spans="1:5" ht="15.75" customHeight="1" x14ac:dyDescent="0.3">
      <c r="A1709" s="4" t="s">
        <v>358</v>
      </c>
      <c r="B1709" s="4">
        <v>-5.8150648690000004</v>
      </c>
      <c r="C1709" s="5">
        <v>1.6099999999999999E-8</v>
      </c>
      <c r="D1709" s="5">
        <v>5.3399999999999997E-6</v>
      </c>
      <c r="E1709" s="4" t="s">
        <v>5</v>
      </c>
    </row>
    <row r="1710" spans="1:5" ht="15.75" customHeight="1" x14ac:dyDescent="0.3">
      <c r="A1710" s="4" t="s">
        <v>285</v>
      </c>
      <c r="B1710" s="4">
        <v>-5.8150648690000004</v>
      </c>
      <c r="C1710" s="5">
        <v>1.6099999999999999E-8</v>
      </c>
      <c r="D1710" s="5">
        <v>5.3399999999999997E-6</v>
      </c>
      <c r="E1710" s="4" t="s">
        <v>5</v>
      </c>
    </row>
    <row r="1711" spans="1:5" ht="15.75" customHeight="1" x14ac:dyDescent="0.3">
      <c r="A1711" s="4" t="s">
        <v>446</v>
      </c>
      <c r="B1711" s="4">
        <v>-5.8200205240000003</v>
      </c>
      <c r="C1711" s="5">
        <v>1.9200000000000001E-10</v>
      </c>
      <c r="D1711" s="5">
        <v>1.11E-7</v>
      </c>
      <c r="E1711" s="4" t="s">
        <v>5</v>
      </c>
    </row>
    <row r="1712" spans="1:5" ht="15.75" customHeight="1" x14ac:dyDescent="0.3">
      <c r="A1712" s="4" t="s">
        <v>795</v>
      </c>
      <c r="B1712" s="4">
        <v>-5.8462864850000003</v>
      </c>
      <c r="C1712" s="5">
        <v>4.4400000000000003E-11</v>
      </c>
      <c r="D1712" s="5">
        <v>3.1900000000000001E-8</v>
      </c>
      <c r="E1712" s="4" t="s">
        <v>5</v>
      </c>
    </row>
    <row r="1713" spans="1:5" ht="15.75" customHeight="1" x14ac:dyDescent="0.3">
      <c r="A1713" s="4" t="s">
        <v>495</v>
      </c>
      <c r="B1713" s="4">
        <v>-5.8585376470000003</v>
      </c>
      <c r="C1713" s="5">
        <v>5.1200000000000003E-7</v>
      </c>
      <c r="D1713" s="4">
        <v>1.0216400000000001E-4</v>
      </c>
      <c r="E1713" s="4" t="s">
        <v>462</v>
      </c>
    </row>
    <row r="1714" spans="1:5" ht="15.75" customHeight="1" x14ac:dyDescent="0.3">
      <c r="A1714" s="4" t="s">
        <v>521</v>
      </c>
      <c r="B1714" s="4">
        <v>-5.8698294439999996</v>
      </c>
      <c r="C1714" s="5">
        <v>1.4599999999999999E-9</v>
      </c>
      <c r="D1714" s="5">
        <v>7.06E-7</v>
      </c>
      <c r="E1714" s="4" t="s">
        <v>5</v>
      </c>
    </row>
    <row r="1715" spans="1:5" ht="15.75" customHeight="1" x14ac:dyDescent="0.3">
      <c r="A1715" s="4" t="s">
        <v>265</v>
      </c>
      <c r="B1715" s="4">
        <v>-5.8816200680000001</v>
      </c>
      <c r="C1715" s="5">
        <v>1.3399999999999999E-12</v>
      </c>
      <c r="D1715" s="5">
        <v>1.4700000000000001E-9</v>
      </c>
      <c r="E1715" s="4" t="s">
        <v>5</v>
      </c>
    </row>
    <row r="1716" spans="1:5" ht="15.75" customHeight="1" x14ac:dyDescent="0.3">
      <c r="A1716" s="4" t="s">
        <v>796</v>
      </c>
      <c r="B1716" s="4">
        <v>-5.9008938879999997</v>
      </c>
      <c r="C1716" s="5">
        <v>4.03E-7</v>
      </c>
      <c r="D1716" s="5">
        <v>8.2399999999999997E-5</v>
      </c>
      <c r="E1716" s="4" t="s">
        <v>5</v>
      </c>
    </row>
    <row r="1717" spans="1:5" ht="15.75" customHeight="1" x14ac:dyDescent="0.3">
      <c r="A1717" s="4" t="s">
        <v>464</v>
      </c>
      <c r="B1717" s="4">
        <v>-5.9151233479999998</v>
      </c>
      <c r="C1717" s="5">
        <v>1.09E-9</v>
      </c>
      <c r="D1717" s="5">
        <v>5.4899999999999995E-7</v>
      </c>
      <c r="E1717" s="4" t="s">
        <v>5</v>
      </c>
    </row>
    <row r="1718" spans="1:5" ht="15.75" customHeight="1" x14ac:dyDescent="0.3">
      <c r="A1718" s="4" t="s">
        <v>235</v>
      </c>
      <c r="B1718" s="4">
        <v>-5.955861702</v>
      </c>
      <c r="C1718" s="5">
        <v>7.2099999999999996E-13</v>
      </c>
      <c r="D1718" s="5">
        <v>9.1099999999999996E-10</v>
      </c>
      <c r="E1718" s="4" t="s">
        <v>5</v>
      </c>
    </row>
    <row r="1719" spans="1:5" ht="15.75" customHeight="1" x14ac:dyDescent="0.3">
      <c r="A1719" s="4" t="s">
        <v>290</v>
      </c>
      <c r="B1719" s="4">
        <v>-5.9820489190000004</v>
      </c>
      <c r="C1719" s="5">
        <v>2.5400000000000002E-7</v>
      </c>
      <c r="D1719" s="5">
        <v>5.5399999999999998E-5</v>
      </c>
      <c r="E1719" s="4" t="s">
        <v>5</v>
      </c>
    </row>
    <row r="1720" spans="1:5" ht="15.75" customHeight="1" x14ac:dyDescent="0.3">
      <c r="A1720" s="4" t="s">
        <v>361</v>
      </c>
      <c r="B1720" s="4">
        <v>-6.0400530840000002</v>
      </c>
      <c r="C1720" s="5">
        <v>1.8199999999999999E-7</v>
      </c>
      <c r="D1720" s="5">
        <v>4.2299999999999998E-5</v>
      </c>
      <c r="E1720" s="4" t="s">
        <v>5</v>
      </c>
    </row>
    <row r="1721" spans="1:5" ht="15.75" customHeight="1" x14ac:dyDescent="0.3">
      <c r="A1721" s="4" t="s">
        <v>291</v>
      </c>
      <c r="B1721" s="4">
        <v>-6.102325671</v>
      </c>
      <c r="C1721" s="5">
        <v>1.0499999999999999E-13</v>
      </c>
      <c r="D1721" s="5">
        <v>1.56E-10</v>
      </c>
      <c r="E1721" s="4" t="s">
        <v>5</v>
      </c>
    </row>
    <row r="1722" spans="1:5" ht="15.75" customHeight="1" x14ac:dyDescent="0.3">
      <c r="A1722" s="4" t="s">
        <v>306</v>
      </c>
      <c r="B1722" s="4">
        <v>-6.1139334610000002</v>
      </c>
      <c r="C1722" s="5">
        <v>1.18E-7</v>
      </c>
      <c r="D1722" s="5">
        <v>2.9600000000000001E-5</v>
      </c>
      <c r="E1722" s="4" t="s">
        <v>5</v>
      </c>
    </row>
    <row r="1723" spans="1:5" ht="15.75" customHeight="1" x14ac:dyDescent="0.3">
      <c r="A1723" s="4" t="s">
        <v>261</v>
      </c>
      <c r="B1723" s="4">
        <v>-6.1849858649999998</v>
      </c>
      <c r="C1723" s="5">
        <v>3.8899999999999997E-14</v>
      </c>
      <c r="D1723" s="5">
        <v>6.2299999999999994E-11</v>
      </c>
      <c r="E1723" s="4" t="s">
        <v>5</v>
      </c>
    </row>
    <row r="1724" spans="1:5" ht="15.75" customHeight="1" x14ac:dyDescent="0.3">
      <c r="A1724" s="4" t="s">
        <v>797</v>
      </c>
      <c r="B1724" s="4">
        <v>-6.234765082</v>
      </c>
      <c r="C1724" s="5">
        <v>5.84E-8</v>
      </c>
      <c r="D1724" s="5">
        <v>1.5999999999999999E-5</v>
      </c>
      <c r="E1724" s="4" t="s">
        <v>5</v>
      </c>
    </row>
    <row r="1725" spans="1:5" ht="15.75" customHeight="1" x14ac:dyDescent="0.3">
      <c r="A1725" s="4" t="s">
        <v>281</v>
      </c>
      <c r="B1725" s="4">
        <v>-6.2543028319999996</v>
      </c>
      <c r="C1725" s="5">
        <v>2.41E-14</v>
      </c>
      <c r="D1725" s="5">
        <v>4.3599999999999997E-11</v>
      </c>
      <c r="E1725" s="4" t="s">
        <v>5</v>
      </c>
    </row>
    <row r="1726" spans="1:5" ht="15.75" customHeight="1" x14ac:dyDescent="0.3">
      <c r="A1726" s="4" t="s">
        <v>281</v>
      </c>
      <c r="B1726" s="4">
        <v>-6.2543028319999996</v>
      </c>
      <c r="C1726" s="5">
        <v>2.41E-14</v>
      </c>
      <c r="D1726" s="5">
        <v>4.3599999999999997E-11</v>
      </c>
      <c r="E1726" s="4" t="s">
        <v>5</v>
      </c>
    </row>
    <row r="1727" spans="1:5" ht="15.75" customHeight="1" x14ac:dyDescent="0.3">
      <c r="A1727" s="4" t="s">
        <v>514</v>
      </c>
      <c r="B1727" s="4">
        <v>-6.2836046659999996</v>
      </c>
      <c r="C1727" s="5">
        <v>4.3700000000000001E-8</v>
      </c>
      <c r="D1727" s="5">
        <v>1.27E-5</v>
      </c>
      <c r="E1727" s="4" t="s">
        <v>5</v>
      </c>
    </row>
    <row r="1728" spans="1:5" ht="15.75" customHeight="1" x14ac:dyDescent="0.3">
      <c r="A1728" s="4" t="s">
        <v>382</v>
      </c>
      <c r="B1728" s="4">
        <v>-6.2865399599999998</v>
      </c>
      <c r="C1728" s="5">
        <v>1.04E-10</v>
      </c>
      <c r="D1728" s="5">
        <v>6.7700000000000004E-8</v>
      </c>
      <c r="E1728" s="4" t="s">
        <v>5</v>
      </c>
    </row>
    <row r="1729" spans="1:5" ht="15.75" customHeight="1" x14ac:dyDescent="0.3">
      <c r="A1729" s="4" t="s">
        <v>386</v>
      </c>
      <c r="B1729" s="4">
        <v>-6.3150581450000001</v>
      </c>
      <c r="C1729" s="5">
        <v>7.1400000000000002E-10</v>
      </c>
      <c r="D1729" s="5">
        <v>3.77E-7</v>
      </c>
      <c r="E1729" s="4" t="s">
        <v>5</v>
      </c>
    </row>
    <row r="1730" spans="1:5" ht="15.75" customHeight="1" x14ac:dyDescent="0.3">
      <c r="A1730" s="4" t="s">
        <v>798</v>
      </c>
      <c r="B1730" s="4">
        <v>-6.3639327120000004</v>
      </c>
      <c r="C1730" s="5">
        <v>5.5099999999999996E-10</v>
      </c>
      <c r="D1730" s="5">
        <v>2.9400000000000001E-7</v>
      </c>
      <c r="E1730" s="4" t="s">
        <v>5</v>
      </c>
    </row>
    <row r="1731" spans="1:5" ht="15.75" customHeight="1" x14ac:dyDescent="0.3">
      <c r="A1731" s="4" t="s">
        <v>313</v>
      </c>
      <c r="B1731" s="4">
        <v>-6.3742852819999998</v>
      </c>
      <c r="C1731" s="5">
        <v>8.6199999999999996E-13</v>
      </c>
      <c r="D1731" s="5">
        <v>1.03E-9</v>
      </c>
      <c r="E1731" s="4" t="s">
        <v>5</v>
      </c>
    </row>
    <row r="1732" spans="1:5" ht="15.75" customHeight="1" x14ac:dyDescent="0.3">
      <c r="A1732" s="4" t="s">
        <v>307</v>
      </c>
      <c r="B1732" s="4">
        <v>-6.3947566169999996</v>
      </c>
      <c r="C1732" s="5">
        <v>9.3600000000000006E-15</v>
      </c>
      <c r="D1732" s="5">
        <v>1.8199999999999999E-11</v>
      </c>
      <c r="E1732" s="4" t="s">
        <v>5</v>
      </c>
    </row>
    <row r="1733" spans="1:5" ht="15.75" customHeight="1" x14ac:dyDescent="0.3">
      <c r="A1733" s="4" t="s">
        <v>520</v>
      </c>
      <c r="B1733" s="4">
        <v>-6.4209235820000004</v>
      </c>
      <c r="C1733" s="5">
        <v>1.9300000000000001E-8</v>
      </c>
      <c r="D1733" s="5">
        <v>6.0900000000000001E-6</v>
      </c>
      <c r="E1733" s="4" t="s">
        <v>5</v>
      </c>
    </row>
    <row r="1734" spans="1:5" ht="15.75" customHeight="1" x14ac:dyDescent="0.3">
      <c r="A1734" s="4" t="s">
        <v>286</v>
      </c>
      <c r="B1734" s="4">
        <v>-6.4334769720000002</v>
      </c>
      <c r="C1734" s="5">
        <v>7.0600000000000003E-15</v>
      </c>
      <c r="D1734" s="5">
        <v>1.4700000000000002E-11</v>
      </c>
      <c r="E1734" s="4" t="s">
        <v>5</v>
      </c>
    </row>
    <row r="1735" spans="1:5" ht="15.75" customHeight="1" x14ac:dyDescent="0.3">
      <c r="A1735" s="4" t="s">
        <v>286</v>
      </c>
      <c r="B1735" s="4">
        <v>-6.4334769720000002</v>
      </c>
      <c r="C1735" s="5">
        <v>7.0600000000000003E-15</v>
      </c>
      <c r="D1735" s="5">
        <v>1.4700000000000002E-11</v>
      </c>
      <c r="E1735" s="4" t="s">
        <v>5</v>
      </c>
    </row>
    <row r="1736" spans="1:5" ht="15.75" customHeight="1" x14ac:dyDescent="0.3">
      <c r="A1736" s="4" t="s">
        <v>363</v>
      </c>
      <c r="B1736" s="4">
        <v>-6.4707517509999999</v>
      </c>
      <c r="C1736" s="5">
        <v>4.5499999999999998E-13</v>
      </c>
      <c r="D1736" s="5">
        <v>5.9300000000000002E-10</v>
      </c>
      <c r="E1736" s="4" t="s">
        <v>5</v>
      </c>
    </row>
    <row r="1737" spans="1:5" ht="15.75" customHeight="1" x14ac:dyDescent="0.3">
      <c r="A1737" s="4" t="s">
        <v>527</v>
      </c>
      <c r="B1737" s="4">
        <v>-6.5057069790000002</v>
      </c>
      <c r="C1737" s="5">
        <v>1.16E-8</v>
      </c>
      <c r="D1737" s="5">
        <v>4.0199999999999996E-6</v>
      </c>
      <c r="E1737" s="4" t="s">
        <v>5</v>
      </c>
    </row>
    <row r="1738" spans="1:5" ht="15.75" customHeight="1" x14ac:dyDescent="0.3">
      <c r="A1738" s="4" t="s">
        <v>377</v>
      </c>
      <c r="B1738" s="4">
        <v>-6.5595819009999996</v>
      </c>
      <c r="C1738" s="5">
        <v>9.0400000000000002E-9</v>
      </c>
      <c r="D1738" s="5">
        <v>3.2200000000000001E-6</v>
      </c>
      <c r="E1738" s="4" t="s">
        <v>378</v>
      </c>
    </row>
    <row r="1739" spans="1:5" ht="15.75" customHeight="1" x14ac:dyDescent="0.3">
      <c r="A1739" s="4" t="s">
        <v>379</v>
      </c>
      <c r="B1739" s="4">
        <v>-6.5857832260000002</v>
      </c>
      <c r="C1739" s="5">
        <v>7.6999999999999995E-9</v>
      </c>
      <c r="D1739" s="5">
        <v>2.8899999999999999E-6</v>
      </c>
      <c r="E1739" s="4" t="s">
        <v>5</v>
      </c>
    </row>
    <row r="1740" spans="1:5" ht="15.75" customHeight="1" x14ac:dyDescent="0.3">
      <c r="A1740" s="4" t="s">
        <v>799</v>
      </c>
      <c r="B1740" s="4">
        <v>-6.5857832260000002</v>
      </c>
      <c r="C1740" s="5">
        <v>7.6999999999999995E-9</v>
      </c>
      <c r="D1740" s="5">
        <v>2.8899999999999999E-6</v>
      </c>
      <c r="E1740" s="4" t="s">
        <v>5</v>
      </c>
    </row>
    <row r="1741" spans="1:5" ht="15.75" customHeight="1" x14ac:dyDescent="0.3">
      <c r="A1741" s="4" t="s">
        <v>300</v>
      </c>
      <c r="B1741" s="4">
        <v>-6.649277369</v>
      </c>
      <c r="C1741" s="5">
        <v>5.21E-9</v>
      </c>
      <c r="D1741" s="5">
        <v>2.0499999999999999E-6</v>
      </c>
      <c r="E1741" s="4" t="s">
        <v>5</v>
      </c>
    </row>
    <row r="1742" spans="1:5" ht="15.75" customHeight="1" x14ac:dyDescent="0.3">
      <c r="A1742" s="4" t="s">
        <v>389</v>
      </c>
      <c r="B1742" s="4">
        <v>-6.6739127119999999</v>
      </c>
      <c r="C1742" s="5">
        <v>4.4699999999999997E-9</v>
      </c>
      <c r="D1742" s="5">
        <v>1.79E-6</v>
      </c>
      <c r="E1742" s="4" t="s">
        <v>5</v>
      </c>
    </row>
    <row r="1743" spans="1:5" ht="15.75" customHeight="1" x14ac:dyDescent="0.3">
      <c r="A1743" s="4" t="s">
        <v>432</v>
      </c>
      <c r="B1743" s="4">
        <v>-6.7100944880000002</v>
      </c>
      <c r="C1743" s="5">
        <v>3.5699999999999999E-9</v>
      </c>
      <c r="D1743" s="5">
        <v>1.5E-6</v>
      </c>
      <c r="E1743" s="4" t="s">
        <v>5</v>
      </c>
    </row>
    <row r="1744" spans="1:5" ht="15.75" customHeight="1" x14ac:dyDescent="0.3">
      <c r="A1744" s="4" t="s">
        <v>433</v>
      </c>
      <c r="B1744" s="4">
        <v>-6.7100944880000002</v>
      </c>
      <c r="C1744" s="5">
        <v>3.5699999999999999E-9</v>
      </c>
      <c r="D1744" s="5">
        <v>1.5E-6</v>
      </c>
      <c r="E1744" s="4" t="s">
        <v>5</v>
      </c>
    </row>
    <row r="1745" spans="1:5" ht="15.75" customHeight="1" x14ac:dyDescent="0.3">
      <c r="A1745" s="4" t="s">
        <v>362</v>
      </c>
      <c r="B1745" s="4">
        <v>-6.7606178269999999</v>
      </c>
      <c r="C1745" s="5">
        <v>9.1200000000000003E-16</v>
      </c>
      <c r="D1745" s="5">
        <v>2E-12</v>
      </c>
      <c r="E1745" s="4" t="s">
        <v>5</v>
      </c>
    </row>
    <row r="1746" spans="1:5" ht="15.75" customHeight="1" x14ac:dyDescent="0.3">
      <c r="A1746" s="4" t="s">
        <v>533</v>
      </c>
      <c r="B1746" s="4">
        <v>-6.768451218</v>
      </c>
      <c r="C1746" s="5">
        <v>2.4899999999999999E-9</v>
      </c>
      <c r="D1746" s="5">
        <v>1.11E-6</v>
      </c>
      <c r="E1746" s="4" t="s">
        <v>5</v>
      </c>
    </row>
    <row r="1747" spans="1:5" ht="15.75" customHeight="1" x14ac:dyDescent="0.3">
      <c r="A1747" s="4" t="s">
        <v>393</v>
      </c>
      <c r="B1747" s="4">
        <v>-6.778716191</v>
      </c>
      <c r="C1747" s="5">
        <v>3.7800000000000001E-11</v>
      </c>
      <c r="D1747" s="5">
        <v>2.7599999999999999E-8</v>
      </c>
      <c r="E1747" s="4" t="s">
        <v>5</v>
      </c>
    </row>
    <row r="1748" spans="1:5" ht="15.75" customHeight="1" x14ac:dyDescent="0.3">
      <c r="A1748" s="4" t="s">
        <v>322</v>
      </c>
      <c r="B1748" s="4">
        <v>-6.8026171900000003</v>
      </c>
      <c r="C1748" s="5">
        <v>3.5800000000000001E-12</v>
      </c>
      <c r="D1748" s="5">
        <v>3.24E-9</v>
      </c>
      <c r="E1748" s="4" t="s">
        <v>5</v>
      </c>
    </row>
    <row r="1749" spans="1:5" ht="15.75" customHeight="1" x14ac:dyDescent="0.3">
      <c r="A1749" s="4" t="s">
        <v>371</v>
      </c>
      <c r="B1749" s="4">
        <v>-6.8134944610000003</v>
      </c>
      <c r="C1749" s="5">
        <v>1.8800000000000001E-9</v>
      </c>
      <c r="D1749" s="5">
        <v>8.5099999999999998E-7</v>
      </c>
      <c r="E1749" s="4" t="s">
        <v>372</v>
      </c>
    </row>
    <row r="1750" spans="1:5" ht="15.75" customHeight="1" x14ac:dyDescent="0.3">
      <c r="A1750" s="4" t="s">
        <v>371</v>
      </c>
      <c r="B1750" s="4">
        <v>-6.8134944610000003</v>
      </c>
      <c r="C1750" s="5">
        <v>1.8800000000000001E-9</v>
      </c>
      <c r="D1750" s="5">
        <v>8.5099999999999998E-7</v>
      </c>
      <c r="E1750" s="4" t="s">
        <v>372</v>
      </c>
    </row>
    <row r="1751" spans="1:5" ht="15.75" customHeight="1" x14ac:dyDescent="0.3">
      <c r="A1751" s="4" t="s">
        <v>371</v>
      </c>
      <c r="B1751" s="4">
        <v>-6.8134944610000003</v>
      </c>
      <c r="C1751" s="5">
        <v>1.8800000000000001E-9</v>
      </c>
      <c r="D1751" s="5">
        <v>8.5099999999999998E-7</v>
      </c>
      <c r="E1751" s="4" t="s">
        <v>5</v>
      </c>
    </row>
    <row r="1752" spans="1:5" ht="15.75" customHeight="1" x14ac:dyDescent="0.3">
      <c r="A1752" s="4" t="s">
        <v>328</v>
      </c>
      <c r="B1752" s="4">
        <v>-6.8245389139999997</v>
      </c>
      <c r="C1752" s="5">
        <v>1.75E-9</v>
      </c>
      <c r="D1752" s="5">
        <v>8.1200000000000002E-7</v>
      </c>
      <c r="E1752" s="4" t="s">
        <v>5</v>
      </c>
    </row>
    <row r="1753" spans="1:5" ht="15.75" customHeight="1" x14ac:dyDescent="0.3">
      <c r="A1753" s="4" t="s">
        <v>437</v>
      </c>
      <c r="B1753" s="4">
        <v>-6.8759148129999996</v>
      </c>
      <c r="C1753" s="5">
        <v>4.0400000000000001E-16</v>
      </c>
      <c r="D1753" s="5">
        <v>9.9000000000000002E-13</v>
      </c>
      <c r="E1753" s="4" t="s">
        <v>5</v>
      </c>
    </row>
    <row r="1754" spans="1:5" ht="15.75" customHeight="1" x14ac:dyDescent="0.3">
      <c r="A1754" s="4" t="s">
        <v>458</v>
      </c>
      <c r="B1754" s="4">
        <v>-6.9407549140000002</v>
      </c>
      <c r="C1754" s="5">
        <v>8.4499999999999998E-10</v>
      </c>
      <c r="D1754" s="5">
        <v>4.3000000000000001E-7</v>
      </c>
      <c r="E1754" s="4" t="s">
        <v>5</v>
      </c>
    </row>
    <row r="1755" spans="1:5" ht="15.75" customHeight="1" x14ac:dyDescent="0.3">
      <c r="A1755" s="4" t="s">
        <v>544</v>
      </c>
      <c r="B1755" s="4">
        <v>-6.9745608749999999</v>
      </c>
      <c r="C1755" s="5">
        <v>2.7599999999999999E-13</v>
      </c>
      <c r="D1755" s="5">
        <v>3.8300000000000002E-10</v>
      </c>
      <c r="E1755" s="4" t="s">
        <v>5</v>
      </c>
    </row>
    <row r="1756" spans="1:5" ht="15.75" customHeight="1" x14ac:dyDescent="0.3">
      <c r="A1756" s="4" t="s">
        <v>436</v>
      </c>
      <c r="B1756" s="4">
        <v>-7.0405540919999998</v>
      </c>
      <c r="C1756" s="5">
        <v>1.7600000000000001E-13</v>
      </c>
      <c r="D1756" s="5">
        <v>2.54E-10</v>
      </c>
      <c r="E1756" s="4" t="s">
        <v>5</v>
      </c>
    </row>
    <row r="1757" spans="1:5" ht="15.75" customHeight="1" x14ac:dyDescent="0.3">
      <c r="A1757" s="4" t="s">
        <v>391</v>
      </c>
      <c r="B1757" s="4">
        <v>-7.0419264659999996</v>
      </c>
      <c r="C1757" s="5">
        <v>1.64E-16</v>
      </c>
      <c r="D1757" s="5">
        <v>4.5699999999999997E-13</v>
      </c>
      <c r="E1757" s="4" t="s">
        <v>5</v>
      </c>
    </row>
    <row r="1758" spans="1:5" ht="15.75" customHeight="1" x14ac:dyDescent="0.3">
      <c r="A1758" s="4" t="s">
        <v>411</v>
      </c>
      <c r="B1758" s="4">
        <v>-7.0615144259999996</v>
      </c>
      <c r="C1758" s="5">
        <v>6.1099999999999996E-12</v>
      </c>
      <c r="D1758" s="5">
        <v>5.4199999999999999E-9</v>
      </c>
      <c r="E1758" s="4" t="s">
        <v>5</v>
      </c>
    </row>
    <row r="1759" spans="1:5" ht="15.75" customHeight="1" x14ac:dyDescent="0.3">
      <c r="A1759" s="4" t="s">
        <v>411</v>
      </c>
      <c r="B1759" s="4">
        <v>-7.0615144259999996</v>
      </c>
      <c r="C1759" s="5">
        <v>6.1099999999999996E-12</v>
      </c>
      <c r="D1759" s="5">
        <v>5.4199999999999999E-9</v>
      </c>
      <c r="E1759" s="4" t="s">
        <v>5</v>
      </c>
    </row>
    <row r="1760" spans="1:5" ht="15.75" customHeight="1" x14ac:dyDescent="0.3">
      <c r="A1760" s="4" t="s">
        <v>474</v>
      </c>
      <c r="B1760" s="4">
        <v>-7.0855055159999996</v>
      </c>
      <c r="C1760" s="5">
        <v>3.3800000000000002E-10</v>
      </c>
      <c r="D1760" s="5">
        <v>1.8799999999999999E-7</v>
      </c>
      <c r="E1760" s="4" t="s">
        <v>5</v>
      </c>
    </row>
    <row r="1761" spans="1:5" ht="15.75" customHeight="1" x14ac:dyDescent="0.3">
      <c r="A1761" s="4" t="s">
        <v>430</v>
      </c>
      <c r="B1761" s="4">
        <v>-7.1037530719999999</v>
      </c>
      <c r="C1761" s="5">
        <v>3.0099999999999999E-10</v>
      </c>
      <c r="D1761" s="5">
        <v>1.6999999999999999E-7</v>
      </c>
      <c r="E1761" s="4" t="s">
        <v>372</v>
      </c>
    </row>
    <row r="1762" spans="1:5" ht="15.75" customHeight="1" x14ac:dyDescent="0.3">
      <c r="A1762" s="4" t="s">
        <v>430</v>
      </c>
      <c r="B1762" s="4">
        <v>-7.1037530719999999</v>
      </c>
      <c r="C1762" s="5">
        <v>3.0099999999999999E-10</v>
      </c>
      <c r="D1762" s="5">
        <v>1.6999999999999999E-7</v>
      </c>
      <c r="E1762" s="4" t="s">
        <v>372</v>
      </c>
    </row>
    <row r="1763" spans="1:5" ht="15.75" customHeight="1" x14ac:dyDescent="0.3">
      <c r="A1763" s="4" t="s">
        <v>443</v>
      </c>
      <c r="B1763" s="4">
        <v>-7.1485126560000003</v>
      </c>
      <c r="C1763" s="5">
        <v>6.72E-17</v>
      </c>
      <c r="D1763" s="5">
        <v>2.1599999999999999E-13</v>
      </c>
      <c r="E1763" s="4" t="s">
        <v>5</v>
      </c>
    </row>
    <row r="1764" spans="1:5" ht="15.75" customHeight="1" x14ac:dyDescent="0.3">
      <c r="A1764" s="4" t="s">
        <v>512</v>
      </c>
      <c r="B1764" s="4">
        <v>-7.1754230349999997</v>
      </c>
      <c r="C1764" s="5">
        <v>2.9599999999999999E-12</v>
      </c>
      <c r="D1764" s="5">
        <v>2.81E-9</v>
      </c>
      <c r="E1764" s="4" t="s">
        <v>5</v>
      </c>
    </row>
    <row r="1765" spans="1:5" ht="15.75" customHeight="1" x14ac:dyDescent="0.3">
      <c r="A1765" s="4" t="s">
        <v>537</v>
      </c>
      <c r="B1765" s="4">
        <v>-7.258358705</v>
      </c>
      <c r="C1765" s="5">
        <v>1.1800000000000001E-10</v>
      </c>
      <c r="D1765" s="5">
        <v>7.24E-8</v>
      </c>
      <c r="E1765" s="4" t="s">
        <v>5</v>
      </c>
    </row>
    <row r="1766" spans="1:5" ht="15.75" customHeight="1" x14ac:dyDescent="0.3">
      <c r="A1766" s="4" t="s">
        <v>490</v>
      </c>
      <c r="B1766" s="4">
        <v>-7.2664807820000004</v>
      </c>
      <c r="C1766" s="5">
        <v>1.12E-10</v>
      </c>
      <c r="D1766" s="5">
        <v>7.0799999999999999E-8</v>
      </c>
      <c r="E1766" s="4" t="s">
        <v>5</v>
      </c>
    </row>
    <row r="1767" spans="1:5" ht="15.75" customHeight="1" x14ac:dyDescent="0.3">
      <c r="A1767" s="4" t="s">
        <v>469</v>
      </c>
      <c r="B1767" s="4">
        <v>-7.3124251029999998</v>
      </c>
      <c r="C1767" s="5">
        <v>1.8400000000000001E-17</v>
      </c>
      <c r="D1767" s="5">
        <v>6.7500000000000003E-14</v>
      </c>
      <c r="E1767" s="4" t="s">
        <v>5</v>
      </c>
    </row>
    <row r="1768" spans="1:5" ht="15.75" customHeight="1" x14ac:dyDescent="0.3">
      <c r="A1768" s="4" t="s">
        <v>508</v>
      </c>
      <c r="B1768" s="4">
        <v>-7.3553901460000004</v>
      </c>
      <c r="C1768" s="5">
        <v>8.9200000000000004E-13</v>
      </c>
      <c r="D1768" s="5">
        <v>1.03E-9</v>
      </c>
      <c r="E1768" s="4" t="s">
        <v>5</v>
      </c>
    </row>
    <row r="1769" spans="1:5" ht="15.75" customHeight="1" x14ac:dyDescent="0.3">
      <c r="A1769" s="4" t="s">
        <v>418</v>
      </c>
      <c r="B1769" s="4">
        <v>-7.3681062490000002</v>
      </c>
      <c r="C1769" s="5">
        <v>5.8099999999999998E-11</v>
      </c>
      <c r="D1769" s="5">
        <v>4.1099999999999997E-8</v>
      </c>
      <c r="E1769" s="4" t="s">
        <v>5</v>
      </c>
    </row>
    <row r="1770" spans="1:5" ht="15.75" customHeight="1" x14ac:dyDescent="0.3">
      <c r="A1770" s="4" t="s">
        <v>445</v>
      </c>
      <c r="B1770" s="4">
        <v>-7.3844023859999997</v>
      </c>
      <c r="C1770" s="5">
        <v>6.4699999999999996E-16</v>
      </c>
      <c r="D1770" s="5">
        <v>1.5000000000000001E-12</v>
      </c>
      <c r="E1770" s="4" t="s">
        <v>5</v>
      </c>
    </row>
    <row r="1771" spans="1:5" ht="15.75" customHeight="1" x14ac:dyDescent="0.3">
      <c r="A1771" s="4" t="s">
        <v>470</v>
      </c>
      <c r="B1771" s="4">
        <v>-7.4277306400000001</v>
      </c>
      <c r="C1771" s="5">
        <v>1.1699999999999999E-17</v>
      </c>
      <c r="D1771" s="5">
        <v>6.11E-14</v>
      </c>
      <c r="E1771" s="4" t="s">
        <v>5</v>
      </c>
    </row>
    <row r="1772" spans="1:5" ht="15.75" customHeight="1" x14ac:dyDescent="0.3">
      <c r="A1772" s="4" t="s">
        <v>412</v>
      </c>
      <c r="B1772" s="4">
        <v>-7.43751754</v>
      </c>
      <c r="C1772" s="5">
        <v>2.4100000000000002E-16</v>
      </c>
      <c r="D1772" s="5">
        <v>6.2800000000000005E-13</v>
      </c>
      <c r="E1772" s="4" t="s">
        <v>5</v>
      </c>
    </row>
    <row r="1773" spans="1:5" ht="15.75" customHeight="1" x14ac:dyDescent="0.3">
      <c r="A1773" s="4" t="s">
        <v>499</v>
      </c>
      <c r="B1773" s="4">
        <v>-7.455956735</v>
      </c>
      <c r="C1773" s="5">
        <v>3.2799999999999999E-11</v>
      </c>
      <c r="D1773" s="5">
        <v>2.44E-8</v>
      </c>
      <c r="E1773" s="4" t="s">
        <v>5</v>
      </c>
    </row>
    <row r="1774" spans="1:5" ht="15.75" customHeight="1" x14ac:dyDescent="0.3">
      <c r="A1774" s="4" t="s">
        <v>486</v>
      </c>
      <c r="B1774" s="4">
        <v>-7.4862398900000002</v>
      </c>
      <c r="C1774" s="5">
        <v>3.8E-13</v>
      </c>
      <c r="D1774" s="5">
        <v>5.1199999999999999E-10</v>
      </c>
      <c r="E1774" s="4" t="s">
        <v>5</v>
      </c>
    </row>
    <row r="1775" spans="1:5" ht="15.75" customHeight="1" x14ac:dyDescent="0.3">
      <c r="A1775" s="4" t="s">
        <v>476</v>
      </c>
      <c r="B1775" s="4">
        <v>-7.4979540849999999</v>
      </c>
      <c r="C1775" s="5">
        <v>2.5000000000000001E-11</v>
      </c>
      <c r="D1775" s="5">
        <v>1.9300000000000001E-8</v>
      </c>
      <c r="E1775" s="4" t="s">
        <v>5</v>
      </c>
    </row>
    <row r="1776" spans="1:5" ht="15.75" customHeight="1" x14ac:dyDescent="0.3">
      <c r="A1776" s="4" t="s">
        <v>461</v>
      </c>
      <c r="B1776" s="4">
        <v>-7.691351912</v>
      </c>
      <c r="C1776" s="5">
        <v>7.0500000000000001E-12</v>
      </c>
      <c r="D1776" s="5">
        <v>6.1200000000000004E-9</v>
      </c>
      <c r="E1776" s="4" t="s">
        <v>462</v>
      </c>
    </row>
    <row r="1777" spans="1:5" ht="15.75" customHeight="1" x14ac:dyDescent="0.3">
      <c r="A1777" s="4" t="s">
        <v>534</v>
      </c>
      <c r="B1777" s="4">
        <v>-7.7870302410000001</v>
      </c>
      <c r="C1777" s="5">
        <v>6.4099999999999998E-18</v>
      </c>
      <c r="D1777" s="5">
        <v>3.8199999999999998E-14</v>
      </c>
      <c r="E1777" s="4" t="s">
        <v>5</v>
      </c>
    </row>
    <row r="1778" spans="1:5" ht="15.75" customHeight="1" x14ac:dyDescent="0.3">
      <c r="A1778" s="4" t="s">
        <v>542</v>
      </c>
      <c r="B1778" s="4">
        <v>-7.8183265899999999</v>
      </c>
      <c r="C1778" s="5">
        <v>3.17E-12</v>
      </c>
      <c r="D1778" s="5">
        <v>2.9400000000000002E-9</v>
      </c>
      <c r="E1778" s="4" t="s">
        <v>5</v>
      </c>
    </row>
    <row r="1779" spans="1:5" ht="15.75" customHeight="1" x14ac:dyDescent="0.3">
      <c r="A1779" s="4" t="s">
        <v>800</v>
      </c>
      <c r="B1779" s="4">
        <v>-7.8564914779999997</v>
      </c>
      <c r="C1779" s="5">
        <v>2.46E-12</v>
      </c>
      <c r="D1779" s="5">
        <v>2.3899999999999998E-9</v>
      </c>
      <c r="E1779" s="4" t="s">
        <v>5</v>
      </c>
    </row>
    <row r="1780" spans="1:5" ht="15.75" customHeight="1" x14ac:dyDescent="0.3">
      <c r="A1780" s="4" t="s">
        <v>503</v>
      </c>
      <c r="B1780" s="4">
        <v>-7.9144966889999999</v>
      </c>
      <c r="C1780" s="5">
        <v>1.67E-12</v>
      </c>
      <c r="D1780" s="5">
        <v>1.6600000000000001E-9</v>
      </c>
      <c r="E1780" s="4" t="s">
        <v>5</v>
      </c>
    </row>
    <row r="1781" spans="1:5" ht="15.75" customHeight="1" x14ac:dyDescent="0.3">
      <c r="A1781" s="4" t="s">
        <v>497</v>
      </c>
      <c r="B1781" s="4">
        <v>-7.9156585279999998</v>
      </c>
      <c r="C1781" s="5">
        <v>1.7299999999999999E-17</v>
      </c>
      <c r="D1781" s="5">
        <v>6.7500000000000003E-14</v>
      </c>
      <c r="E1781" s="4" t="s">
        <v>5</v>
      </c>
    </row>
    <row r="1782" spans="1:5" ht="15.75" customHeight="1" x14ac:dyDescent="0.3">
      <c r="A1782" s="4" t="s">
        <v>505</v>
      </c>
      <c r="B1782" s="4">
        <v>-7.9299197540000002</v>
      </c>
      <c r="C1782" s="5">
        <v>1.51E-12</v>
      </c>
      <c r="D1782" s="5">
        <v>1.5400000000000001E-9</v>
      </c>
      <c r="E1782" s="4" t="s">
        <v>5</v>
      </c>
    </row>
    <row r="1783" spans="1:5" ht="15.75" customHeight="1" x14ac:dyDescent="0.3">
      <c r="A1783" s="4" t="s">
        <v>522</v>
      </c>
      <c r="B1783" s="4">
        <v>-7.9299197540000002</v>
      </c>
      <c r="C1783" s="5">
        <v>1.51E-12</v>
      </c>
      <c r="D1783" s="5">
        <v>1.5400000000000001E-9</v>
      </c>
      <c r="E1783" s="4" t="s">
        <v>5</v>
      </c>
    </row>
    <row r="1784" spans="1:5" ht="15.75" customHeight="1" x14ac:dyDescent="0.3">
      <c r="A1784" s="4" t="s">
        <v>525</v>
      </c>
      <c r="B1784" s="4">
        <v>-7.9702595980000002</v>
      </c>
      <c r="C1784" s="5">
        <v>1.1599999999999999E-12</v>
      </c>
      <c r="D1784" s="5">
        <v>1.3000000000000001E-9</v>
      </c>
      <c r="E1784" s="4" t="s">
        <v>5</v>
      </c>
    </row>
    <row r="1785" spans="1:5" ht="15.75" customHeight="1" x14ac:dyDescent="0.3">
      <c r="A1785" s="4" t="s">
        <v>468</v>
      </c>
      <c r="B1785" s="4">
        <v>-8.0533659649999993</v>
      </c>
      <c r="C1785" s="5">
        <v>1.6600000000000001E-17</v>
      </c>
      <c r="D1785" s="5">
        <v>6.7500000000000003E-14</v>
      </c>
      <c r="E1785" s="4" t="s">
        <v>5</v>
      </c>
    </row>
    <row r="1786" spans="1:5" ht="15.75" customHeight="1" x14ac:dyDescent="0.3">
      <c r="A1786" s="4" t="s">
        <v>421</v>
      </c>
      <c r="B1786" s="4">
        <v>-8.1203546640000006</v>
      </c>
      <c r="C1786" s="5">
        <v>1.9399999999999998E-17</v>
      </c>
      <c r="D1786" s="5">
        <v>6.7500000000000003E-14</v>
      </c>
      <c r="E1786" s="4" t="s">
        <v>5</v>
      </c>
    </row>
    <row r="1787" spans="1:5" ht="15.75" customHeight="1" x14ac:dyDescent="0.3">
      <c r="A1787" s="4" t="s">
        <v>502</v>
      </c>
      <c r="B1787" s="4">
        <v>-8.1955095759999992</v>
      </c>
      <c r="C1787" s="5">
        <v>8.6100000000000006E-20</v>
      </c>
      <c r="D1787" s="5">
        <v>8.9699999999999998E-16</v>
      </c>
      <c r="E1787" s="4" t="s">
        <v>5</v>
      </c>
    </row>
    <row r="1788" spans="1:5" ht="15.75" customHeight="1" x14ac:dyDescent="0.3">
      <c r="A1788" s="4" t="s">
        <v>506</v>
      </c>
      <c r="B1788" s="4">
        <v>-8.2233733220000005</v>
      </c>
      <c r="C1788" s="5">
        <v>1.6200000000000001E-19</v>
      </c>
      <c r="D1788" s="5">
        <v>1.35E-15</v>
      </c>
      <c r="E1788" s="4" t="s">
        <v>5</v>
      </c>
    </row>
    <row r="1789" spans="1:5" ht="15.75" customHeight="1" x14ac:dyDescent="0.3">
      <c r="A1789" s="4" t="s">
        <v>529</v>
      </c>
      <c r="B1789" s="4">
        <v>-8.2814842459999998</v>
      </c>
      <c r="C1789" s="5">
        <v>2.5899999999999999E-20</v>
      </c>
      <c r="D1789" s="5">
        <v>3.5900000000000002E-16</v>
      </c>
      <c r="E1789" s="4" t="s">
        <v>5</v>
      </c>
    </row>
    <row r="1790" spans="1:5" ht="15.75" customHeight="1" x14ac:dyDescent="0.3">
      <c r="A1790" s="4" t="s">
        <v>513</v>
      </c>
      <c r="B1790" s="4">
        <v>-8.4304231139999999</v>
      </c>
      <c r="C1790" s="5">
        <v>5.59E-14</v>
      </c>
      <c r="D1790" s="5">
        <v>8.6199999999999997E-11</v>
      </c>
      <c r="E1790" s="4" t="s">
        <v>5</v>
      </c>
    </row>
    <row r="1791" spans="1:5" ht="15.75" customHeight="1" x14ac:dyDescent="0.3">
      <c r="A1791" s="4" t="s">
        <v>540</v>
      </c>
      <c r="B1791" s="4">
        <v>-8.5282403700000007</v>
      </c>
      <c r="C1791" s="5">
        <v>2.8800000000000001E-14</v>
      </c>
      <c r="D1791" s="5">
        <v>5.01E-11</v>
      </c>
      <c r="E1791" s="4" t="s">
        <v>5</v>
      </c>
    </row>
    <row r="1792" spans="1:5" ht="15.75" customHeight="1" x14ac:dyDescent="0.3">
      <c r="A1792" s="4" t="s">
        <v>543</v>
      </c>
      <c r="B1792" s="4">
        <v>-9.0965505889999996</v>
      </c>
      <c r="C1792" s="5">
        <v>6.9199999999999996E-19</v>
      </c>
      <c r="D1792" s="5">
        <v>4.8099999999999997E-15</v>
      </c>
      <c r="E1792" s="4" t="s">
        <v>5</v>
      </c>
    </row>
    <row r="1793" spans="1:5" ht="15.75" customHeight="1" x14ac:dyDescent="0.3">
      <c r="A1793" s="4" t="s">
        <v>546</v>
      </c>
      <c r="B1793" s="4">
        <v>-9.5817136479999991</v>
      </c>
      <c r="C1793" s="5">
        <v>2.4700000000000001E-20</v>
      </c>
      <c r="D1793" s="5">
        <v>3.5900000000000002E-16</v>
      </c>
      <c r="E1793" s="4" t="s">
        <v>5</v>
      </c>
    </row>
    <row r="1794" spans="1:5" ht="15.75" customHeight="1" x14ac:dyDescent="0.3">
      <c r="A1794" s="4" t="s">
        <v>801</v>
      </c>
      <c r="B1794" s="4">
        <v>-13.15698031</v>
      </c>
      <c r="C1794" s="5">
        <v>5.0299999999999999E-30</v>
      </c>
      <c r="D1794" s="5">
        <v>2.1E-25</v>
      </c>
      <c r="E1794" s="4" t="s">
        <v>5</v>
      </c>
    </row>
  </sheetData>
  <conditionalFormatting sqref="B1">
    <cfRule type="colorScale" priority="1">
      <colorScale>
        <cfvo type="min"/>
        <cfvo type="percentile" val="50"/>
        <cfvo type="max"/>
        <color rgb="FFF8696B"/>
        <color rgb="FFFFEB84"/>
        <color rgb="FF63BE7B"/>
      </colorScale>
    </cfRule>
  </conditionalFormatting>
  <conditionalFormatting sqref="B1:B1794">
    <cfRule type="colorScale" priority="5">
      <colorScale>
        <cfvo type="min"/>
        <cfvo type="percentile" val="50"/>
        <cfvo type="max"/>
        <color rgb="FFF8696B"/>
        <color rgb="FFFCFCFF"/>
        <color rgb="FF63BE7B"/>
      </colorScale>
    </cfRule>
  </conditionalFormatting>
  <conditionalFormatting sqref="B1:B1794">
    <cfRule type="colorScale" priority="6">
      <colorScale>
        <cfvo type="min"/>
        <cfvo type="max"/>
        <color rgb="FFC00000"/>
        <color rgb="FF00B050"/>
      </colorScale>
    </cfRule>
  </conditionalFormatting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Hojas de cálculo</vt:lpstr>
      </vt:variant>
      <vt:variant>
        <vt:i4>1</vt:i4>
      </vt:variant>
    </vt:vector>
  </HeadingPairs>
  <TitlesOfParts>
    <vt:vector size="1" baseType="lpstr">
      <vt:lpstr>DE_annot_pathens_trinity_v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elma Ríos</dc:creator>
  <cp:lastModifiedBy>Selma RM</cp:lastModifiedBy>
  <dcterms:created xsi:type="dcterms:W3CDTF">2021-05-12T03:55:04Z</dcterms:created>
  <dcterms:modified xsi:type="dcterms:W3CDTF">2021-05-12T03:55:04Z</dcterms:modified>
</cp:coreProperties>
</file>